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 Feng Ma\Desktop\OsMGR2\"/>
    </mc:Choice>
  </mc:AlternateContent>
  <xr:revisionPtr revIDLastSave="0" documentId="8_{8D6DD04A-911B-4C1A-994B-5A92BE020D38}" xr6:coauthVersionLast="47" xr6:coauthVersionMax="47" xr10:uidLastSave="{00000000-0000-0000-0000-000000000000}"/>
  <bookViews>
    <workbookView xWindow="-110" yWindow="-110" windowWidth="19420" windowHeight="12300" activeTab="1" xr2:uid="{00000000-000D-0000-FFFF-FFFF00000000}"/>
  </bookViews>
  <sheets>
    <sheet name="Tab 1" sheetId="3" r:id="rId1"/>
    <sheet name="Tab 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275" i="4" l="1"/>
  <c r="J275" i="4"/>
  <c r="I275" i="4"/>
  <c r="H275" i="4"/>
  <c r="K274" i="4"/>
  <c r="J274" i="4"/>
  <c r="I274" i="4"/>
  <c r="H274" i="4"/>
  <c r="K273" i="4"/>
  <c r="J273" i="4"/>
  <c r="I273" i="4"/>
  <c r="H273" i="4"/>
  <c r="K272" i="4"/>
  <c r="J272" i="4"/>
  <c r="I272" i="4"/>
  <c r="H272" i="4"/>
  <c r="K271" i="4"/>
  <c r="J271" i="4"/>
  <c r="I271" i="4"/>
  <c r="H271" i="4"/>
  <c r="K270" i="4"/>
  <c r="J270" i="4"/>
  <c r="I270" i="4"/>
  <c r="H270" i="4"/>
  <c r="K269" i="4"/>
  <c r="J269" i="4"/>
  <c r="I269" i="4"/>
  <c r="H269" i="4"/>
  <c r="K268" i="4"/>
  <c r="J268" i="4"/>
  <c r="I268" i="4"/>
  <c r="H268" i="4"/>
  <c r="K267" i="4"/>
  <c r="J267" i="4"/>
  <c r="I267" i="4"/>
  <c r="H267" i="4"/>
  <c r="K266" i="4"/>
  <c r="J266" i="4"/>
  <c r="I266" i="4"/>
  <c r="H266" i="4"/>
  <c r="K265" i="4"/>
  <c r="J265" i="4"/>
  <c r="I265" i="4"/>
  <c r="H265" i="4"/>
  <c r="K264" i="4"/>
  <c r="J264" i="4"/>
  <c r="I264" i="4"/>
  <c r="H264" i="4"/>
  <c r="K263" i="4"/>
  <c r="J263" i="4"/>
  <c r="I263" i="4"/>
  <c r="H263" i="4"/>
  <c r="K262" i="4"/>
  <c r="J262" i="4"/>
  <c r="I262" i="4"/>
  <c r="H262" i="4"/>
  <c r="K261" i="4"/>
  <c r="J261" i="4"/>
  <c r="I261" i="4"/>
  <c r="H261" i="4"/>
  <c r="K260" i="4"/>
  <c r="J260" i="4"/>
  <c r="I260" i="4"/>
  <c r="H260" i="4"/>
  <c r="K259" i="4"/>
  <c r="J259" i="4"/>
  <c r="I259" i="4"/>
  <c r="H259" i="4"/>
  <c r="K258" i="4"/>
  <c r="J258" i="4"/>
  <c r="I258" i="4"/>
  <c r="H258" i="4"/>
  <c r="K257" i="4"/>
  <c r="J257" i="4"/>
  <c r="I257" i="4"/>
  <c r="H257" i="4"/>
  <c r="K256" i="4"/>
  <c r="J256" i="4"/>
  <c r="I256" i="4"/>
  <c r="H256" i="4"/>
  <c r="K255" i="4"/>
  <c r="J255" i="4"/>
  <c r="I255" i="4"/>
  <c r="H255" i="4"/>
  <c r="K254" i="4"/>
  <c r="J254" i="4"/>
  <c r="I254" i="4"/>
  <c r="H254" i="4"/>
  <c r="K253" i="4"/>
  <c r="J253" i="4"/>
  <c r="I253" i="4"/>
  <c r="H253" i="4"/>
  <c r="K252" i="4"/>
  <c r="J252" i="4"/>
  <c r="I252" i="4"/>
  <c r="H252" i="4"/>
  <c r="K251" i="4"/>
  <c r="J251" i="4"/>
  <c r="I251" i="4"/>
  <c r="H251" i="4"/>
  <c r="K250" i="4"/>
  <c r="J250" i="4"/>
  <c r="I250" i="4"/>
  <c r="H250" i="4"/>
  <c r="K249" i="4"/>
  <c r="J249" i="4"/>
  <c r="I249" i="4"/>
  <c r="H249" i="4"/>
  <c r="K248" i="4"/>
  <c r="J248" i="4"/>
  <c r="I248" i="4"/>
  <c r="H248" i="4"/>
  <c r="K247" i="4"/>
  <c r="J247" i="4"/>
  <c r="I247" i="4"/>
  <c r="H247" i="4"/>
  <c r="K246" i="4"/>
  <c r="J246" i="4"/>
  <c r="I246" i="4"/>
  <c r="H246" i="4"/>
  <c r="K245" i="4"/>
  <c r="J245" i="4"/>
  <c r="I245" i="4"/>
  <c r="H245" i="4"/>
  <c r="K244" i="4"/>
  <c r="J244" i="4"/>
  <c r="I244" i="4"/>
  <c r="H244" i="4"/>
  <c r="K243" i="4"/>
  <c r="J243" i="4"/>
  <c r="I243" i="4"/>
  <c r="H243" i="4"/>
  <c r="K242" i="4"/>
  <c r="J242" i="4"/>
  <c r="I242" i="4"/>
  <c r="H242" i="4"/>
  <c r="K241" i="4"/>
  <c r="J241" i="4"/>
  <c r="I241" i="4"/>
  <c r="H241" i="4"/>
  <c r="K240" i="4"/>
  <c r="J240" i="4"/>
  <c r="I240" i="4"/>
  <c r="H240" i="4"/>
  <c r="K239" i="4"/>
  <c r="J239" i="4"/>
  <c r="I239" i="4"/>
  <c r="H239" i="4"/>
  <c r="K238" i="4"/>
  <c r="J238" i="4"/>
  <c r="I238" i="4"/>
  <c r="H238" i="4"/>
  <c r="K237" i="4"/>
  <c r="J237" i="4"/>
  <c r="I237" i="4"/>
  <c r="H237" i="4"/>
  <c r="K236" i="4"/>
  <c r="J236" i="4"/>
  <c r="I236" i="4"/>
  <c r="H236" i="4"/>
  <c r="K235" i="4"/>
  <c r="J235" i="4"/>
  <c r="I235" i="4"/>
  <c r="H235" i="4"/>
  <c r="K234" i="4"/>
  <c r="J234" i="4"/>
  <c r="I234" i="4"/>
  <c r="H234" i="4"/>
  <c r="K233" i="4"/>
  <c r="J233" i="4"/>
  <c r="I233" i="4"/>
  <c r="H233" i="4"/>
  <c r="K232" i="4"/>
  <c r="J232" i="4"/>
  <c r="I232" i="4"/>
  <c r="H232" i="4"/>
  <c r="K231" i="4"/>
  <c r="J231" i="4"/>
  <c r="I231" i="4"/>
  <c r="H231" i="4"/>
  <c r="K230" i="4"/>
  <c r="J230" i="4"/>
  <c r="I230" i="4"/>
  <c r="H230" i="4"/>
  <c r="K229" i="4"/>
  <c r="J229" i="4"/>
  <c r="I229" i="4"/>
  <c r="H229" i="4"/>
  <c r="K228" i="4"/>
  <c r="J228" i="4"/>
  <c r="I228" i="4"/>
  <c r="H228" i="4"/>
  <c r="K227" i="4"/>
  <c r="J227" i="4"/>
  <c r="I227" i="4"/>
  <c r="H227" i="4"/>
  <c r="K226" i="4"/>
  <c r="J226" i="4"/>
  <c r="I226" i="4"/>
  <c r="H226" i="4"/>
  <c r="K225" i="4"/>
  <c r="J225" i="4"/>
  <c r="I225" i="4"/>
  <c r="H225" i="4"/>
  <c r="K224" i="4"/>
  <c r="J224" i="4"/>
  <c r="I224" i="4"/>
  <c r="H224" i="4"/>
  <c r="K223" i="4"/>
  <c r="J223" i="4"/>
  <c r="I223" i="4"/>
  <c r="H223" i="4"/>
  <c r="K222" i="4"/>
  <c r="J222" i="4"/>
  <c r="I222" i="4"/>
  <c r="H222" i="4"/>
  <c r="K221" i="4"/>
  <c r="J221" i="4"/>
  <c r="I221" i="4"/>
  <c r="H221" i="4"/>
  <c r="K220" i="4"/>
  <c r="J220" i="4"/>
  <c r="I220" i="4"/>
  <c r="H220" i="4"/>
  <c r="K219" i="4"/>
  <c r="J219" i="4"/>
  <c r="I219" i="4"/>
  <c r="H219" i="4"/>
  <c r="K218" i="4"/>
  <c r="J218" i="4"/>
  <c r="I218" i="4"/>
  <c r="H218" i="4"/>
  <c r="K217" i="4"/>
  <c r="J217" i="4"/>
  <c r="I217" i="4"/>
  <c r="H217" i="4"/>
  <c r="K216" i="4"/>
  <c r="J216" i="4"/>
  <c r="I216" i="4"/>
  <c r="H216" i="4"/>
  <c r="K215" i="4"/>
  <c r="J215" i="4"/>
  <c r="I215" i="4"/>
  <c r="H215" i="4"/>
  <c r="K214" i="4"/>
  <c r="J214" i="4"/>
  <c r="I214" i="4"/>
  <c r="H214" i="4"/>
  <c r="K213" i="4"/>
  <c r="J213" i="4"/>
  <c r="I213" i="4"/>
  <c r="H213" i="4"/>
  <c r="K212" i="4"/>
  <c r="J212" i="4"/>
  <c r="I212" i="4"/>
  <c r="H212" i="4"/>
  <c r="K211" i="4"/>
  <c r="J211" i="4"/>
  <c r="I211" i="4"/>
  <c r="H211" i="4"/>
  <c r="K210" i="4"/>
  <c r="J210" i="4"/>
  <c r="I210" i="4"/>
  <c r="H210" i="4"/>
  <c r="K209" i="4"/>
  <c r="J209" i="4"/>
  <c r="I209" i="4"/>
  <c r="H209" i="4"/>
  <c r="K208" i="4"/>
  <c r="J208" i="4"/>
  <c r="I208" i="4"/>
  <c r="H208" i="4"/>
  <c r="K207" i="4"/>
  <c r="J207" i="4"/>
  <c r="I207" i="4"/>
  <c r="H207" i="4"/>
  <c r="K206" i="4"/>
  <c r="J206" i="4"/>
  <c r="I206" i="4"/>
  <c r="H206" i="4"/>
  <c r="K205" i="4"/>
  <c r="J205" i="4"/>
  <c r="I205" i="4"/>
  <c r="H205" i="4"/>
  <c r="K204" i="4"/>
  <c r="J204" i="4"/>
  <c r="I204" i="4"/>
  <c r="H204" i="4"/>
  <c r="K203" i="4"/>
  <c r="J203" i="4"/>
  <c r="I203" i="4"/>
  <c r="H203" i="4"/>
  <c r="K202" i="4"/>
  <c r="J202" i="4"/>
  <c r="I202" i="4"/>
  <c r="H202" i="4"/>
  <c r="K201" i="4"/>
  <c r="J201" i="4"/>
  <c r="I201" i="4"/>
  <c r="H201" i="4"/>
  <c r="K200" i="4"/>
  <c r="J200" i="4"/>
  <c r="I200" i="4"/>
  <c r="H200" i="4"/>
  <c r="K199" i="4"/>
  <c r="J199" i="4"/>
  <c r="I199" i="4"/>
  <c r="H199" i="4"/>
  <c r="K198" i="4"/>
  <c r="J198" i="4"/>
  <c r="I198" i="4"/>
  <c r="H198" i="4"/>
  <c r="K197" i="4"/>
  <c r="J197" i="4"/>
  <c r="I197" i="4"/>
  <c r="H197" i="4"/>
  <c r="K196" i="4"/>
  <c r="J196" i="4"/>
  <c r="I196" i="4"/>
  <c r="H196" i="4"/>
  <c r="K195" i="4"/>
  <c r="J195" i="4"/>
  <c r="I195" i="4"/>
  <c r="H195" i="4"/>
  <c r="K194" i="4"/>
  <c r="J194" i="4"/>
  <c r="I194" i="4"/>
  <c r="H194" i="4"/>
  <c r="K193" i="4"/>
  <c r="J193" i="4"/>
  <c r="I193" i="4"/>
  <c r="H193" i="4"/>
  <c r="K192" i="4"/>
  <c r="J192" i="4"/>
  <c r="I192" i="4"/>
  <c r="H192" i="4"/>
  <c r="K191" i="4"/>
  <c r="J191" i="4"/>
  <c r="I191" i="4"/>
  <c r="H191" i="4"/>
  <c r="K190" i="4"/>
  <c r="J190" i="4"/>
  <c r="I190" i="4"/>
  <c r="H190" i="4"/>
  <c r="K189" i="4"/>
  <c r="J189" i="4"/>
  <c r="I189" i="4"/>
  <c r="H189" i="4"/>
  <c r="K188" i="4"/>
  <c r="J188" i="4"/>
  <c r="I188" i="4"/>
  <c r="H188" i="4"/>
  <c r="K187" i="4"/>
  <c r="J187" i="4"/>
  <c r="I187" i="4"/>
  <c r="H187" i="4"/>
  <c r="K186" i="4"/>
  <c r="J186" i="4"/>
  <c r="I186" i="4"/>
  <c r="H186" i="4"/>
  <c r="K185" i="4"/>
  <c r="J185" i="4"/>
  <c r="I185" i="4"/>
  <c r="H185" i="4"/>
  <c r="K184" i="4"/>
  <c r="J184" i="4"/>
  <c r="I184" i="4"/>
  <c r="H184" i="4"/>
  <c r="K183" i="4"/>
  <c r="J183" i="4"/>
  <c r="I183" i="4"/>
  <c r="H183" i="4"/>
  <c r="K182" i="4"/>
  <c r="J182" i="4"/>
  <c r="I182" i="4"/>
  <c r="H182" i="4"/>
  <c r="K181" i="4"/>
  <c r="J181" i="4"/>
  <c r="I181" i="4"/>
  <c r="H181" i="4"/>
  <c r="K180" i="4"/>
  <c r="J180" i="4"/>
  <c r="I180" i="4"/>
  <c r="H180" i="4"/>
  <c r="K179" i="4"/>
  <c r="J179" i="4"/>
  <c r="I179" i="4"/>
  <c r="H179" i="4"/>
  <c r="K178" i="4"/>
  <c r="J178" i="4"/>
  <c r="I178" i="4"/>
  <c r="H178" i="4"/>
  <c r="K177" i="4"/>
  <c r="J177" i="4"/>
  <c r="I177" i="4"/>
  <c r="H177" i="4"/>
  <c r="K176" i="4"/>
  <c r="J176" i="4"/>
  <c r="I176" i="4"/>
  <c r="H176" i="4"/>
  <c r="K175" i="4"/>
  <c r="J175" i="4"/>
  <c r="I175" i="4"/>
  <c r="H175" i="4"/>
  <c r="K174" i="4"/>
  <c r="J174" i="4"/>
  <c r="I174" i="4"/>
  <c r="H174" i="4"/>
  <c r="K173" i="4"/>
  <c r="J173" i="4"/>
  <c r="I173" i="4"/>
  <c r="H173" i="4"/>
  <c r="K172" i="4"/>
  <c r="J172" i="4"/>
  <c r="I172" i="4"/>
  <c r="H172" i="4"/>
  <c r="K171" i="4"/>
  <c r="J171" i="4"/>
  <c r="I171" i="4"/>
  <c r="H171" i="4"/>
  <c r="K170" i="4"/>
  <c r="J170" i="4"/>
  <c r="I170" i="4"/>
  <c r="H170" i="4"/>
  <c r="K169" i="4"/>
  <c r="J169" i="4"/>
  <c r="I169" i="4"/>
  <c r="H169" i="4"/>
  <c r="K168" i="4"/>
  <c r="J168" i="4"/>
  <c r="I168" i="4"/>
  <c r="H168" i="4"/>
  <c r="K167" i="4"/>
  <c r="J167" i="4"/>
  <c r="I167" i="4"/>
  <c r="H167" i="4"/>
  <c r="K166" i="4"/>
  <c r="J166" i="4"/>
  <c r="I166" i="4"/>
  <c r="H166" i="4"/>
  <c r="K165" i="4"/>
  <c r="J165" i="4"/>
  <c r="I165" i="4"/>
  <c r="H165" i="4"/>
  <c r="K164" i="4"/>
  <c r="J164" i="4"/>
  <c r="I164" i="4"/>
  <c r="H164" i="4"/>
  <c r="K163" i="4"/>
  <c r="J163" i="4"/>
  <c r="I163" i="4"/>
  <c r="H163" i="4"/>
  <c r="K162" i="4"/>
  <c r="J162" i="4"/>
  <c r="I162" i="4"/>
  <c r="H162" i="4"/>
  <c r="K161" i="4"/>
  <c r="J161" i="4"/>
  <c r="I161" i="4"/>
  <c r="H161" i="4"/>
  <c r="K160" i="4"/>
  <c r="J160" i="4"/>
  <c r="I160" i="4"/>
  <c r="H160" i="4"/>
  <c r="K159" i="4"/>
  <c r="J159" i="4"/>
  <c r="I159" i="4"/>
  <c r="H159" i="4"/>
  <c r="K158" i="4"/>
  <c r="J158" i="4"/>
  <c r="I158" i="4"/>
  <c r="H158" i="4"/>
  <c r="K157" i="4"/>
  <c r="J157" i="4"/>
  <c r="I157" i="4"/>
  <c r="H157" i="4"/>
  <c r="K156" i="4"/>
  <c r="J156" i="4"/>
  <c r="I156" i="4"/>
  <c r="H156" i="4"/>
  <c r="K155" i="4"/>
  <c r="J155" i="4"/>
  <c r="I155" i="4"/>
  <c r="H155" i="4"/>
  <c r="K154" i="4"/>
  <c r="J154" i="4"/>
  <c r="I154" i="4"/>
  <c r="H154" i="4"/>
  <c r="K153" i="4"/>
  <c r="J153" i="4"/>
  <c r="I153" i="4"/>
  <c r="H153" i="4"/>
  <c r="K152" i="4"/>
  <c r="J152" i="4"/>
  <c r="I152" i="4"/>
  <c r="H152" i="4"/>
  <c r="K151" i="4"/>
  <c r="J151" i="4"/>
  <c r="I151" i="4"/>
  <c r="H151" i="4"/>
  <c r="K150" i="4"/>
  <c r="J150" i="4"/>
  <c r="I150" i="4"/>
  <c r="H150" i="4"/>
  <c r="K149" i="4"/>
  <c r="J149" i="4"/>
  <c r="I149" i="4"/>
  <c r="H149" i="4"/>
  <c r="K148" i="4"/>
  <c r="J148" i="4"/>
  <c r="I148" i="4"/>
  <c r="H148" i="4"/>
  <c r="K147" i="4"/>
  <c r="J147" i="4"/>
  <c r="I147" i="4"/>
  <c r="H147" i="4"/>
  <c r="K146" i="4"/>
  <c r="J146" i="4"/>
  <c r="I146" i="4"/>
  <c r="H146" i="4"/>
  <c r="K145" i="4"/>
  <c r="J145" i="4"/>
  <c r="I145" i="4"/>
  <c r="H145" i="4"/>
  <c r="K144" i="4"/>
  <c r="J144" i="4"/>
  <c r="I144" i="4"/>
  <c r="H144" i="4"/>
  <c r="K143" i="4"/>
  <c r="J143" i="4"/>
  <c r="I143" i="4"/>
  <c r="H143" i="4"/>
  <c r="K142" i="4"/>
  <c r="J142" i="4"/>
  <c r="I142" i="4"/>
  <c r="H142" i="4"/>
  <c r="K141" i="4"/>
  <c r="J141" i="4"/>
  <c r="I141" i="4"/>
  <c r="H141" i="4"/>
  <c r="K140" i="4"/>
  <c r="J140" i="4"/>
  <c r="I140" i="4"/>
  <c r="H140" i="4"/>
  <c r="K139" i="4"/>
  <c r="J139" i="4"/>
  <c r="I139" i="4"/>
  <c r="H139" i="4"/>
  <c r="K138" i="4"/>
  <c r="J138" i="4"/>
  <c r="I138" i="4"/>
  <c r="H138" i="4"/>
  <c r="K137" i="4"/>
  <c r="J137" i="4"/>
  <c r="I137" i="4"/>
  <c r="H137" i="4"/>
  <c r="K136" i="4"/>
  <c r="J136" i="4"/>
  <c r="I136" i="4"/>
  <c r="H136" i="4"/>
  <c r="K135" i="4"/>
  <c r="J135" i="4"/>
  <c r="I135" i="4"/>
  <c r="H135" i="4"/>
  <c r="K134" i="4"/>
  <c r="J134" i="4"/>
  <c r="I134" i="4"/>
  <c r="H134" i="4"/>
  <c r="K133" i="4"/>
  <c r="J133" i="4"/>
  <c r="I133" i="4"/>
  <c r="H133" i="4"/>
  <c r="K132" i="4"/>
  <c r="J132" i="4"/>
  <c r="I132" i="4"/>
  <c r="H132" i="4"/>
  <c r="K131" i="4"/>
  <c r="J131" i="4"/>
  <c r="I131" i="4"/>
  <c r="H131" i="4"/>
  <c r="K130" i="4"/>
  <c r="J130" i="4"/>
  <c r="I130" i="4"/>
  <c r="H130" i="4"/>
  <c r="K129" i="4"/>
  <c r="J129" i="4"/>
  <c r="I129" i="4"/>
  <c r="H129" i="4"/>
  <c r="K128" i="4"/>
  <c r="J128" i="4"/>
  <c r="I128" i="4"/>
  <c r="H128" i="4"/>
  <c r="K127" i="4"/>
  <c r="J127" i="4"/>
  <c r="I127" i="4"/>
  <c r="H127" i="4"/>
  <c r="K126" i="4"/>
  <c r="J126" i="4"/>
  <c r="I126" i="4"/>
  <c r="H126" i="4"/>
  <c r="K125" i="4"/>
  <c r="J125" i="4"/>
  <c r="I125" i="4"/>
  <c r="H125" i="4"/>
  <c r="K124" i="4"/>
  <c r="J124" i="4"/>
  <c r="I124" i="4"/>
  <c r="H124" i="4"/>
  <c r="K123" i="4"/>
  <c r="J123" i="4"/>
  <c r="I123" i="4"/>
  <c r="H123" i="4"/>
  <c r="K122" i="4"/>
  <c r="J122" i="4"/>
  <c r="I122" i="4"/>
  <c r="H122" i="4"/>
  <c r="K121" i="4"/>
  <c r="J121" i="4"/>
  <c r="I121" i="4"/>
  <c r="H121" i="4"/>
  <c r="K120" i="4"/>
  <c r="J120" i="4"/>
  <c r="I120" i="4"/>
  <c r="H120" i="4"/>
  <c r="K119" i="4"/>
  <c r="J119" i="4"/>
  <c r="I119" i="4"/>
  <c r="H119" i="4"/>
  <c r="K118" i="4"/>
  <c r="J118" i="4"/>
  <c r="I118" i="4"/>
  <c r="H118" i="4"/>
  <c r="K117" i="4"/>
  <c r="J117" i="4"/>
  <c r="I117" i="4"/>
  <c r="H117" i="4"/>
  <c r="K116" i="4"/>
  <c r="J116" i="4"/>
  <c r="I116" i="4"/>
  <c r="H116" i="4"/>
  <c r="K115" i="4"/>
  <c r="J115" i="4"/>
  <c r="I115" i="4"/>
  <c r="H115" i="4"/>
  <c r="K114" i="4"/>
  <c r="J114" i="4"/>
  <c r="I114" i="4"/>
  <c r="H114" i="4"/>
  <c r="K113" i="4"/>
  <c r="J113" i="4"/>
  <c r="I113" i="4"/>
  <c r="H113" i="4"/>
  <c r="K112" i="4"/>
  <c r="J112" i="4"/>
  <c r="I112" i="4"/>
  <c r="H112" i="4"/>
  <c r="K111" i="4"/>
  <c r="J111" i="4"/>
  <c r="I111" i="4"/>
  <c r="H111" i="4"/>
  <c r="K110" i="4"/>
  <c r="J110" i="4"/>
  <c r="I110" i="4"/>
  <c r="H110" i="4"/>
  <c r="K109" i="4"/>
  <c r="J109" i="4"/>
  <c r="I109" i="4"/>
  <c r="H109" i="4"/>
  <c r="K108" i="4"/>
  <c r="J108" i="4"/>
  <c r="I108" i="4"/>
  <c r="H108" i="4"/>
  <c r="K107" i="4"/>
  <c r="J107" i="4"/>
  <c r="I107" i="4"/>
  <c r="H107" i="4"/>
  <c r="K106" i="4"/>
  <c r="J106" i="4"/>
  <c r="I106" i="4"/>
  <c r="H106" i="4"/>
  <c r="K105" i="4"/>
  <c r="J105" i="4"/>
  <c r="I105" i="4"/>
  <c r="H105" i="4"/>
  <c r="K104" i="4"/>
  <c r="J104" i="4"/>
  <c r="I104" i="4"/>
  <c r="H104" i="4"/>
  <c r="K103" i="4"/>
  <c r="J103" i="4"/>
  <c r="I103" i="4"/>
  <c r="H103" i="4"/>
  <c r="K102" i="4"/>
  <c r="J102" i="4"/>
  <c r="I102" i="4"/>
  <c r="H102" i="4"/>
  <c r="K101" i="4"/>
  <c r="J101" i="4"/>
  <c r="I101" i="4"/>
  <c r="H101" i="4"/>
  <c r="K100" i="4"/>
  <c r="J100" i="4"/>
  <c r="I100" i="4"/>
  <c r="H100" i="4"/>
  <c r="K99" i="4"/>
  <c r="J99" i="4"/>
  <c r="I99" i="4"/>
  <c r="H99" i="4"/>
  <c r="K98" i="4"/>
  <c r="J98" i="4"/>
  <c r="I98" i="4"/>
  <c r="H98" i="4"/>
  <c r="K97" i="4"/>
  <c r="J97" i="4"/>
  <c r="I97" i="4"/>
  <c r="H97" i="4"/>
  <c r="K96" i="4"/>
  <c r="J96" i="4"/>
  <c r="I96" i="4"/>
  <c r="H96" i="4"/>
  <c r="K95" i="4"/>
  <c r="J95" i="4"/>
  <c r="I95" i="4"/>
  <c r="H95" i="4"/>
  <c r="K94" i="4"/>
  <c r="J94" i="4"/>
  <c r="I94" i="4"/>
  <c r="H94" i="4"/>
  <c r="K93" i="4"/>
  <c r="J93" i="4"/>
  <c r="I93" i="4"/>
  <c r="H93" i="4"/>
  <c r="K92" i="4"/>
  <c r="J92" i="4"/>
  <c r="I92" i="4"/>
  <c r="H92" i="4"/>
  <c r="K91" i="4"/>
  <c r="J91" i="4"/>
  <c r="I91" i="4"/>
  <c r="H91" i="4"/>
  <c r="K90" i="4"/>
  <c r="J90" i="4"/>
  <c r="I90" i="4"/>
  <c r="H90" i="4"/>
  <c r="K89" i="4"/>
  <c r="J89" i="4"/>
  <c r="I89" i="4"/>
  <c r="H89" i="4"/>
  <c r="K88" i="4"/>
  <c r="J88" i="4"/>
  <c r="I88" i="4"/>
  <c r="H88" i="4"/>
  <c r="K87" i="4"/>
  <c r="J87" i="4"/>
  <c r="I87" i="4"/>
  <c r="H87" i="4"/>
  <c r="K86" i="4"/>
  <c r="J86" i="4"/>
  <c r="I86" i="4"/>
  <c r="H86" i="4"/>
  <c r="K85" i="4"/>
  <c r="J85" i="4"/>
  <c r="I85" i="4"/>
  <c r="H85" i="4"/>
  <c r="K84" i="4"/>
  <c r="J84" i="4"/>
  <c r="I84" i="4"/>
  <c r="H84" i="4"/>
  <c r="K83" i="4"/>
  <c r="J83" i="4"/>
  <c r="I83" i="4"/>
  <c r="H83" i="4"/>
  <c r="K82" i="4"/>
  <c r="J82" i="4"/>
  <c r="I82" i="4"/>
  <c r="H82" i="4"/>
  <c r="K81" i="4"/>
  <c r="J81" i="4"/>
  <c r="I81" i="4"/>
  <c r="H81" i="4"/>
  <c r="K80" i="4"/>
  <c r="J80" i="4"/>
  <c r="I80" i="4"/>
  <c r="H80" i="4"/>
  <c r="K79" i="4"/>
  <c r="J79" i="4"/>
  <c r="I79" i="4"/>
  <c r="H79" i="4"/>
  <c r="K78" i="4"/>
  <c r="J78" i="4"/>
  <c r="I78" i="4"/>
  <c r="H78" i="4"/>
  <c r="K77" i="4"/>
  <c r="J77" i="4"/>
  <c r="I77" i="4"/>
  <c r="H77" i="4"/>
  <c r="K76" i="4"/>
  <c r="J76" i="4"/>
  <c r="I76" i="4"/>
  <c r="H76" i="4"/>
  <c r="K75" i="4"/>
  <c r="J75" i="4"/>
  <c r="I75" i="4"/>
  <c r="H75" i="4"/>
  <c r="K74" i="4"/>
  <c r="J74" i="4"/>
  <c r="I74" i="4"/>
  <c r="H74" i="4"/>
  <c r="K73" i="4"/>
  <c r="J73" i="4"/>
  <c r="I73" i="4"/>
  <c r="H73" i="4"/>
  <c r="K72" i="4"/>
  <c r="J72" i="4"/>
  <c r="I72" i="4"/>
  <c r="H72" i="4"/>
  <c r="K71" i="4"/>
  <c r="J71" i="4"/>
  <c r="I71" i="4"/>
  <c r="H71" i="4"/>
  <c r="K70" i="4"/>
  <c r="J70" i="4"/>
  <c r="I70" i="4"/>
  <c r="H70" i="4"/>
  <c r="K69" i="4"/>
  <c r="J69" i="4"/>
  <c r="I69" i="4"/>
  <c r="H69" i="4"/>
  <c r="K68" i="4"/>
  <c r="J68" i="4"/>
  <c r="I68" i="4"/>
  <c r="H68" i="4"/>
  <c r="K67" i="4"/>
  <c r="J67" i="4"/>
  <c r="I67" i="4"/>
  <c r="H67" i="4"/>
  <c r="K66" i="4"/>
  <c r="J66" i="4"/>
  <c r="I66" i="4"/>
  <c r="H66" i="4"/>
  <c r="K65" i="4"/>
  <c r="J65" i="4"/>
  <c r="I65" i="4"/>
  <c r="H65" i="4"/>
  <c r="K64" i="4"/>
  <c r="J64" i="4"/>
  <c r="I64" i="4"/>
  <c r="H64" i="4"/>
  <c r="K63" i="4"/>
  <c r="J63" i="4"/>
  <c r="I63" i="4"/>
  <c r="H63" i="4"/>
  <c r="K62" i="4"/>
  <c r="J62" i="4"/>
  <c r="I62" i="4"/>
  <c r="H62" i="4"/>
  <c r="K61" i="4"/>
  <c r="J61" i="4"/>
  <c r="I61" i="4"/>
  <c r="H61" i="4"/>
  <c r="K60" i="4"/>
  <c r="J60" i="4"/>
  <c r="I60" i="4"/>
  <c r="H60" i="4"/>
  <c r="K59" i="4"/>
  <c r="J59" i="4"/>
  <c r="I59" i="4"/>
  <c r="H59" i="4"/>
  <c r="K58" i="4"/>
  <c r="J58" i="4"/>
  <c r="I58" i="4"/>
  <c r="H58" i="4"/>
  <c r="K57" i="4"/>
  <c r="J57" i="4"/>
  <c r="I57" i="4"/>
  <c r="H57" i="4"/>
  <c r="K56" i="4"/>
  <c r="J56" i="4"/>
  <c r="I56" i="4"/>
  <c r="H56" i="4"/>
  <c r="K55" i="4"/>
  <c r="J55" i="4"/>
  <c r="I55" i="4"/>
  <c r="H55" i="4"/>
  <c r="K54" i="4"/>
  <c r="J54" i="4"/>
  <c r="I54" i="4"/>
  <c r="H54" i="4"/>
  <c r="K53" i="4"/>
  <c r="J53" i="4"/>
  <c r="I53" i="4"/>
  <c r="H53" i="4"/>
  <c r="K52" i="4"/>
  <c r="J52" i="4"/>
  <c r="I52" i="4"/>
  <c r="H52" i="4"/>
  <c r="K51" i="4"/>
  <c r="J51" i="4"/>
  <c r="I51" i="4"/>
  <c r="H51" i="4"/>
  <c r="K50" i="4"/>
  <c r="J50" i="4"/>
  <c r="I50" i="4"/>
  <c r="H50" i="4"/>
  <c r="K49" i="4"/>
  <c r="J49" i="4"/>
  <c r="I49" i="4"/>
  <c r="H49" i="4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K43" i="4"/>
  <c r="J43" i="4"/>
  <c r="I43" i="4"/>
  <c r="H43" i="4"/>
  <c r="K42" i="4"/>
  <c r="J42" i="4"/>
  <c r="I42" i="4"/>
  <c r="H42" i="4"/>
  <c r="K41" i="4"/>
  <c r="J41" i="4"/>
  <c r="I41" i="4"/>
  <c r="H41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K35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H30" i="4"/>
  <c r="K29" i="4"/>
  <c r="J29" i="4"/>
  <c r="I29" i="4"/>
  <c r="H29" i="4"/>
  <c r="K28" i="4"/>
  <c r="J28" i="4"/>
  <c r="I28" i="4"/>
  <c r="H28" i="4"/>
  <c r="K27" i="4"/>
  <c r="J27" i="4"/>
  <c r="I27" i="4"/>
  <c r="H27" i="4"/>
  <c r="K26" i="4"/>
  <c r="J26" i="4"/>
  <c r="I26" i="4"/>
  <c r="H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H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" i="3"/>
</calcChain>
</file>

<file path=xl/sharedStrings.xml><?xml version="1.0" encoding="utf-8"?>
<sst xmlns="http://schemas.openxmlformats.org/spreadsheetml/2006/main" count="1273" uniqueCount="1258">
  <si>
    <t>Note</t>
  </si>
  <si>
    <t>Os01g0119050</t>
  </si>
  <si>
    <t>Non-protein coding transcript. (Os01t0119050-01)</t>
  </si>
  <si>
    <t>Os01g0120800</t>
  </si>
  <si>
    <t>Os01g0135700</t>
  </si>
  <si>
    <t>Os01g0187500</t>
  </si>
  <si>
    <t>WD40 repeat domain containing protein. (Os01t0187500-01)</t>
  </si>
  <si>
    <t>Os01g0199400</t>
  </si>
  <si>
    <t>Os01g0214500</t>
  </si>
  <si>
    <t>Conserved hypothetical protein. (Os01t0214500-01)</t>
  </si>
  <si>
    <t>Os01g0222600</t>
  </si>
  <si>
    <t>Conserved hypothetical protein. (Os01t0222600-01)</t>
  </si>
  <si>
    <t>Os01g0224500</t>
  </si>
  <si>
    <t>Conserved hypothetical protein. (Os01t0224500-01)</t>
  </si>
  <si>
    <t>Os01g0231700</t>
  </si>
  <si>
    <t>Similar to 60S acidic ribosomal protein P2-B (CaRP2B). (Os01t0231700-01)</t>
  </si>
  <si>
    <t>Os01g0251400</t>
  </si>
  <si>
    <t>Conserved hypothetical protein. (Os01t0251400-01)</t>
  </si>
  <si>
    <t>Os01g0257100</t>
  </si>
  <si>
    <t>Rapid ALkalinization Factor family protein. (Os01t0257100-01)</t>
  </si>
  <si>
    <t>Os01g0275300</t>
  </si>
  <si>
    <t>Conserved hypothetical protein. (Os01t0275300-01)</t>
  </si>
  <si>
    <t>Os01g0276800</t>
  </si>
  <si>
    <t>Os01g0280500</t>
  </si>
  <si>
    <t>Eukaryotic translation initiation factor 6 (Os01t0280500-01)</t>
  </si>
  <si>
    <t>Os01g0304000</t>
  </si>
  <si>
    <t>Similar to Ribosomal protein L29. (Os01t0304000-01)</t>
  </si>
  <si>
    <t>Os01g0314800</t>
  </si>
  <si>
    <t>Os01g0329800</t>
  </si>
  <si>
    <t>Os01g0384450</t>
  </si>
  <si>
    <t>Similar to H0124E07.4 protein. (Os01t0384450-01)</t>
  </si>
  <si>
    <t>Os01g0510200</t>
  </si>
  <si>
    <t>Conserved hypothetical protein. (Os01t0510200-01)</t>
  </si>
  <si>
    <t>Os01g0532200</t>
  </si>
  <si>
    <t>Os01g0549700</t>
  </si>
  <si>
    <t>Os01g0559750</t>
  </si>
  <si>
    <t>Hypothetical gene. (Os01t0559750-01)</t>
  </si>
  <si>
    <t>Os01g0559900</t>
  </si>
  <si>
    <t>Non-protein coding transcript. (Os01t0559900-01)</t>
  </si>
  <si>
    <t>Os01g0612200</t>
  </si>
  <si>
    <t>Os01g0612500</t>
  </si>
  <si>
    <t>Phospholipase/carboxylesterase domain containing protein. (Os01t0612500-01)</t>
  </si>
  <si>
    <t>Os01g0648700</t>
  </si>
  <si>
    <t>Bromodomain containing protein. (Os01t0648700-01)</t>
  </si>
  <si>
    <t>Os01g0679700</t>
  </si>
  <si>
    <t>Os01g0686400</t>
  </si>
  <si>
    <t>Similar to AR401. (Os01t0686400-01)</t>
  </si>
  <si>
    <t>Os01g0720200</t>
  </si>
  <si>
    <t>Non-protein coding transcript. (Os01t0720200-01)</t>
  </si>
  <si>
    <t>Os01g0721900</t>
  </si>
  <si>
    <t>Os01g0723200</t>
  </si>
  <si>
    <t>Similar to 40S ribosomal protein S19-like. (Os01t0723200-01)</t>
  </si>
  <si>
    <t>Os01g0725000</t>
  </si>
  <si>
    <t>Similar to H0402C08.3 protein. (Os01t0725000-01)</t>
  </si>
  <si>
    <t>Os01g0732100</t>
  </si>
  <si>
    <t>Conserved hypothetical protein. (Os01t0732100-00)</t>
  </si>
  <si>
    <t>Os01g0736900</t>
  </si>
  <si>
    <t>Os01g0765600</t>
  </si>
  <si>
    <t>EF-Hand type domain containing protein. (Os01t0765600-01)</t>
  </si>
  <si>
    <t>Os01g0771400</t>
  </si>
  <si>
    <t>Similar to CM0545.290.nc protein. (Os01t0771400-00)</t>
  </si>
  <si>
    <t>Os01g0777900</t>
  </si>
  <si>
    <t>Non-protein coding transcript. (Os01t0777900-01)</t>
  </si>
  <si>
    <t>Os01g0801700</t>
  </si>
  <si>
    <t>Os01g0812800</t>
  </si>
  <si>
    <t>Ribosomal protein L30e domain containing protein. (Os01t0812800-01)</t>
  </si>
  <si>
    <t>Os01g0815800</t>
  </si>
  <si>
    <t>Os01g0834600</t>
  </si>
  <si>
    <t>40S ribosomal protein S23. (Os01t0834600-00)</t>
  </si>
  <si>
    <t>Os01g0834900</t>
  </si>
  <si>
    <t>Hypothetical conserved gene. (Os01t0834900-01)</t>
  </si>
  <si>
    <t>Os01g0840700</t>
  </si>
  <si>
    <t>Similar to 60S ribosomal protein L36. (Os01t0840700-00)</t>
  </si>
  <si>
    <t>Os01g0861000</t>
  </si>
  <si>
    <t>Conserved hypothetical protein. (Os01t0861000-01)</t>
  </si>
  <si>
    <t>Os01g0899387</t>
  </si>
  <si>
    <t>Conserved hypothetical protein. (Os01t0899387-00)</t>
  </si>
  <si>
    <t>Os01g0911000</t>
  </si>
  <si>
    <t>Os01g0917100</t>
  </si>
  <si>
    <t>Protein of unknown function DUF1675 domain containing protein. (Os01t0917100-01)</t>
  </si>
  <si>
    <t>Os01g0920400</t>
  </si>
  <si>
    <t>Os01g0924900</t>
  </si>
  <si>
    <t>Os01g0948600</t>
  </si>
  <si>
    <t>Conserved hypothetical protein. (Os01t0948600-01)</t>
  </si>
  <si>
    <t>Os01g0959750</t>
  </si>
  <si>
    <t>Conserved hypothetical protein. (Os01t0959750-00)</t>
  </si>
  <si>
    <t>Os01g0963400</t>
  </si>
  <si>
    <t>Thioredoxin family protein. (Os01t0963400-01)</t>
  </si>
  <si>
    <t>Os01g0970500</t>
  </si>
  <si>
    <t>Os01g0976800</t>
  </si>
  <si>
    <t>Os02g0102400</t>
  </si>
  <si>
    <t>Os02g0130000</t>
  </si>
  <si>
    <t>Similar to SWIb domain-containing protein (Fragment). (Os02t0130000-01)</t>
  </si>
  <si>
    <t>Os02g0133800</t>
  </si>
  <si>
    <t>Os02g0152500</t>
  </si>
  <si>
    <t>Os02g0158100</t>
  </si>
  <si>
    <t>Os02g0161400</t>
  </si>
  <si>
    <t>Non-protein coding transcript. (Os02t0161400-01)</t>
  </si>
  <si>
    <t>Os02g0171100</t>
  </si>
  <si>
    <t>Os02g0187700</t>
  </si>
  <si>
    <t>R2R3-MYB transcription factor 22 (Os02t0187700-01)</t>
  </si>
  <si>
    <t>Os02g0280000</t>
  </si>
  <si>
    <t>Hypothetical gene. (Os02t0280000-01)</t>
  </si>
  <si>
    <t>Os02g0284800</t>
  </si>
  <si>
    <t>Hypothetical protein. (Os02t0284800-01)</t>
  </si>
  <si>
    <t>Os02g0288200</t>
  </si>
  <si>
    <t>Os02g0306250</t>
  </si>
  <si>
    <t>Os02g0324700</t>
  </si>
  <si>
    <t>Similar to senescence-associated protein. (Os02t0324700-01)</t>
  </si>
  <si>
    <t>Os02g0332200</t>
  </si>
  <si>
    <t>Os02g0478700</t>
  </si>
  <si>
    <t>Ribosomal protein S27. (Os02t0478700-01)</t>
  </si>
  <si>
    <t>Os02g0485000</t>
  </si>
  <si>
    <t>Transferase domain containing protein. (Os02t0485000-01)</t>
  </si>
  <si>
    <t>Os02g0501350</t>
  </si>
  <si>
    <t>Conserved hypothetical protein. (Os02t0501350-01)</t>
  </si>
  <si>
    <t>Os02g0510600</t>
  </si>
  <si>
    <t>Os02g0529700</t>
  </si>
  <si>
    <t>Similar to Acidic ribosomal protein P2a-4 (Fragment). (Os02t0529700-01)</t>
  </si>
  <si>
    <t>Os02g0560450</t>
  </si>
  <si>
    <t>Cytochrome c oxidase biogenesis protein Cmc1-like domain containing protein. (Os02t0560450-00)</t>
  </si>
  <si>
    <t>Os02g0575000</t>
  </si>
  <si>
    <t>Conserved hypothetical protein. (Os02t0575000-01)</t>
  </si>
  <si>
    <t>Os02g0581100</t>
  </si>
  <si>
    <t>Similar to photosystem II 5 kD protein. (Os02t0581100-01)</t>
  </si>
  <si>
    <t>Os02g0592400</t>
  </si>
  <si>
    <t>Hypoxia induced protein conserved region family protein. (Os02t0592400-01)</t>
  </si>
  <si>
    <t>Os02g0592833</t>
  </si>
  <si>
    <t>Os02g0601800</t>
  </si>
  <si>
    <t>Os02g0608400</t>
  </si>
  <si>
    <t>Os02g0617900</t>
  </si>
  <si>
    <t>Non-protein coding transcript. (Os02t0617900-01)</t>
  </si>
  <si>
    <t>Os02g0699500</t>
  </si>
  <si>
    <t>Conserved hypothetical protein. (Os02t0699500-01)</t>
  </si>
  <si>
    <t>Os02g0717800</t>
  </si>
  <si>
    <t>Similar to 60S ribosomal protein l31 (Fragment). (Os02t0717800-01)</t>
  </si>
  <si>
    <t>Os02g0718600</t>
  </si>
  <si>
    <t>Conserved hypothetical protein. (Os02t0718600-01)</t>
  </si>
  <si>
    <t>Os02g0724600</t>
  </si>
  <si>
    <t>Similar to predicted protein. (Os02t0724600-01)</t>
  </si>
  <si>
    <t>Os02g0728700</t>
  </si>
  <si>
    <t>Ribosomal RNA-processing protein 7 domain containing protein. (Os02t0728700-01)</t>
  </si>
  <si>
    <t>Os02g0782700</t>
  </si>
  <si>
    <t>Os02g0810000</t>
  </si>
  <si>
    <t>Non-protein coding transcript. (Os02t0810000-01)</t>
  </si>
  <si>
    <t>Os02g0815800</t>
  </si>
  <si>
    <t>Os02g0825650</t>
  </si>
  <si>
    <t>Hypothetical conserved gene. (Os02t0825650-01)</t>
  </si>
  <si>
    <t>Os03g0102200</t>
  </si>
  <si>
    <t>Similar to DNA-directed RNA polymerase II 14.5 kDa polypeptide (EC 2.7.7.6) (RPB9) (RPB14.5). (Os03t0102200-01)</t>
  </si>
  <si>
    <t>Os03g0114900</t>
  </si>
  <si>
    <t>Similar to putaive mitochondrial inner membrane protein [Oryza sativa (japonica cultivar-group)]. (Os03t0114900-01)</t>
  </si>
  <si>
    <t>Os03g0130400</t>
  </si>
  <si>
    <t>Os03g0133875</t>
  </si>
  <si>
    <t>Conserved hypothetical protein. (Os03t0133875-00)</t>
  </si>
  <si>
    <t>Os03g0145800</t>
  </si>
  <si>
    <t>Os03g0162500</t>
  </si>
  <si>
    <t>Os03g0166000</t>
  </si>
  <si>
    <t>Os03g0194500</t>
  </si>
  <si>
    <t>Similar to Protein translocase/ protein transporter. (Os03t0194500-01)</t>
  </si>
  <si>
    <t>Os03g0230300</t>
  </si>
  <si>
    <t>Os03g0241900</t>
  </si>
  <si>
    <t>Os03g0259500</t>
  </si>
  <si>
    <t>Similar to Ubiquitin. (Os03t0259500-00)</t>
  </si>
  <si>
    <t>Os03g0296300</t>
  </si>
  <si>
    <t>Similar to mitochondrial import inner membrane translocase subunit tim22. (Os03t0296300-01)</t>
  </si>
  <si>
    <t>Os03g0299600</t>
  </si>
  <si>
    <t>Os03g0299700</t>
  </si>
  <si>
    <t>Conserved hypothetical protein. (Os03t0299700-01)</t>
  </si>
  <si>
    <t>Os03g0310800</t>
  </si>
  <si>
    <t>Similar to Hypersensitive reaction associated Ca2+-binding protein. (Os03t0310800-01)</t>
  </si>
  <si>
    <t>Os03g0350100</t>
  </si>
  <si>
    <t>Os03g0350300</t>
  </si>
  <si>
    <t>Similar to SAR DNA-binding protein-like protein. (Os03t0350300-01)</t>
  </si>
  <si>
    <t>Os03g0352300</t>
  </si>
  <si>
    <t>Os03g0353500</t>
  </si>
  <si>
    <t>Nucleolar protein 12 domain containing protein. (Os03t0353500-01)</t>
  </si>
  <si>
    <t>Os03g0360300</t>
  </si>
  <si>
    <t>Conserved hypothetical protein. (Os03t0360300-01)</t>
  </si>
  <si>
    <t>Os03g0367200</t>
  </si>
  <si>
    <t>Os03g0370500</t>
  </si>
  <si>
    <t>Similar to H/ACA ribonucleoprotein complex subunit 4 (EC 5.4.99.-) (Nucleolar protein NAP57 homolog) (Nopp-140 associated protein of 57 kDa homolog) (AtNAP57). (Os03t0370500-02)</t>
  </si>
  <si>
    <t>Os03g0372700</t>
  </si>
  <si>
    <t>Os03g0379500</t>
  </si>
  <si>
    <t>Similar to 40S ribosomal protein S9. (Os03t0379500-01)</t>
  </si>
  <si>
    <t>Os03g0581701</t>
  </si>
  <si>
    <t>Non-protein coding transcript. (Os03t0581701-00)</t>
  </si>
  <si>
    <t>Os03g0584300</t>
  </si>
  <si>
    <t>Conserved hypothetical protein. (Os03t0584300-01)</t>
  </si>
  <si>
    <t>Os03g0600400</t>
  </si>
  <si>
    <t>Conserved hypothetical protein. (Os03t0600400-01)</t>
  </si>
  <si>
    <t>Os03g0622300</t>
  </si>
  <si>
    <t>Os03g0622600</t>
  </si>
  <si>
    <t>Conserved hypothetical protein. (Os03t0622600-01)</t>
  </si>
  <si>
    <t>Os03g0629800</t>
  </si>
  <si>
    <t>Conserved hypothetical protein. (Os03t0629800-01)</t>
  </si>
  <si>
    <t>Os03g0668900</t>
  </si>
  <si>
    <t>Similar to acidic leucine-rich nuclear phosphoprotein 32 family member A. (Os03t0668900-01)</t>
  </si>
  <si>
    <t>Os03g0669300</t>
  </si>
  <si>
    <t>Os03g0679700</t>
  </si>
  <si>
    <t>Os03g0681300</t>
  </si>
  <si>
    <t>Similar to SABRE. (Os03t0681300-01)</t>
  </si>
  <si>
    <t>Os03g0710000</t>
  </si>
  <si>
    <t>Os03g0724600</t>
  </si>
  <si>
    <t>Conserved hypothetical protein. (Os03t0724600-01)</t>
  </si>
  <si>
    <t>Os03g0749900</t>
  </si>
  <si>
    <t>Os03g0761000</t>
  </si>
  <si>
    <t>SWIB/MDM2 domain containing protein. (Os03t0761000-01)</t>
  </si>
  <si>
    <t>Os03g0781501</t>
  </si>
  <si>
    <t>Non-protein coding transcript. (Os03t0781501-01)</t>
  </si>
  <si>
    <t>Os03g0785800</t>
  </si>
  <si>
    <t>Os03g0800100</t>
  </si>
  <si>
    <t>Os03g0804200</t>
  </si>
  <si>
    <t>Bifunctional inhibitor/plant lipid transfer protein/seed storage domain containing protein. (Os03t0804200-01)</t>
  </si>
  <si>
    <t>Os03g0808500</t>
  </si>
  <si>
    <t>Plant lipid transfer protein/Par allergen family protein. (Os03t0808500-00)</t>
  </si>
  <si>
    <t>Os03g0818050</t>
  </si>
  <si>
    <t>Hypothetical conserved gene. (Os03t0818050-00)</t>
  </si>
  <si>
    <t>Os03g0823350</t>
  </si>
  <si>
    <t>Conserved hypothetical protein. (Os03t0823350-00)</t>
  </si>
  <si>
    <t>Os03g0835150</t>
  </si>
  <si>
    <t>Conserved hypothetical protein. (Os03t0835150-01)</t>
  </si>
  <si>
    <t>Os03g0851000</t>
  </si>
  <si>
    <t>Os03g0851100</t>
  </si>
  <si>
    <t>Os04g0149400</t>
  </si>
  <si>
    <t>Conserved hypothetical protein. (Os04t0149400-01)</t>
  </si>
  <si>
    <t>Os04g0182701</t>
  </si>
  <si>
    <t>Non-protein coding transcript. (Os04t0182701-01)</t>
  </si>
  <si>
    <t>Os04g0377932</t>
  </si>
  <si>
    <t>Similar to Gonidia forming protein GlsA. (Os04t0377932-00)</t>
  </si>
  <si>
    <t>Os04g0395700</t>
  </si>
  <si>
    <t>Conserved hypothetical protein. (Os04t0395700-00)</t>
  </si>
  <si>
    <t>Os04g0397500</t>
  </si>
  <si>
    <t>Similar to gt-2-related. (Os04t0397500-00)</t>
  </si>
  <si>
    <t>Os04g0397601</t>
  </si>
  <si>
    <t>Non-protein coding transcript. (Os04t0397601-00)</t>
  </si>
  <si>
    <t>Os04g0399200</t>
  </si>
  <si>
    <t>Non-protein coding transcript. (Os04t0399200-01)</t>
  </si>
  <si>
    <t>Os04g0415000</t>
  </si>
  <si>
    <t>Leaf development (Os04t0415000-01)</t>
  </si>
  <si>
    <t>Os04g0445900</t>
  </si>
  <si>
    <t>Similar to OSIGBa0140O07.10 protein. (Os04t0445900-00)</t>
  </si>
  <si>
    <t>Os04g0446500</t>
  </si>
  <si>
    <t>Os04g0450701</t>
  </si>
  <si>
    <t>Hypothetical protein. (Os04t0450701-00)</t>
  </si>
  <si>
    <t>Os04g0490400</t>
  </si>
  <si>
    <t>Ribosome recycling factor family protein. (Os04t0490400-01)</t>
  </si>
  <si>
    <t>Os04g0510400</t>
  </si>
  <si>
    <t>Os04g0530300</t>
  </si>
  <si>
    <t>Similar to OSIGBa0155K17.11 protein. (Os04t0530300-01)</t>
  </si>
  <si>
    <t>Os04g0581300</t>
  </si>
  <si>
    <t>Similar to Mitochondrial import inner membrane translocase subunit TIM13. (Os04t0581300-01)</t>
  </si>
  <si>
    <t>Os04g0609700</t>
  </si>
  <si>
    <t>Os04g0648700</t>
  </si>
  <si>
    <t>Os04g0658600</t>
  </si>
  <si>
    <t>Os04g0660100</t>
  </si>
  <si>
    <t>Os04g0677650</t>
  </si>
  <si>
    <t>Hypothetical gene. (Os04t0677650-01)</t>
  </si>
  <si>
    <t>Os04g0685700</t>
  </si>
  <si>
    <t>Similar to H0723C07.4 protein. (Os04t0685700-01)</t>
  </si>
  <si>
    <t>Os04g0692200</t>
  </si>
  <si>
    <t>Os05g0100366</t>
  </si>
  <si>
    <t>Non-protein coding transcript. (Os05t0100366-00)</t>
  </si>
  <si>
    <t>Os05g0103800</t>
  </si>
  <si>
    <t>Conserved hypothetical protein. (Os05t0103800-00)</t>
  </si>
  <si>
    <t>Os05g0126200</t>
  </si>
  <si>
    <t>Conserved hypothetical protein. (Os05t0126200-01)</t>
  </si>
  <si>
    <t>Os05g0130200</t>
  </si>
  <si>
    <t>Conserved hypothetical protein. (Os05t0130200-01)</t>
  </si>
  <si>
    <t>Os05g0132100</t>
  </si>
  <si>
    <t>Os05g0141400</t>
  </si>
  <si>
    <t>Os05g0147150</t>
  </si>
  <si>
    <t>Hypothetical conserved gene. (Os05t0147150-01)</t>
  </si>
  <si>
    <t>Os05g0163200</t>
  </si>
  <si>
    <t>Non-protein coding transcript. (Os05t0163200-01)</t>
  </si>
  <si>
    <t>Os05g0178300</t>
  </si>
  <si>
    <t>Similar to Cadmium tolerant 1. (Os05t0178300-01)</t>
  </si>
  <si>
    <t>Os05g0182201</t>
  </si>
  <si>
    <t>Similar to bifunctional protein tilS/hprT. (Os05t0182201-01)</t>
  </si>
  <si>
    <t>Os05g0209500</t>
  </si>
  <si>
    <t>Conserved hypothetical protein. (Os05t0209500-01)</t>
  </si>
  <si>
    <t>Os05g0277300</t>
  </si>
  <si>
    <t>Os05g0314100</t>
  </si>
  <si>
    <t>Os05g0337400</t>
  </si>
  <si>
    <t>Similar to heavy-metal-associated domain-containing protein. (Os05t0337400-01)</t>
  </si>
  <si>
    <t>Os05g0355300</t>
  </si>
  <si>
    <t>Similar to PIT1. (Os05t0355300-01)</t>
  </si>
  <si>
    <t>Os05g0356800</t>
  </si>
  <si>
    <t>Protein of unknown function DUF3511 domain containing protein. (Os05t0356800-01)</t>
  </si>
  <si>
    <t>Os05g0367100</t>
  </si>
  <si>
    <t>Ribosome biogenesis protein Nop16 domain containing protein. (Os05t0367100-01)</t>
  </si>
  <si>
    <t>Os05g0390300</t>
  </si>
  <si>
    <t>Conserved hypothetical protein. (Os05t0390300-00)</t>
  </si>
  <si>
    <t>Os05g0395400</t>
  </si>
  <si>
    <t>Hypothetical protein. (Os05t0395400-00)</t>
  </si>
  <si>
    <t>Os05g0449900</t>
  </si>
  <si>
    <t>R2R3-MYB transcription factor 57 (Os05t0449900-01)</t>
  </si>
  <si>
    <t>Os05g0463100</t>
  </si>
  <si>
    <t>Hypothetical gene. (Os05t0463100-01)</t>
  </si>
  <si>
    <t>Os05g0490000</t>
  </si>
  <si>
    <t>KRR1 interacting protein 1 domain containing protein. (Os05t0490000-01)</t>
  </si>
  <si>
    <t>Os05g0500450</t>
  </si>
  <si>
    <t>Similar to allyl alcohol dehydrogenase-like protein. (Os05t0500450-00)</t>
  </si>
  <si>
    <t>Os05g0517400</t>
  </si>
  <si>
    <t>Conserved hypothetical protein. (Os05t0517400-01)</t>
  </si>
  <si>
    <t>Os05g0526400</t>
  </si>
  <si>
    <t>Reticulon family protein. (Os05t0526400-01)</t>
  </si>
  <si>
    <t>Os05g0534000</t>
  </si>
  <si>
    <t>Hypothetical conserved gene. (Os05t0534000-01)</t>
  </si>
  <si>
    <t>Os05g0541750</t>
  </si>
  <si>
    <t>Hypothetical gene. (Os05t0541750-01)</t>
  </si>
  <si>
    <t>Os05g0547600</t>
  </si>
  <si>
    <t>Hypothetical protein. (Os05t0547600-01)</t>
  </si>
  <si>
    <t>Os05g0548100</t>
  </si>
  <si>
    <t>Similar to VIP1 protein. (Os05t0548100-02)</t>
  </si>
  <si>
    <t>Os05g0555900</t>
  </si>
  <si>
    <t>Non-protein coding transcript. (Os05t0555900-01)</t>
  </si>
  <si>
    <t>Os05g0558000</t>
  </si>
  <si>
    <t>Ribosomal protein L1 family protein. (Os05t0558000-01)</t>
  </si>
  <si>
    <t>Os05g0579600</t>
  </si>
  <si>
    <t>Homeodomain-like containing protein. (Os05t0579600-01)</t>
  </si>
  <si>
    <t>Os05g0592600</t>
  </si>
  <si>
    <t>Os05g0596600</t>
  </si>
  <si>
    <t>Os06g0129800</t>
  </si>
  <si>
    <t>Hypothetical conserved gene. (Os06t0129800-00)</t>
  </si>
  <si>
    <t>Os06g0213200</t>
  </si>
  <si>
    <t>Similar to Tic22. (Os06t0213200-01)</t>
  </si>
  <si>
    <t>Os06g0223900</t>
  </si>
  <si>
    <t>Non-protein coding transcript. (Os06t0223900-01)</t>
  </si>
  <si>
    <t>Os06g0244100</t>
  </si>
  <si>
    <t>Os06g0252300</t>
  </si>
  <si>
    <t>Os06g0274200</t>
  </si>
  <si>
    <t>Similar to H/ACA ribonucleoprotein complex subunit 2 (H/ACA snoRNP protein NHP2) (High mobility group-like nuclear protein 2). (Os06t0274200-01)</t>
  </si>
  <si>
    <t>Os06g0303700</t>
  </si>
  <si>
    <t>Similar to Myb-like DNA-binding domain containing protein. (Os06t0303700-00)</t>
  </si>
  <si>
    <t>Os06g0319700</t>
  </si>
  <si>
    <t>Similar to 60S ribosomal protein L31. (Os06t0319700-01)</t>
  </si>
  <si>
    <t>Os06g0324150</t>
  </si>
  <si>
    <t>Os06g0326000</t>
  </si>
  <si>
    <t>Protein of unknown function DUF296 domain containing protein. (Os06t0326000-01)</t>
  </si>
  <si>
    <t>Os06g0326500</t>
  </si>
  <si>
    <t>Os06g0550901</t>
  </si>
  <si>
    <t>Non-protein coding transcript. (Os06t0550901-00)</t>
  </si>
  <si>
    <t>Os06g0555400</t>
  </si>
  <si>
    <t>Similar to 40S ribosomal protein S19-like. (Os06t0555400-01)</t>
  </si>
  <si>
    <t>Os06g0563000</t>
  </si>
  <si>
    <t>Ndr family protein. (Os06t0563000-01)</t>
  </si>
  <si>
    <t>Os06g0598900</t>
  </si>
  <si>
    <t>Os06g0612200</t>
  </si>
  <si>
    <t>Os06g0645700</t>
  </si>
  <si>
    <t>Similar to HAF1. (Os06t0645700-01)</t>
  </si>
  <si>
    <t>Os06g0647500</t>
  </si>
  <si>
    <t>Os06g0682633</t>
  </si>
  <si>
    <t>Hypothetical conserved gene. (Os06t0682633-01)</t>
  </si>
  <si>
    <t>Os07g0110500</t>
  </si>
  <si>
    <t>Conserved hypothetical protein. (Os07t0110500-01)</t>
  </si>
  <si>
    <t>Os07g0146800</t>
  </si>
  <si>
    <t>Non-protein coding transcript. (Os07t0146800-01)</t>
  </si>
  <si>
    <t>Os07g0158400</t>
  </si>
  <si>
    <t>Hypothetical conserved gene. (Os07t0158400-00)</t>
  </si>
  <si>
    <t>Os07g0166600</t>
  </si>
  <si>
    <t>Conserved hypothetical protein. (Os07t0166600-01)</t>
  </si>
  <si>
    <t>Os07g0174700</t>
  </si>
  <si>
    <t>Conserved hypothetical protein. (Os07t0174700-00)</t>
  </si>
  <si>
    <t>Os07g0184300</t>
  </si>
  <si>
    <t>Non-protein coding transcript. (Os07t0184300-01)</t>
  </si>
  <si>
    <t>Os07g0185500</t>
  </si>
  <si>
    <t>Non-protein coding transcript. (Os07t0185500-01)</t>
  </si>
  <si>
    <t>Os07g0225300</t>
  </si>
  <si>
    <t>OsNAC3 protein. (Os07t0225300-01)</t>
  </si>
  <si>
    <t>Os07g0226200</t>
  </si>
  <si>
    <t>Hypothetical protein. (Os07t0226200-01)</t>
  </si>
  <si>
    <t>Os07g0274700</t>
  </si>
  <si>
    <t>HvB12D protein (B12Dg1 protein). (Os07t0274700-01)</t>
  </si>
  <si>
    <t>Os07g0415200</t>
  </si>
  <si>
    <t>Ribosomal protein L25/L23 domain containing protein. (Os07t0415200-01)</t>
  </si>
  <si>
    <t>Os07g0435400</t>
  </si>
  <si>
    <t>Os07g0442800</t>
  </si>
  <si>
    <t>Conserved hypothetical protein. (Os07t0442800-01)</t>
  </si>
  <si>
    <t>Os07g0450000</t>
  </si>
  <si>
    <t>Os07g0475800</t>
  </si>
  <si>
    <t>Eukaryotic rRNA processing family protein. (Os07t0475800-01)</t>
  </si>
  <si>
    <t>Os07g0479300</t>
  </si>
  <si>
    <t>Os07g0506700</t>
  </si>
  <si>
    <t>WD40 repeat-like domain containing protein. (Os07t0506700-01)</t>
  </si>
  <si>
    <t>Os07g0508900</t>
  </si>
  <si>
    <t>Hypothetical conserved gene. (Os07t0508900-00)</t>
  </si>
  <si>
    <t>Os07g0523300</t>
  </si>
  <si>
    <t>Os07g0531700</t>
  </si>
  <si>
    <t>NUC153 domain containing protein. (Os07t0531700-01)</t>
  </si>
  <si>
    <t>Os07g0572900</t>
  </si>
  <si>
    <t>Similar to 40S ribosomal protein S13. (Os07t0572900-01)</t>
  </si>
  <si>
    <t>Os07g0585500</t>
  </si>
  <si>
    <t>Os07g0590700</t>
  </si>
  <si>
    <t>Similar to transcriptional regulatory protein algP. (Os07t0590700-01)</t>
  </si>
  <si>
    <t>Os07g0593332</t>
  </si>
  <si>
    <t>Similar to MFP1 attachment factor 1. (Os07t0593332-00)</t>
  </si>
  <si>
    <t>Os07g0595750</t>
  </si>
  <si>
    <t>Similar to predicted protein. (Os07t0595750-00)</t>
  </si>
  <si>
    <t>Os07g0604500</t>
  </si>
  <si>
    <t>Os07g0605800</t>
  </si>
  <si>
    <t>Similar to STF-1 (Fragment). (Os07t0605800-01)</t>
  </si>
  <si>
    <t>Os07g0625500</t>
  </si>
  <si>
    <t>Similar to Fimbriata-associated protein (Fragment). (Os07t0625500-01)</t>
  </si>
  <si>
    <t>Os07g0625600</t>
  </si>
  <si>
    <t>Fimbriata-associated protein (Fragment). (Os07t0625600-00)</t>
  </si>
  <si>
    <t>Os07g0636000</t>
  </si>
  <si>
    <t>Similar to H/ACA ribonucleoprotein complex subunit 4 (EC 5.4.99.-) (Nucleolar protein NAP57 homolog) (Nopp-140 associated protein of 57 kDa homolog) (AtNAP57). (Os07t0636000-01)</t>
  </si>
  <si>
    <t>Os07g0670600</t>
  </si>
  <si>
    <t>Os07g0681000</t>
  </si>
  <si>
    <t>Similar to Eukaryotic translation initiation factor 2 beta subunit (eIF-2-beta) (P38). (Os07t0681000-01)</t>
  </si>
  <si>
    <t>Os07g0689600</t>
  </si>
  <si>
    <t>Os07g0693450</t>
  </si>
  <si>
    <t>Non-protein coding transcript. (Os07t0693450-01)</t>
  </si>
  <si>
    <t>Os08g0116500</t>
  </si>
  <si>
    <t>Os08g0118900</t>
  </si>
  <si>
    <t>Adenylate kinase family protein. (Os08t0118900-01)</t>
  </si>
  <si>
    <t>Os08g0129200</t>
  </si>
  <si>
    <t>Cold shock protein 2 (Os08t0129200-02)</t>
  </si>
  <si>
    <t>Os08g0144400</t>
  </si>
  <si>
    <t>Os08g0151400</t>
  </si>
  <si>
    <t>Similar to Small nuclear ribonucleoprotein homolog. (Os08t0151400-01)</t>
  </si>
  <si>
    <t>Os08g0156800</t>
  </si>
  <si>
    <t>Similar to 60S ribosomal protein L34. (Os08t0156800-01)</t>
  </si>
  <si>
    <t>Os08g0171100</t>
  </si>
  <si>
    <t>Similar to WRINKLED1 (Activator of sporamin LUC 1). (Os08t0171100-01)</t>
  </si>
  <si>
    <t>Os08g0177700</t>
  </si>
  <si>
    <t>Similar to LSM7-like. (Os08t0177700-01)</t>
  </si>
  <si>
    <t>Os08g0178000</t>
  </si>
  <si>
    <t>Non-protein coding transcript. (Os08t0178000-01)</t>
  </si>
  <si>
    <t>Os08g0185701</t>
  </si>
  <si>
    <t>Non-protein coding transcript. (Os08t0185701-00)</t>
  </si>
  <si>
    <t>Os08g0205300</t>
  </si>
  <si>
    <t>Os08g0207000</t>
  </si>
  <si>
    <t>Similar to 40S ribosomal protein S11. (Os08t0207000-01)</t>
  </si>
  <si>
    <t>Os08g0254900</t>
  </si>
  <si>
    <t>Os08g0270200</t>
  </si>
  <si>
    <t>Exosome-associated family protein. (Os08t0270200-01)</t>
  </si>
  <si>
    <t>Os08g0374200</t>
  </si>
  <si>
    <t>Os08g0398700</t>
  </si>
  <si>
    <t>Os08g0416400</t>
  </si>
  <si>
    <t>Os08g0429200</t>
  </si>
  <si>
    <t>Non-protein coding transcript. (Os08t0429200-01)</t>
  </si>
  <si>
    <t>Os08g0453200</t>
  </si>
  <si>
    <t>Os08g0504600</t>
  </si>
  <si>
    <t>Os08g0505300</t>
  </si>
  <si>
    <t>Similar to 60S ribosomal protein L31. (Os08t0505300-00)</t>
  </si>
  <si>
    <t>Os08g0559000</t>
  </si>
  <si>
    <t>Similar to F1F0-ATPase inhibitor protein. (Os08t0559000-01)</t>
  </si>
  <si>
    <t>Os09g0328332</t>
  </si>
  <si>
    <t>Non-protein coding transcript. (Os09t0328332-00)</t>
  </si>
  <si>
    <t>Os09g0376350</t>
  </si>
  <si>
    <t>Non-protein coding transcript. (Os09t0376350-00)</t>
  </si>
  <si>
    <t>Os09g0395400</t>
  </si>
  <si>
    <t>Hypothetical protein. (Os09t0395400-01)</t>
  </si>
  <si>
    <t>Os09g0410300</t>
  </si>
  <si>
    <t>Os09g0413500</t>
  </si>
  <si>
    <t>Os09g0437500</t>
  </si>
  <si>
    <t>Dormancyauxin associated family protein. (Os09t0437500-01)</t>
  </si>
  <si>
    <t>Os09g0452700</t>
  </si>
  <si>
    <t>Ubiquitin. (Os09t0452700-00)</t>
  </si>
  <si>
    <t>Os09g0469600</t>
  </si>
  <si>
    <t>Non-protein coding transcript. (Os09t0469600-01)</t>
  </si>
  <si>
    <t>Os09g0480700</t>
  </si>
  <si>
    <t>Os09g0483200</t>
  </si>
  <si>
    <t>Similar to Ubiquitin/ribosomal fusion protein (Fragment). (Os09t0483200-00)</t>
  </si>
  <si>
    <t>Os09g0483400</t>
  </si>
  <si>
    <t>Similar to Ubiquitin/ribosomal fusion protein (Fragment). (Os09t0483400-01)</t>
  </si>
  <si>
    <t>Os09g0484200</t>
  </si>
  <si>
    <t>Os09g0495500</t>
  </si>
  <si>
    <t>Conserved hypothetical protein. (Os09t0495500-01)</t>
  </si>
  <si>
    <t>Os09g0498400</t>
  </si>
  <si>
    <t>Non-protein coding transcript. (Os09t0498400-01)</t>
  </si>
  <si>
    <t>Os09g0504700</t>
  </si>
  <si>
    <t>Os09g0518800</t>
  </si>
  <si>
    <t>Conserved hypothetical protein. (Os09t0518800-00)</t>
  </si>
  <si>
    <t>Os09g0539800</t>
  </si>
  <si>
    <t>Os09g0542000</t>
  </si>
  <si>
    <t>Similar to Ribonuclease P. (Os09t0542000-01)</t>
  </si>
  <si>
    <t>Os09g0551300</t>
  </si>
  <si>
    <t>Os09g0554101</t>
  </si>
  <si>
    <t>Hypothetical conserved gene. (Os09t0554101-00)</t>
  </si>
  <si>
    <t>Os09g0556300</t>
  </si>
  <si>
    <t>Non-protein coding transcript. (Os09t0556300-01)</t>
  </si>
  <si>
    <t>Os09g0558800</t>
  </si>
  <si>
    <t>Non-protein coding transcript. (Os09t0558800-01)</t>
  </si>
  <si>
    <t>Os09g0568400</t>
  </si>
  <si>
    <t>Os09g0571400</t>
  </si>
  <si>
    <t>Os10g0103700</t>
  </si>
  <si>
    <t>Os10g0154700</t>
  </si>
  <si>
    <t>Similar to Cyclophilin Dicyp-2. (Os10t0154700-01)</t>
  </si>
  <si>
    <t>Os10g0159300</t>
  </si>
  <si>
    <t>Os10g0188250</t>
  </si>
  <si>
    <t>Hypothetical protein. (Os10t0188250-01)</t>
  </si>
  <si>
    <t>Os10g0363650</t>
  </si>
  <si>
    <t>Non-protein coding transcript. (Os10t0363650-01)</t>
  </si>
  <si>
    <t>Os10g0386300</t>
  </si>
  <si>
    <t>Hypothetical protein. (Os10t0386300-01)</t>
  </si>
  <si>
    <t>Os10g0407100</t>
  </si>
  <si>
    <t>Os10g0408700</t>
  </si>
  <si>
    <t>Os10g0463600</t>
  </si>
  <si>
    <t>Non-protein coding transcript. (Os10t0463600-01)</t>
  </si>
  <si>
    <t>Os10g0495500</t>
  </si>
  <si>
    <t>Hypothetical conserved gene. (Os10t0495500-01)</t>
  </si>
  <si>
    <t>Os10g0497700</t>
  </si>
  <si>
    <t>Os10g0503300</t>
  </si>
  <si>
    <t>Similar to 10-deacetylbaccatin III 10-O-acetyltransferase. (Os10t0503300-00)</t>
  </si>
  <si>
    <t>Os11g0102500</t>
  </si>
  <si>
    <t>Similar to predicted protein. (Os11t0102500-01)</t>
  </si>
  <si>
    <t>Os11g0105400</t>
  </si>
  <si>
    <t>Ribosomal protein L10 family protein. (Os11t0105400-01)</t>
  </si>
  <si>
    <t>Os11g0131700</t>
  </si>
  <si>
    <t>Os11g0141400</t>
  </si>
  <si>
    <t>Os11g0209700</t>
  </si>
  <si>
    <t>Os11g0210201</t>
  </si>
  <si>
    <t>Conserved hypothetical protein. (Os11t0210201-00)</t>
  </si>
  <si>
    <t>Os11g0213900</t>
  </si>
  <si>
    <t>Hypothetical conserved gene. (Os11t0213900-01)</t>
  </si>
  <si>
    <t>Os11g0220800</t>
  </si>
  <si>
    <t>Similar to 60S ribosomal protein L10 (QM protein homolog). (Os11t0220800-01)</t>
  </si>
  <si>
    <t>Os11g0227000</t>
  </si>
  <si>
    <t>Os11g0272800</t>
  </si>
  <si>
    <t>Os11g0294400</t>
  </si>
  <si>
    <t>Os11g0312400</t>
  </si>
  <si>
    <t>Adenylate kinase B (EC 2.7.4.3) (ATP-AMP transphosphorylase). (Os11t0312400-01)</t>
  </si>
  <si>
    <t>Os11g0433600</t>
  </si>
  <si>
    <t>Tetratricopeptide-like helical domain containing protein. (Os11t0433600-01)</t>
  </si>
  <si>
    <t>Os11g0473350</t>
  </si>
  <si>
    <t>Similar to Ubiquitin carboxyl-terminal hydrolase. (Os11t0473350-00)</t>
  </si>
  <si>
    <t>Os11g0544600</t>
  </si>
  <si>
    <t>Os11g0579800</t>
  </si>
  <si>
    <t>Gar1 protein RNA-binding region family protein. (Os11t0579800-01)</t>
  </si>
  <si>
    <t>Os11g0620000</t>
  </si>
  <si>
    <t>Os11g0639000</t>
  </si>
  <si>
    <t>Similar to Phyb1. (Os11t0639000-00)</t>
  </si>
  <si>
    <t>Os12g0102100</t>
  </si>
  <si>
    <t>Os12g0104800</t>
  </si>
  <si>
    <t>Os12g0133900</t>
  </si>
  <si>
    <t>Similar to Epa4p. (Os12t0133900-01)</t>
  </si>
  <si>
    <t>Os12g0163200</t>
  </si>
  <si>
    <t>Uncharacterised protein family UPF0120 domain containing protein. (Os12t0163200-01)</t>
  </si>
  <si>
    <t>Os12g0182600</t>
  </si>
  <si>
    <t>Hypothetical conserved gene. (Os12t0182600-01)</t>
  </si>
  <si>
    <t>Os12g0189300</t>
  </si>
  <si>
    <t>Os12g0415800</t>
  </si>
  <si>
    <t>Similar to Histone H3. (Os12t0415800-00)</t>
  </si>
  <si>
    <t>Os12g0424180</t>
  </si>
  <si>
    <t>Similar to ATP synthase F0 subunit 6. (Os12t0424180-00)</t>
  </si>
  <si>
    <t>Os12g0447000</t>
  </si>
  <si>
    <t>Non-protein coding transcript. (Os12t0447000-01)</t>
  </si>
  <si>
    <t>Os12g0458900</t>
  </si>
  <si>
    <t>Conserved hypothetical protein. (Os12t0458900-01)</t>
  </si>
  <si>
    <t>Os12g0481100</t>
  </si>
  <si>
    <t>Os12g0489200</t>
  </si>
  <si>
    <t>Ubiquitin-specific protease 12. (Os12t0489200-01)</t>
  </si>
  <si>
    <t>Os12g0508200</t>
  </si>
  <si>
    <t>Os12g0524750</t>
  </si>
  <si>
    <t>Similar to ribosomal protein S7. (Os12t0524750-00)</t>
  </si>
  <si>
    <t>Os12g0529900</t>
  </si>
  <si>
    <t>Conserved hypothetical protein. (Os12t0529900-01)</t>
  </si>
  <si>
    <t>Os12g0567200</t>
  </si>
  <si>
    <t>Non-protein coding transcript. (Os12t0567200-01)</t>
  </si>
  <si>
    <t>Os12g0571700</t>
  </si>
  <si>
    <t>Conserved hypothetical protein. (Os12t0571700-01)</t>
  </si>
  <si>
    <t>Os12g0575400</t>
  </si>
  <si>
    <t>Conserved hypothetical protein. (Os12t0575400-01)</t>
  </si>
  <si>
    <t>Os12g0576100</t>
  </si>
  <si>
    <t>Conserved hypothetical protein. (Os12t0576100-00)</t>
  </si>
  <si>
    <t>Os12g0586100</t>
  </si>
  <si>
    <t>Os12g0588900</t>
  </si>
  <si>
    <t>Os12g0592200</t>
  </si>
  <si>
    <t>Hypothetical conserved gene. (Os12t0592200-01)</t>
  </si>
  <si>
    <t>Os12g0613500</t>
  </si>
  <si>
    <t>Os12g0618400</t>
  </si>
  <si>
    <t>SD</t>
    <phoneticPr fontId="18"/>
  </si>
  <si>
    <t>Calmodulin-like protein, Calcium signalling during abiotic stress, Promotion of root growth and drought tolerance (Os01t0135700-01)</t>
  </si>
  <si>
    <t>Late embryogenesis abundant protein 9, Negative regulation of cold tolerance (Os01t0314800-01)</t>
  </si>
  <si>
    <t>Cytochrome c oxidase, subunit Vb family protein. (Os01t0612200-01)</t>
  </si>
  <si>
    <t>Homolog of Arabidopsis GCD1 (GAMETE CELLS DEFECTIVE1), Early embryogenesis and endosperm development (Os01t0801700-01)</t>
  </si>
  <si>
    <t>Small subunit of the transcription factor IIA on chromosome 1, Mediation of host susceptibility to disease (Os01t0970500-01)</t>
  </si>
  <si>
    <t>GATA transcription factor, Regulation of fertility conversion of two-line hybrid tms5 mutant rice (Os01t0976800-01)</t>
  </si>
  <si>
    <t>EKC/KEOPS complex, subunit Pcc1 domain containing protein. (Os02t0306250-00)</t>
  </si>
  <si>
    <t>FCS-like zinc finger (FLZ) protein 5, Submergence response (Os02t0592833-01)</t>
  </si>
  <si>
    <t>S1, RNA binding domain containing protein. (Os02t0815800-01)</t>
  </si>
  <si>
    <t>DUF560 family protein, PDDEXK_6 family protein, Response to drought, cold and phosphorus-deficient stresses (Os03t0162500-01)</t>
  </si>
  <si>
    <t>Alba, DNA/RNA-binding protein family protein. (Os03t0166000-01)</t>
  </si>
  <si>
    <t>Wound-induced protein, Wun1 domain containing protein. (Os03t0299600-01)</t>
  </si>
  <si>
    <t>Similar to Flavonoid 3',5'-hydroxylase (EC 1.14.13.88) (F3'5'H) (Cytochrome P450 75A2) (CYPLXXVA2) (P-450EG1). (Os03t0367200-01)</t>
  </si>
  <si>
    <t>N-6 adenine-specific DNA methylase, conserved site domain containing protein. (Os03t0749900-01)</t>
  </si>
  <si>
    <t>Transcription factor , Cold tolerance (Os03t0785800-01)</t>
  </si>
  <si>
    <t>Cactin, domain domain containing protein. (Os03t0800100-01)</t>
  </si>
  <si>
    <t>DNA repair nuclease, XPF-type/Helicase domain containing protein. (Os04t0648700-01)</t>
  </si>
  <si>
    <t>tRNA/rRNA methyltransferase, SpoU domain containing protein. (Os05t0141400-01)</t>
  </si>
  <si>
    <t>TGF-beta receptor, type I/II extracellular region family protein. (Os06t0324150-01)</t>
  </si>
  <si>
    <t>RNA polymerase Rpb1, domain 5 containing protein. (Os06t0612200-01)</t>
  </si>
  <si>
    <t>DNA/RNA non-specific endonuclease, active site domain containing protein. (Os06t0647500-01)</t>
  </si>
  <si>
    <t>Rice proline-, glycine and tyrosine-rich protein, Vesicle trafficking, Cold tolerance (Os07t0585500-01)</t>
  </si>
  <si>
    <t>Ribosome biogenesis factor, NIP7 domain containing protein. (Os07t0670600-01)</t>
  </si>
  <si>
    <t>Nicotianamine synthase 3, Mitigation of excess Fe stress, Fe detoxification, Transport of iron (Os07t0689600-01)</t>
  </si>
  <si>
    <t>Similar to Acyl carrier protein III, chloroplast precursor (ACP III). (Os09t0539800-01)</t>
  </si>
  <si>
    <t>Cyclophilin, Mediation of wide range of cellular response under multiple abiotic stresses (Os09t0571400-01)</t>
  </si>
  <si>
    <t>Zinc finger, Tim10/DDP-type domain containing protein. (Os11t0131700-01)</t>
  </si>
  <si>
    <t>Similar to EF hand family protein, expressed. (Os11t0141400-01)</t>
  </si>
  <si>
    <t>Similar to Ulp1 protease family, C-terminal catalytic domain containing protein, expressed. (Os11t0272800-01)</t>
  </si>
  <si>
    <t>Peptidase S26A, signal peptidase I family protein. (Os11t0620000-01)</t>
  </si>
  <si>
    <t>Similar to cDNA clone:J033010C22, full insert sequence. (Os12t0481100-01)</t>
  </si>
  <si>
    <t>Serine/threonine protein kinase, Abscisic acid (ABA)-activated protein kinase, Hyperosmotic stress response, ABA signal transduction (Os12t0586100-01)</t>
  </si>
  <si>
    <t>Similar to Eukaryotic translation initiation factor 3 subunit 10 (eIF-3 theta) (Eukaryotic translation initiation factor 3 large subunit) (eIF3a). (Os01t0120800-01);Similar to Translation initiation factor 3. (Os01t0120800-02);Similar to Translation initiation factor 3. (Os01t0120800-03);Similar to Translation initiation factor 3. (Os01t0120800-04);Similar to Translation initiation factor 3. (Os01t0120800-05);Similar to Translation initiation factor 3. (Os01t0120800-06)</t>
  </si>
  <si>
    <t>Alpha/beta hydrolase family protein. (Os01t0199400-01);Similar to predicted protein. (Os01t0199400-02)</t>
  </si>
  <si>
    <t>Glucosidase II &amp;beta; subunit, Potential switch between programmed cell death and autophagy (Os01t0276800-01);Similar to predicted protein. (Os01t0276800-02);Hypothetical conserved gene. (Os01t0276800-03);Similar to predicted protein. (Os01t0276800-04);Similar to predicted protein. (Os01t0276800-05)</t>
  </si>
  <si>
    <t>YT521-B-like protein family protein. (Os01t0329800-01);Hypothetical conserved gene. (Os01t0329800-02)</t>
  </si>
  <si>
    <t>FF domain domain containing protein. (Os01t0532200-01);Hypothetical conserved gene. (Os01t0532200-02)</t>
  </si>
  <si>
    <t>Member of the DExD/H-box family of helicases, DEAD-box ATP-dependent RNA helicase, RNA and DNA metabolism, Response to abiotic stress including salt stress and abscisic acid, Regulation of programmed cell death (PCD) during tapetum degeneration (Os01t0549700-01);Similar to cDNA clone:J033114G10, full insert sequence. (Os01t0549700-02);Similar to predicted protein. (Os01t0549700-03)</t>
  </si>
  <si>
    <t>Similar to 60S ribosomal protein L37a. (Os01t0679700-02);Similar to 60S ribosomal protein L37a. (Os01t0679700-03)</t>
  </si>
  <si>
    <t>Similar to Nuclear RNA binding protein B (Fragment). (Os01t0721900-01);Similar to plasminogen activator inhibitor 1 RNA-binding protein. (Os01t0721900-02)</t>
  </si>
  <si>
    <t>Reticulon family protein. (Os01t0736900-01);Similar to seed maturation protein. (Os01t0736900-02)</t>
  </si>
  <si>
    <t>Similar to 60S ribosomal protein L24-A (L30A) (RP29) (YL21). (Os01t0815800-01);Non-protein coding transcript. (Os01t0815800-02)</t>
  </si>
  <si>
    <t>Sas10/Utp3/C1D domain containing protein. (Os01t0911000-01);Hypothetical conserved gene. (Os01t0911000-02)</t>
  </si>
  <si>
    <t>Similar to Dynamin-related protein 3A (Dynamin-like protein 2) (Dynamin-like protein 2a). Splice isoform 2. (Os01t0920400-01);Hypothetical conserved gene. (Os01t0920400-02)</t>
  </si>
  <si>
    <t>GTP-binding signal recognition particle SRP54, G-domain containing protein. (Os01t0924900-01);Similar to BRI1-KD interacting protein 112 (Fragment). (Os01t0924900-02)</t>
  </si>
  <si>
    <t>Ribosomal protein S5 family protein. (Os02t0102400-01);Ribosomal protein S5 family protein. (Os02t0102400-02);Ribosomal protein S5 family protein. (Os02t0102400-03)</t>
  </si>
  <si>
    <t>Proteasome subunit alpha type 1 (EC 3.4.25.1) (20S proteasome alpha subunit F) (20S proteasome subunit alpha-6) (Proteasome component C2). (Os02t0133800-01);Non-protein coding transcript. (Os02t0133800-02)</t>
  </si>
  <si>
    <t>Chromatin remodeling factor, Protein containing PHD domain, FNIII domain and VID domain, Positive regulator of flowering, Regulation of leaf angle (Os02t0152500-01);Non-protein coding transcript. (Os02t0152500-02)</t>
  </si>
  <si>
    <t>EF hand domain containing protein. (Os02t0158100-01);Similar to EH-domain-containing protein 1. (Os02t0158100-02)</t>
  </si>
  <si>
    <t>Similar to Glyceraldehyde-3-phosphate dehydrogenase (EC 1.2.1.12) (GAPDH). (Os02t0171100-01);Similar to glyceraldehyde-3-phosphate dehydrogenase, cytosolic. (Os02t0171100-02)</t>
  </si>
  <si>
    <t>Protein of unknown function DUF573 domain containing protein. (Os02t0288200-01);Hypothetical conserved gene. (Os02t0288200-02)</t>
  </si>
  <si>
    <t>Similar to T-complex protein 1 delta subunit. (Os02t0332200-01);Similar to T-complex protein 1, delta subunit. (Os02t0332200-02)</t>
  </si>
  <si>
    <t>Heavy metal transport/detoxification protein domain containing protein. (Os02t0510600-01);Conserved hypothetical protein. (Os02t0510600-02)</t>
  </si>
  <si>
    <t>Bromodomain containing protein. (Os02t0601800-01);Similar to Kinase-like protein. (Os02t0601800-02);Bromodomain containing protein. (Os02t0601800-03);Similar to Kinase-like protein. (Os02t0601800-04)</t>
  </si>
  <si>
    <t>EF-Hand type domain containing protein. (Os02t0608400-01);Similar to Ca2+ binding protein cbp1. (Os02t0608400-02)</t>
  </si>
  <si>
    <t>AP2/ERF transcription factor, Defense response, Abiotic stress response (Os02t0782700-01);Similar to Transcription factor EREBP1. (Os02t0782700-02)</t>
  </si>
  <si>
    <t>Conserved hypothetical protein. (Os03t0115800-01);Conserved hypothetical protein. (Os03t0115800-02)</t>
  </si>
  <si>
    <t>Adenylate kinase, subfamily protein. (Os03t0130400-01);Similar to ESTs AU065232(E60855). (Os03t0130400-02);Non-protein coding transcript. (Os03t0130400-03)</t>
  </si>
  <si>
    <t>Ankyrin repeat containing protein. (Os03t0145800-01);Similar to tankyrase 1. (Os03t0145800-02)</t>
  </si>
  <si>
    <t>Homologue of SRO (similar to RCD one), Regulation of stomatal closure, Abiotic stress response (Os03t0230300-01);Non-protein coding transcript. (Os03t0230300-02)</t>
  </si>
  <si>
    <t>Similar to Senescence-associated protein 12. (Os03t0241900-02);Similar to Senescence-associated protein, expressed. (Os03t0241900-03)</t>
  </si>
  <si>
    <t>SAR DNA-binding protein-2. (Os03t0350100-01);SAR DNA-binding protein-2. (Os03t0350100-02)</t>
  </si>
  <si>
    <t>Similar to Nucleolar protein. (Os03t0352300-01);Similar to nucleolar protein Nop56. (Os03t0352300-02);Similar to nucleolar protein Nop56. (Os03t0352300-03)</t>
  </si>
  <si>
    <t>Similar to low temperature viability protein. (Os03t0372700-01);Low temperature viability protein family protein. (Os03t0372700-02)</t>
  </si>
  <si>
    <t>Conserved hypothetical protein. (Os03t0622300-01);Hypothetical gene. (Os03t0622300-02)</t>
  </si>
  <si>
    <t>Beta-1,3-glucanase-like protein. (Os03t0669300-01);Beta-1,3-glucanase-like protein. (Os03t0669300-02);Glycoside hydrolase, family 17 protein. (Os03t0669300-03)</t>
  </si>
  <si>
    <t>Similar to Thiamine biosynthesis protein thiC. (Os03t0679700-01);Similar to Thiamine biosynthesis protein thiC. (Os03t0679700-02);Similar to Thiamine biosynthesis protein thiC. (Os03t0679700-03);Similar to thiamine biosynthesis protein thiC. (Os03t0679700-04)</t>
  </si>
  <si>
    <t>Protein of unknown function DUF292, eukaryotic domain containing protein. (Os03t0710000-01);Protein of unknown function DUF292, eukaryotic domain containing protein. (Os03t0710000-02)</t>
  </si>
  <si>
    <t>Similar to Transcription factor homolog BTF3-like protein. (Os03t0851000-01);Similar to Transcription factor homolog BTF3-like protein. (Os03t0851000-02)</t>
  </si>
  <si>
    <t>Similar to Translational elongation factor EF-TuM. (Os03t0851100-01);Similar to Elongation factor Tu. (Os03t0851100-02)</t>
  </si>
  <si>
    <t>Similar to OSIGBa0140O07.15 protein. (Os04t0446500-01);Similar to FK506-binding protein 2 precursor (EC 5.2.1.8) (Peptidyl-prolyl cis- trans isomerase) (PPIase) (Rotamase) (FKBP-13) (FKBP-15). (Os04t0446500-02)</t>
  </si>
  <si>
    <t>Similar to RNA helicase (Fragment). (Os04t0510400-01);Similar to DEAD-box ATP-dependent RNA helicase 13. (Os04t0510400-02)</t>
  </si>
  <si>
    <t>Zinc finger, RING/FYVE/PHD-type domain containing protein. (Os04t0609700-01);Similar to H0702G05.10 protein. (Os04t0609700-02)</t>
  </si>
  <si>
    <t>Similar to OSIGBa0132E09-OSIGBa0108L24.7 protein. (Os04t0658600-01);Nucleolar, Nop52 family protein. (Os04t0658600-02)</t>
  </si>
  <si>
    <t>Helix-loop-helix DNA-binding domain containing protein. (Os04t0660100-01);Similar to H0112G12.1 protein. (Os04t0660100-02)</t>
  </si>
  <si>
    <t>Chloroplast nucleoid-associated protein, Chloroplast development, Regulator of plastid-encoded plastid RNA polymerase (PEP) activity (Os04t0692200-01);Non-protein coding transcript. (Os04t0692200-02)</t>
  </si>
  <si>
    <t>AMP-dependent synthetase and ligase domain containing protein. (Os05t0132100-02);Similar to cDNA clone:001-200-C01, full insert sequence. (Os05t0132100-03);Similar to cDNA clone:001-200-C01, full insert sequence. (Os05t0132100-04)</t>
  </si>
  <si>
    <t>Similar to Peptide chain release factor 1. (Os05t0277300-01);Peptide chain release factor 1 family protein. (Os05t0277300-02);Non-protein coding transcript. (Os05t0277300-03)</t>
  </si>
  <si>
    <t>Similar to Small nuclear ribonucleoprotein-like protein. (Os05t0314100-02);Similar to small nuclear ribonucleoprotein Sm D2. (Os05t0314100-03)</t>
  </si>
  <si>
    <t>Translation initiation factor 2 related domain containing protein. (Os05t0592600-01);Hypothetical conserved gene. (Os05t0592600-02);Hypothetical conserved gene. (Os05t0592600-03)</t>
  </si>
  <si>
    <t>Similar to SMC5 protein. (Os05t0596600-01);Core component of the SMC5/6 complex, Embryo development (Os05t0596600-02)</t>
  </si>
  <si>
    <t>Tetratricopeptide-like helical domain containing protein. (Os06t0244100-01);Hypothetical conserved gene. (Os06t0244100-02)</t>
  </si>
  <si>
    <t>Hypothetical conserved gene. (Os06t0252300-01);Similar to TF-like protein (Fragment). (Os06t0252300-02)</t>
  </si>
  <si>
    <t>Mitochondrial glycoprotein family protein. (Os06t0326500-01);Similar to mitochondrial glycoprotein. (Os06t0326500-02)</t>
  </si>
  <si>
    <t>Similar to Serine-threonine kinase receptor-associated protein (UNR-interacting protein) (WD-40 repeat protein PT-WD) (MAP activator with WD repeats). (Os06t0598900-01);Hypothetical gene. (Os06t0598900-02)</t>
  </si>
  <si>
    <t>Similar to WD40. (Os07t0435400-01);Non-protein coding transcript. (Os07t0435400-02)</t>
  </si>
  <si>
    <t>Similar to 60S ribosomal protein L44. (Os07t0450000-01);Similar to 60S ribosomal protein L44. (Os07t0450000-02)</t>
  </si>
  <si>
    <t>Peptidase S10, serine carboxypeptidase family protein. (Os07t0479300-01);Similar to Serine carboxypeptidase-like. (Os07t0479300-02);Non-protein coding transcript. (Os07t0479300-03)</t>
  </si>
  <si>
    <t>Similar to 60S ribosomal protein L44. (Os07t0523300-01);Similar to 60S ribosomal protein L44. (Os07t0523300-02);Non-protein coding transcript. (Os07t0523300-03)</t>
  </si>
  <si>
    <t>Similar to Mitochondrial import inner membrane translocase subunit Tim17. (Os07t0604500-01);Hypothetical conserved gene. (Os07t0604500-03)</t>
  </si>
  <si>
    <t>Similar to 60S acidic ribosomal protein P1 (L12). (Os08t0116500-01);Non-protein coding transcript. (Os08t0116500-02)</t>
  </si>
  <si>
    <t>PDZ/DHR/GLGF domain containing protein. (Os08t0144400-01);Hypothetical conserved gene. (Os08t0144400-02)</t>
  </si>
  <si>
    <t>Hypothetical conserved gene. (Os08t0205300-01);SET domain containing protein. (Os08t0205300-02);Hypothetical conserved gene. (Os08t0205300-03)</t>
  </si>
  <si>
    <t>Similar to Glutamyl-tRNA reductase binding protein. (Os08t0254900-01);Non-protein coding transcript. (Os08t0254900-02)</t>
  </si>
  <si>
    <t>Similar to Ubiquitin carrier protein. (Os08t0374200-01);Similar to Ubiquitin carrier protein. (Os08t0374200-02)</t>
  </si>
  <si>
    <t>Peptidase M1, membrane alanine aminopeptidase family protein. (Os08t0398700-01);Similar to APM1 (AMINOPEPTIDASE M1). (Os08t0398700-02)</t>
  </si>
  <si>
    <t>Nucleotide-binding, alpha-beta plait domain containing protein. (Os08t0416400-01);Similar to RNA binding motif protein. (Os08t0416400-02)</t>
  </si>
  <si>
    <t>Similar to Auxin-repressed protein. (Os08t0453200-01);Non-protein coding transcript. (Os08t0453200-02)</t>
  </si>
  <si>
    <t>Nucleotide-binding, alpha-beta plait domain containing protein. (Os08t0504600-01);Similar to RNA recognition motif family protein. (Os08t0504600-02)</t>
  </si>
  <si>
    <t>Cold tolerance at the seedling stage (Os09t0410300-01);Transcription initiation factor TFIID subunit 2, Control of grain size (Os09t0410300-02)</t>
  </si>
  <si>
    <t>Similar to 60S ribosomal protein L34. (Os09t0413500-01);Non-protein coding transcript. (Os09t0413500-02)</t>
  </si>
  <si>
    <t>Similar to Transcription factor Hap5a-like protein. (Os09t0480700-01);Nuclear factor Y (NF-Y) transcription factor C7, CCAAT box binding factor, Heme-associated protein 5E (Os09t0480700-02)</t>
  </si>
  <si>
    <t>Hypothetical protein. (Os09t0484200-01);Hypothetical gene. (Os09t0484200-02)</t>
  </si>
  <si>
    <t>Zinc finger, RING/FYVE/PHD-type domain containing protein. (Os09t0504700-01);Zinc finger, RING/FYVE/PHD-type domain containing protein. (Os09t0504700-02);Zinc finger, RING/FYVE/PHD-type domain containing protein. (Os09t0504700-03)</t>
  </si>
  <si>
    <t>Similar to predicted protein. (Os09t0551300-01);Bacterial Fmu (Sun)/eukaryotic nucleolar NOL1/Nop2p domain containing protein. (Os09t0551300-02)</t>
  </si>
  <si>
    <t>Similar to 60S ribosomal protein L40 (CEP52). (Os09t0568400-01);Similar to Ubiquitin/ribosomal fusion protein (Fragment). (Os09t0568400-02)</t>
  </si>
  <si>
    <t>Similar to Homeobox-leucine zipper protein HOX15. (Os10t0103700-01);Similar to Homeobox-leucine zipper protein HOX15. (Os10t0103700-02);Similar to HD-ZIP protein (Fragment). (Os10t0103700-03)</t>
  </si>
  <si>
    <t>Conserved hypothetical protein. (Os10t0159300-01);Conserved hypothetical protein. (Os10t0159300-02)</t>
  </si>
  <si>
    <t>Ribosomal protein L32p domain containing protein. (Os10t0407100-01);Ribosomal protein L32p domain containing protein. (Os10t0407100-02)</t>
  </si>
  <si>
    <t>Similar to GAMYB-binding protein (Fragment). (Os10t0408700-01);Similar to GAMYB-binding protein (Fragment). (Os10t0408700-02);Hypothetical conserved gene. (Os10t0408700-03);Hypothetical conserved gene. (Os10t0408700-04)</t>
  </si>
  <si>
    <t>COBRA-like protein, Drought resistance (Os10t0497700-01);Similar to COBRA-like protein 4. (Os10t0497700-02)</t>
  </si>
  <si>
    <t>&amp;beta;-type phosphatidylinositol 4-kinase (Os11t0209700-01);Conserved hypothetical protein. (Os11t0209700-02)</t>
  </si>
  <si>
    <t>Conserved hypothetical protein. (Os11t0227000-01);Hypothetical conserved gene. (Os11t0227000-02)</t>
  </si>
  <si>
    <t>Similar to WW domain containing protein, expressed. (Os11t0294400-01);Similar to WW domain containing protein. (Os11t0294400-02)</t>
  </si>
  <si>
    <t>CHZ-domain protein, Histone chaperone, Regulation of chromatin dynamics and genome transcription (Os11t0544600-01);Hypothetical conserved gene. (Os11t0544600-02)</t>
  </si>
  <si>
    <t>Alcohol dehydrogenase superfamily, zinc-containing protein. (Os12t0102100-01);Similar to predicted protein. (Os12t0102100-02)</t>
  </si>
  <si>
    <t>Similar to Clathrin heavy chain. (Os12t0104800-01);Non-protein coding transcript. (Os12t0104800-02)</t>
  </si>
  <si>
    <t>Pyruvate/Phosphoenolpyruvate kinase, catalytic core domain containing protein. (Os12t0189300-01);Non-protein coding transcript. (Os12t0189300-02)</t>
  </si>
  <si>
    <t>Conserved hypothetical protein. (Os12t0508200-01);Conserved hypothetical protein. (Os12t0508200-02)</t>
  </si>
  <si>
    <t>Cytosolic tRNA 2-thiolation protein 2, High-temperature tolerance (Os12t0588900-01);Similar to Cytoplasmic tRNA 2-thiolation protein 2. (Os12t0588900-02)</t>
  </si>
  <si>
    <t>SRP40, C-terminal domain containing protein. (Os12t0613500-01);Similar to SRP40, C-terminal domain containing protein, expressed. (Os12t0613500-02)</t>
  </si>
  <si>
    <t>Conserved hypothetical protein. (Os12t0618400-01);Hypothetical conserved gene. (Os12t0618400-02)</t>
  </si>
  <si>
    <t>WT_r1</t>
    <phoneticPr fontId="18"/>
  </si>
  <si>
    <t>WT_r2</t>
    <phoneticPr fontId="18"/>
  </si>
  <si>
    <t>WT_r3</t>
    <phoneticPr fontId="18"/>
  </si>
  <si>
    <t>log2(fold change)</t>
    <phoneticPr fontId="19" type="noConversion"/>
  </si>
  <si>
    <t>WT TPM (Ave.)</t>
    <phoneticPr fontId="18"/>
  </si>
  <si>
    <t>gene_id</t>
    <phoneticPr fontId="18"/>
  </si>
  <si>
    <t>Os03g0115800</t>
    <phoneticPr fontId="19" type="noConversion"/>
  </si>
  <si>
    <t>FDR</t>
    <phoneticPr fontId="19" type="noConversion"/>
  </si>
  <si>
    <r>
      <rPr>
        <i/>
        <sz val="9"/>
        <color theme="1"/>
        <rFont val="Arial"/>
        <family val="2"/>
      </rPr>
      <t>mgr2</t>
    </r>
    <r>
      <rPr>
        <sz val="9"/>
        <color theme="1"/>
        <rFont val="Arial"/>
        <family val="2"/>
      </rPr>
      <t>_r1</t>
    </r>
    <phoneticPr fontId="18"/>
  </si>
  <si>
    <r>
      <rPr>
        <i/>
        <sz val="9"/>
        <color theme="1"/>
        <rFont val="Arial"/>
        <family val="2"/>
      </rPr>
      <t>mgr2</t>
    </r>
    <r>
      <rPr>
        <sz val="9"/>
        <color theme="1"/>
        <rFont val="Arial"/>
        <family val="2"/>
      </rPr>
      <t>_r2</t>
    </r>
    <phoneticPr fontId="18"/>
  </si>
  <si>
    <r>
      <rPr>
        <i/>
        <sz val="9"/>
        <color theme="1"/>
        <rFont val="Arial"/>
        <family val="2"/>
      </rPr>
      <t>mgr2</t>
    </r>
    <r>
      <rPr>
        <sz val="9"/>
        <color theme="1"/>
        <rFont val="Arial"/>
        <family val="2"/>
      </rPr>
      <t>_r3</t>
    </r>
    <phoneticPr fontId="18"/>
  </si>
  <si>
    <r>
      <rPr>
        <i/>
        <sz val="11"/>
        <color theme="1"/>
        <rFont val="Arial"/>
        <family val="2"/>
      </rPr>
      <t>mgr2</t>
    </r>
    <r>
      <rPr>
        <sz val="11"/>
        <color theme="1"/>
        <rFont val="Arial"/>
        <family val="2"/>
      </rPr>
      <t xml:space="preserve"> TPM (Ave.)</t>
    </r>
    <phoneticPr fontId="18"/>
  </si>
  <si>
    <t>3.49E-37</t>
    <phoneticPr fontId="19" type="noConversion"/>
  </si>
  <si>
    <t>Os08g0480200</t>
  </si>
  <si>
    <t>2OG-Fe(II) oxygenase domain containing protein. (Os08t0480200-01)</t>
  </si>
  <si>
    <t>Os08g0187800</t>
  </si>
  <si>
    <t>Glucose 6-phosphate/phosphate translocator, Starch biosynthesis (Os08t0187800-01)</t>
  </si>
  <si>
    <t>Os10g0207500</t>
  </si>
  <si>
    <t>Similar to TPD1. (Os10t0207500-01)</t>
  </si>
  <si>
    <t>Os10g0390500</t>
  </si>
  <si>
    <t>Alanine aminotransferase, Starch synthesis in developing seeds (Os10t0390500-01)</t>
  </si>
  <si>
    <t>Os03g0114100</t>
  </si>
  <si>
    <t>Conserved hypothetical protein. (Os03t0114100-01)</t>
  </si>
  <si>
    <t>Os03g0803500</t>
  </si>
  <si>
    <t>Similar to Prolyl 4-hydroxylase alpha-1 subunit-like protein. (Os03t0803500-01)</t>
  </si>
  <si>
    <t>Os03g0231400</t>
  </si>
  <si>
    <t>Hypothetical protein. (Os03t0231400-01)</t>
  </si>
  <si>
    <t>Os07g0604300</t>
  </si>
  <si>
    <t>A member of the COBRA-like protein family, Modulation of &amp;beta;-glucan synthesis during endosperm cell wall formation (Os07t0604300-01)</t>
  </si>
  <si>
    <t>Os05g0542600</t>
  </si>
  <si>
    <t>Mov34/MPN/PAD-1 family protein. (Os05t0542600-01)</t>
  </si>
  <si>
    <t>Os01g0303800</t>
  </si>
  <si>
    <t>UspA domain containing protein. (Os01t0303800-01);UspA domain containing protein. (Os01t0303800-02)</t>
  </si>
  <si>
    <t>Os01g0313300</t>
  </si>
  <si>
    <t>Similar to EREBP-3 protein (Fragment). (Os01t0313300-01)</t>
  </si>
  <si>
    <t>Os10g0572300</t>
  </si>
  <si>
    <t>Intracellular Ras-group-related leucinerich repeat protein 5 (Os10t0572300-01);Similar to Protein lap4. (Os10t0572300-02)</t>
  </si>
  <si>
    <t>Os12g0111600</t>
  </si>
  <si>
    <t>Hypoxia induced protein conserved region family protein. (Os12t0111600-01)</t>
  </si>
  <si>
    <t>Os01g0266400</t>
  </si>
  <si>
    <t>Conserved hypothetical protein. (Os01t0266400-01)</t>
  </si>
  <si>
    <t>Os08g0518800</t>
  </si>
  <si>
    <t>Similar to Class III chitinase homologue (OsChib3H-h) (Fragment). (Os08t0518800-01)</t>
  </si>
  <si>
    <t>Os07g0607400</t>
  </si>
  <si>
    <t>Pectin lyase fold/virulence factor domain containing protein. (Os07t0607400-01)</t>
  </si>
  <si>
    <t>Os01g0743500</t>
  </si>
  <si>
    <t>Cytosolic NADP malic enzyme (Os01t0743500-01)</t>
  </si>
  <si>
    <t>Os01g0511000</t>
  </si>
  <si>
    <t>Similar to LOB domain protein 40. (Os01t0511000-01)</t>
  </si>
  <si>
    <t>Os12g0442800</t>
  </si>
  <si>
    <t>Similar to Sulfite oxidase (EC 1.8.3.1) (Moco containig protein AtMCP) (At-SO) (AtSOX). (Os12t0442800-01)</t>
  </si>
  <si>
    <t>Os10g0579100</t>
  </si>
  <si>
    <t>Calcium-permeable ion channel, Osmotic Ca&lt;sup&gt;2+&lt;/sup&gt; signalling in response to hyperosmolality and salt stresses (Os10t0579100-01)</t>
  </si>
  <si>
    <t>Os02g0625900</t>
  </si>
  <si>
    <t>Conserved hypothetical protein. (Os02t0625900-01)</t>
  </si>
  <si>
    <t>Os01g0911700</t>
  </si>
  <si>
    <t>B3 domain-containing transcriptional activator, Control of seed dormancy (Os01t0911700-01);Transcription activator VP1-rice. (Os01t0911700-02)</t>
  </si>
  <si>
    <t>Os03g0723400</t>
  </si>
  <si>
    <t>Similar to UFG2. (Os03t0723400-01)</t>
  </si>
  <si>
    <t>Os06g0527800</t>
  </si>
  <si>
    <t>ABA receptor, Drought tolerance (Os06t0527800-01)</t>
  </si>
  <si>
    <t>Os12g0506700</t>
  </si>
  <si>
    <t>Carbamoyl phosphate synthetase, large subunit, ATP-binding domain containing protein. (Os12t0506700-01)</t>
  </si>
  <si>
    <t>Os07g0215500</t>
  </si>
  <si>
    <t>Allergenic protein. (Os07t0215500-01)</t>
  </si>
  <si>
    <t>Os03g0192700</t>
  </si>
  <si>
    <t>Myo-inositol 3-phosphate synthase 1, Phytic acid biosynthesis, Determination of phytic acid accumulation in grain (Os03t0192700-01)</t>
  </si>
  <si>
    <t>Os03g0267200</t>
  </si>
  <si>
    <t>17.7 kDa class I heat shock protein, Heat tolerance, UV-B resistance (Os03t0267200-01)</t>
  </si>
  <si>
    <t>Os03g0289100</t>
  </si>
  <si>
    <t>Serine/threonine protein kinase, Carbohydrate metabolism (Os03t0289100-01);Similar to OSK3. (Os03t0289100-02)</t>
  </si>
  <si>
    <t>Os01g0859300</t>
  </si>
  <si>
    <t>bZIP transcription factor, Stress response and ABA signal transduction, Regulation of plant fertility (Os01t0859300-01);bZIP transcription factor, Stress response and ABA signal transduction, Regulation of plant fertility (Os01t0859300-02)</t>
  </si>
  <si>
    <t>Os10g0407200</t>
  </si>
  <si>
    <t>Protein of unknown function DUF962 family protein. (Os10t0407200-01)</t>
  </si>
  <si>
    <t>Os06g0254700</t>
  </si>
  <si>
    <t>Caleosin-like peroxygenase, Response to abiotic stress (Os06t0254700-01)</t>
  </si>
  <si>
    <t>Os03g0329500</t>
  </si>
  <si>
    <t>Glycoside hydrolase family 9 subclass A1, Endo-1,4-beta-D-glucanase, Cellulose biosynthesis in the rice stem internode growth and development, Promotion of the internode elongation (Os03t0329500-01)</t>
  </si>
  <si>
    <t>Os10g0539600</t>
  </si>
  <si>
    <t>Calcium-dependent protein kinase, Sucrose synthase kinase, Storage product accumulation during seed development (Os10t0539600-01)</t>
  </si>
  <si>
    <t>Os01g0136200</t>
  </si>
  <si>
    <t>16.9 kDa class I heat shock protein 1. (Os01t0136200-01)</t>
  </si>
  <si>
    <t>Os03g0724500</t>
  </si>
  <si>
    <t>Conserved hypothetical protein. (Os03t0724500-01)</t>
  </si>
  <si>
    <t>Os08g0484600</t>
  </si>
  <si>
    <t>Serine/threonine protein kinase, Snf1-related kinase, Carbohydrate metabolism, Negative regulation of heading date (Os08t0484600-01)</t>
  </si>
  <si>
    <t>Os06g0141400</t>
  </si>
  <si>
    <t>Similar to Early nodulin. (Os06t0141400-01)</t>
  </si>
  <si>
    <t>Os01g0726700</t>
  </si>
  <si>
    <t>Conserved hypothetical protein. (Os01t0726700-01)</t>
  </si>
  <si>
    <t>Os01g0915200</t>
  </si>
  <si>
    <t>Similar to cysteine proteinase inhibitor B. (Os01t0915200-01)</t>
  </si>
  <si>
    <t>Os10g0561000</t>
  </si>
  <si>
    <t>Hypothetical conserved gene. (Os10t0561000-00)</t>
  </si>
  <si>
    <t>Os09g0331900</t>
  </si>
  <si>
    <t>Hypothetical conserved gene. (Os09t0331900-01)</t>
  </si>
  <si>
    <t>Os04g0573300</t>
  </si>
  <si>
    <t>Similar to OSIGBa0147H17.8 protein. (Os04t0573300-00)</t>
  </si>
  <si>
    <t>Os07g0679500</t>
  </si>
  <si>
    <t>Similar to Transcription factor RF2b. (Os07t0679500-01)</t>
  </si>
  <si>
    <t>Os04g0492100</t>
  </si>
  <si>
    <t>Similar to H0425E08.1 protein. (Os04t0492100-01)</t>
  </si>
  <si>
    <t>Os09g0425500</t>
  </si>
  <si>
    <t>Hypothetical gene. (Os09t0425500-01)</t>
  </si>
  <si>
    <t>Os02g0668500</t>
  </si>
  <si>
    <t>Cellular retinaldehyde-binding/triple function, C-terminal domain containing protein. (Os02t0668500-01);Similar to cellular retinaldehyde-binding/triple function, C-terminal. (Os02t0668500-02)</t>
  </si>
  <si>
    <t>Os07g0212300</t>
  </si>
  <si>
    <t>Similar to Nudix hydrolase 16, mitochondrial precursor (EC 3.6.1.-) (AtNUDT16). (Os07t0212300-01)</t>
  </si>
  <si>
    <t>Os04g0510600</t>
  </si>
  <si>
    <t>Tetratricopeptide-like helical domain containing protein. (Os04t0510600-01);Tetratricopeptide-like helical domain containing protein. (Os04t0510600-03)</t>
  </si>
  <si>
    <t>Os06g0283400</t>
  </si>
  <si>
    <t>Phosphatidylinositol 3- and 4-kinase, catalytic domain containing protein. (Os06t0283400-01)</t>
  </si>
  <si>
    <t>Os06g0662200</t>
  </si>
  <si>
    <t>Basic leucine zipper (bZIP) transcription factor, Negative regulator of cold and drought stress response (Os06t0662200-01)</t>
  </si>
  <si>
    <t>Os03g0301400</t>
  </si>
  <si>
    <t>Exonuclease domain containing protein. (Os03t0301400-01)</t>
  </si>
  <si>
    <t>Os04g0606200</t>
  </si>
  <si>
    <t>Similar to OSIGBa0113I13.1 protein. (Os04t0606200-01)</t>
  </si>
  <si>
    <t>Os01g0778900</t>
  </si>
  <si>
    <t>Similar to serine-rich protein-related. (Os01t0778900-01)</t>
  </si>
  <si>
    <t>Os02g0115900</t>
  </si>
  <si>
    <t>ER-localized chaperone HSP70, ER quality control for seed storage proteins during seed maturation, Regulation of XA21 protein stability and processing, Resistance to Xoo, (Os02t0115900-01);Endosperm lumenal binding protein. (Os02t0115900-02);Similar to Endosperm lumenal binding protein. (Os02t0115900-03)</t>
  </si>
  <si>
    <t>Os01g0224300</t>
  </si>
  <si>
    <t>CHCH domain containing protein. (Os01t0224300-01)</t>
  </si>
  <si>
    <t>Os06g0142350</t>
  </si>
  <si>
    <t>Similar to Early nodulin. (Os06t0142350-01)</t>
  </si>
  <si>
    <t>Os06g0507100</t>
  </si>
  <si>
    <t>Similar to Prolamin. (Os06t0507100-01)</t>
  </si>
  <si>
    <t>Os11g0605500</t>
  </si>
  <si>
    <t>Acyl-CoA oxidase 2 (Os11t0605500-01)</t>
  </si>
  <si>
    <t>Os02g0771800</t>
  </si>
  <si>
    <t>Similar to predicted protein. (Os02t0771800-01)</t>
  </si>
  <si>
    <t>Os01g0380800</t>
  </si>
  <si>
    <t>F-box domain, cyclin-like domain containing protein. (Os01t0380800-00)</t>
  </si>
  <si>
    <t>Os01g0133400</t>
  </si>
  <si>
    <t>Monosaccharide transporter (pGlcT subfamily), pGlcT protein 1 (Os01t0133400-01)</t>
  </si>
  <si>
    <t>Os10g0189100</t>
  </si>
  <si>
    <t>Plastidic phosphoglucomutase, Starch synthesis in rice pollen (Os10t0189100-01)</t>
  </si>
  <si>
    <t>Os09g0418000</t>
  </si>
  <si>
    <t>Similar to CBL-interacting protein kinase 16. (Os09t0418000-01);Serine/threonine protein kinase domain containing protein. (Os09t0418000-02);Similar to CBL-interacting protein kinase 16. (Os09t0418000-03)</t>
  </si>
  <si>
    <t>Os03g0116800</t>
  </si>
  <si>
    <t>F-box family E3 ubiquitin ligase, Modulation of primary root meristem activity (Os03t0116800-01);Similar to F-box protein. (Os03t0116800-02)</t>
  </si>
  <si>
    <t>Os02g0699300</t>
  </si>
  <si>
    <t>Similar to ADP-ribosylation factor-like protein. (Os02t0699300-01)</t>
  </si>
  <si>
    <t>Os07g0216600</t>
  </si>
  <si>
    <t>Bifunctional trypsin/alpha-amylase inhibitor domain containing protein. (Os07t0216600-01)</t>
  </si>
  <si>
    <t>Os09g0557800</t>
  </si>
  <si>
    <t>Similar to transmembrane 9 superfamily protein member 4. (Os09t0557800-01)</t>
  </si>
  <si>
    <t>Os07g0106900</t>
  </si>
  <si>
    <t>Plant disease resistance response protein family protein. (Os07t0106900-01)</t>
  </si>
  <si>
    <t>Os05g0499100</t>
  </si>
  <si>
    <t>26 kDa globulin (Alpha-globulin). (Os05t0499100-01)</t>
  </si>
  <si>
    <t>Os01g0580800</t>
  </si>
  <si>
    <t>Similar to submergence induced protein SI397. (Os01t0580800-01)</t>
  </si>
  <si>
    <t>Os03g0130300</t>
  </si>
  <si>
    <t>Defensin, Plant antimicrobial peptide, Pathogen defense (Os03t0130300-01)</t>
  </si>
  <si>
    <t>Os09g0451500</t>
  </si>
  <si>
    <t>Similar to protein disulfide isomerase. (Os09t0451500-01);Protein disulfide isomerase (PDI) family oxidoreductase, Ortholog of human P5, Protein Body (PB) development in the endosperm, Storage protein biogenesis (Os09t0451500-02)</t>
  </si>
  <si>
    <t>Os03g0111300</t>
  </si>
  <si>
    <t>Nonspecific lipid-transfer protein 2 (nsLTP2) (7 kDa lipid transfer protein). (Os03t0111300-01)</t>
  </si>
  <si>
    <t>Os05g0404700</t>
  </si>
  <si>
    <t>Similar to MBD1. (Os05t0404700-01)</t>
  </si>
  <si>
    <t>Os04g0386700</t>
  </si>
  <si>
    <t>Similar to OSIGBa0148P16.6 protein. (Os04t0386700-01)</t>
  </si>
  <si>
    <t>Os07g0187200</t>
  </si>
  <si>
    <t>FAD linked oxidase, N-terminal domain containing protein. (Os07t0187200-01);D-lactate dehydrogenase, Multiple abiotic stress tolerance (Salinity, Oxidative, Drought, etc.) (Os07t0187200-02)</t>
  </si>
  <si>
    <t>Os06g0651200</t>
  </si>
  <si>
    <t>Conserved hypothetical protein. (Os06t0651200-01)</t>
  </si>
  <si>
    <t>Os02g0248800</t>
  </si>
  <si>
    <t>Similar to Glutelin type-B 2 precursor. (Os02t0248800-01)</t>
  </si>
  <si>
    <t>Os02g0792500</t>
  </si>
  <si>
    <t>Glucoamylase, putatuve domain containing protein. (Os02t0792500-00)</t>
  </si>
  <si>
    <t>Os04g0510900</t>
  </si>
  <si>
    <t>Similar to Embryo-specific protein 1 (ATS1). (Os04t0510900-01)</t>
  </si>
  <si>
    <t>Os04g0404400</t>
  </si>
  <si>
    <t>Desiccation-related protein, Transmission ratio distortion (Os04t0404400-01)</t>
  </si>
  <si>
    <t>Os03g0733800</t>
  </si>
  <si>
    <t>Thiol-disulfide oxidoreductase, Source of protein disulfide bonds in the endosperm (Os03t0733800-01)</t>
  </si>
  <si>
    <t>Os04g0150300</t>
  </si>
  <si>
    <t>Conserved hypothetical protein. (Os04t0150300-01)</t>
  </si>
  <si>
    <t>Os04g0249600</t>
  </si>
  <si>
    <t>Similar to senescence-associated protein DIN1. (Os04t0249600-01);Arsenate reductase, Sulfurtransferase/rhodanese-like protein, Regulation of arsenic accumulation (Os04t0249600-02)</t>
  </si>
  <si>
    <t>Os07g0529800</t>
  </si>
  <si>
    <t>SUI-homologous translation initiation factor, Regulation of ion homeostasis, Salt tolerance (Os07t0529800-01)</t>
  </si>
  <si>
    <t>Os03g0266300</t>
  </si>
  <si>
    <t>17.9 kDa class I small heat shock protein, Heat tolerance (Os03t0266300-01);Class I low-molecular-weight heat shock protein 17.9. (Os03t0266300-03)</t>
  </si>
  <si>
    <t>Os03g0381500</t>
  </si>
  <si>
    <t>Conserved hypothetical protein. (Os03t0381500-01)</t>
  </si>
  <si>
    <t>Os09g0572500</t>
  </si>
  <si>
    <t>Mannan synthase, Rice ortholog of cellulose synthase like A12 (CslA12), Regulation of white core formation and grain quality (Os09t0572500-01)</t>
  </si>
  <si>
    <t>Os11g0121400</t>
  </si>
  <si>
    <t>Similar to Protein kinase APK1A, chloroplast precursor (EC 2.7.1.-). (Os11t0121400-01)</t>
  </si>
  <si>
    <t>Os08g0357000</t>
  </si>
  <si>
    <t>Similar to Wound responsive protein. (Os08t0357000-01);Similar to wound responsive protein. (Os08t0357000-02)</t>
  </si>
  <si>
    <t>Os11g0255200</t>
  </si>
  <si>
    <t>Hypothetical conserved gene. (Os11t0255200-01)</t>
  </si>
  <si>
    <t>Os09g0570850</t>
  </si>
  <si>
    <t>Similar to Histone H2B. (Os09t0570850-00)</t>
  </si>
  <si>
    <t>Os01g0273800</t>
  </si>
  <si>
    <t>YUCCA protein, Indole-3-acetic acid (IAA) biosynthesis, Control of IAA production in developing rice grain (Os01t0273800-01)</t>
  </si>
  <si>
    <t>Os05g0349800</t>
  </si>
  <si>
    <t>Group I late embryogenesis abundant (LEA) protein, Positive regulation of drought tolerance (Os05t0349800-01);Similar to Embryonic abundant protein 1. (Os05t0349800-02)</t>
  </si>
  <si>
    <t>Os01g0751600</t>
  </si>
  <si>
    <t>Class III lipase, Regulation of tillering, plant height, and spikelet fertility (Os01t0751600-01)</t>
  </si>
  <si>
    <t>Os03g0859700</t>
  </si>
  <si>
    <t>Similar to RuBisCO subunit binding-protein alpha subunit, chloroplast precursor (60 kDa chaperonin alpha subunit) (CPN-60 alpha) (Fragment). (Os03t0859700-00)</t>
  </si>
  <si>
    <t>Os07g0216700</t>
  </si>
  <si>
    <t>Bifunctional trypsin/alpha-amylase inhibitor domain containing protein. (Os07t0216700-01)</t>
  </si>
  <si>
    <t>Os09g0499000</t>
  </si>
  <si>
    <t>SnRK1A protein kinase-interacting negative regulator, Repression of sugar/nutrient starvation signaling (Os09t0499000-01)</t>
  </si>
  <si>
    <t>Os12g0269200</t>
  </si>
  <si>
    <t>Similar to Prolamin precursor. (Os12t0269200-01)</t>
  </si>
  <si>
    <t>Os02g0694100</t>
  </si>
  <si>
    <t>Cyclin-like F-box domain containing protein. (Os02t0694100-01)</t>
  </si>
  <si>
    <t>Os02g0214500</t>
  </si>
  <si>
    <t>Sugar-responsive NAC (NAM, ATAF and CUC) transcription factor, Regulation of sugar homeostasis and grain yield (Os02t0214500-01)</t>
  </si>
  <si>
    <t>Os08g0520900</t>
  </si>
  <si>
    <t>Starch-debranching enzyme, Isoamylase 1, Amylopectin biosynthesis, Starch biosynthesis (Os08t0520900-01)</t>
  </si>
  <si>
    <t>Os03g0146800</t>
  </si>
  <si>
    <t>Non-protein coding transcript. (Os03t0146800-01)</t>
  </si>
  <si>
    <t>Os06g0668200</t>
  </si>
  <si>
    <t>Similar to Phosphoglycerate kinase, cytosolic (EC 2.7.2.3). (Os06t0668200-01)</t>
  </si>
  <si>
    <t>Os04g0107900</t>
  </si>
  <si>
    <t>Similar to Heat shock protein 82. (Os04t0107900-01);Heat shock protein 81-1 (HSP81-1) (Heat shock protein 83). (Os04t0107900-02);Similar to Heat shock protein 80. (Os04t0107900-03);Similar to Heat shock protein 82. (Os04t0107900-04);Non-protein coding transcript. (Os04t0107900-05)</t>
  </si>
  <si>
    <t>Os01g0849600</t>
  </si>
  <si>
    <t>Similar to ENOD18 protein (Fragment). (Os01t0849600-01)</t>
  </si>
  <si>
    <t>Os08g0377500</t>
  </si>
  <si>
    <t>Protein of unknown function DUF599 family protein. (Os08t0377500-01)</t>
  </si>
  <si>
    <t>Os04g0526600</t>
  </si>
  <si>
    <t>Alpha-amylase/subtilisin inhibitor, Defense of the seed against microorganisms (Os04t0526600-01)</t>
  </si>
  <si>
    <t>Os10g0401000</t>
  </si>
  <si>
    <t>Conserved hypothetical protein. (Os10t0401000-01)</t>
  </si>
  <si>
    <t>Os05g0542500</t>
  </si>
  <si>
    <t>Similar to Isoform 2 of Late embryogenesis abundant protein, group 3. (Os05t0542500-01);Late embryogenesis abundant (LEA) protein, Drought and salt stress response (Os05t0542500-02)</t>
  </si>
  <si>
    <t>Os06g0726400</t>
  </si>
  <si>
    <t>Starch branching enzyme (Os06t0726400-01);Similar to 1,4-alpha-glucan-branching enzyme, chloroplastic/amyloplastic. (Os06t0726400-02);Hypothetical conserved gene. (Os06t0726400-03);Starch branching enzyme, Splicing variant (Os06t0726400-04)</t>
  </si>
  <si>
    <t>Os02g0762100</t>
  </si>
  <si>
    <t>Similar to Regulator of ribonuclease-like protein 2. (Os02t0762100-01);Similar to Regulator of ribonuclease-like protein 2. (Os02t0762100-02)</t>
  </si>
  <si>
    <t>Os03g0277500</t>
  </si>
  <si>
    <t>Glyoxalase I-3, Seed longevity and vigor, Salt stress tolerance (Os03t0277500-01)</t>
  </si>
  <si>
    <t>Os11g0181200</t>
  </si>
  <si>
    <t>Hypothetical protein. (Os11t0181200-01)</t>
  </si>
  <si>
    <t>Os02g0503900</t>
  </si>
  <si>
    <t>Cytochrome P450 family protein. (Os02t0503900-01)</t>
  </si>
  <si>
    <t>Os11g0698567</t>
  </si>
  <si>
    <t>Conserved hypothetical protein. (Os11t0698567-01)</t>
  </si>
  <si>
    <t>Os01g0234850</t>
  </si>
  <si>
    <t>Hypothetical conserved gene. (Os01t0234850-01)</t>
  </si>
  <si>
    <t>Os01g0891300</t>
  </si>
  <si>
    <t>Similar to Allyl alcohol dehydrogenase. (Os01t0891300-01);Similar to Allyl alcohol dehydrogenase. (Os01t0891300-02)</t>
  </si>
  <si>
    <t>Os07g0608900</t>
  </si>
  <si>
    <t>Similar to cDNA clone:001-031-A11, full insert sequence (Fragment). (Os07t0608900-01)</t>
  </si>
  <si>
    <t>Os10g0191900</t>
  </si>
  <si>
    <t>Nuclear factor-Y transcription factor subunit C, Regulation of endosperm development and accumulation of seed storage substances (Os10t0191900-01)</t>
  </si>
  <si>
    <t>Os02g0463401</t>
  </si>
  <si>
    <t>Conserved hypothetical protein. (Os02t0463401-00)</t>
  </si>
  <si>
    <t>Os03g0304800</t>
  </si>
  <si>
    <t>Lg106-like family protein. (Os03t0304800-01)</t>
  </si>
  <si>
    <t>Os02g0783700</t>
  </si>
  <si>
    <t>Similar to Lysine ketoglutarate reductase/saccharopine dehydrogenase. (Os02t0783700-01);Lysine ketoglutarate reductase/saccharopine dehydrogenase, Lysine-degrading enzyme in developing grain (Os02t0783700-02)</t>
  </si>
  <si>
    <t>Os07g0219300</t>
  </si>
  <si>
    <t>Prolamin precursor (13 kDa prolamin). (Os07t0219300-01)</t>
  </si>
  <si>
    <t>Os02g0104150</t>
  </si>
  <si>
    <t>Non-protein coding transcript. (Os02t0104150-00)</t>
  </si>
  <si>
    <t>Os08g0316900</t>
  </si>
  <si>
    <t>Hypothetical protein. (Os08t0316900-01)</t>
  </si>
  <si>
    <t>Os03g0322900</t>
  </si>
  <si>
    <t>Late embryogenesis abundant (LEA) protein, Abiotic stress tolerance (Os03t0322900-01)</t>
  </si>
  <si>
    <t>Os09g0457833</t>
  </si>
  <si>
    <t>Hypothetical gene. (Os09t0457833-01)</t>
  </si>
  <si>
    <t>Os07g0638300</t>
  </si>
  <si>
    <t>1 Cys-peroxiredoxin A, Regulation of endosperm development (Os07t0638300-01)</t>
  </si>
  <si>
    <t>Os01g0749000</t>
  </si>
  <si>
    <t>Protein of unknown function DUF1264 family protein. (Os01t0749000-01);Protein of unknown function DUF1264 family protein. (Os01t0749000-02)</t>
  </si>
  <si>
    <t>Os07g0497500</t>
  </si>
  <si>
    <t>R2R3-MYB transcription factor 70 (Os07t0497500-01)</t>
  </si>
  <si>
    <t>Os03g0826500</t>
  </si>
  <si>
    <t>Anthranilate synthase alpha subunit 1, Regulation of free Trp concentration (Os03t0826500-01)</t>
  </si>
  <si>
    <t>Os11g0592200</t>
  </si>
  <si>
    <t>Pathogenesis-related (PR) protein, Drought tolerance, Abiotic stress response, Disease resistance (Os11t0592200-01)</t>
  </si>
  <si>
    <t>Os10g0542400</t>
  </si>
  <si>
    <t>Expansin/Lol pI family protein. (Os10t0542400-01);Expansin/Lol pI family protein. (Os10t0542400-02)</t>
  </si>
  <si>
    <t>Os05g0268500</t>
  </si>
  <si>
    <t>Similar to Serine carboxypeptidase 2. (Os05t0268500-01);Similar to Serine carboxypeptidase II chains A and B (EC 3.4.16.6) (Carboxypeptidase D) (CPDW-II) (CP-WII). (Os05t0268500-02);Similar to Serine carboxypeptidase 2. (Os05t0268500-03);Similar to Serine carboxypeptidase 2. (Os05t0268500-04)</t>
  </si>
  <si>
    <t>Os04g0534500</t>
  </si>
  <si>
    <t>Similar to OSIGBa0159I10.11 protein. (Os04t0534500-01)</t>
  </si>
  <si>
    <t>Os02g0257200</t>
  </si>
  <si>
    <t>Conserved hypothetical protein. (Os02t0257200-01)</t>
  </si>
  <si>
    <t>Os06g0558766</t>
  </si>
  <si>
    <t>Similar to predicted protein. (Os06t0558766-00)</t>
  </si>
  <si>
    <t>Os03g0245800</t>
  </si>
  <si>
    <t>Chloroplast-localized small heat shock protein, Tolerance against heat and oxidative stress, Salt tolerance germinability (Os03t0245800-02)</t>
  </si>
  <si>
    <t>Os06g0172800</t>
  </si>
  <si>
    <t>Similar to alkaline alpha galactosidase 2. (Os06t0172800-00)</t>
  </si>
  <si>
    <t>Os05g0393700</t>
  </si>
  <si>
    <t>Starch-debranching enzyme, Isoamylase, Starch biosynthesis as the ISA1-ISA2 hetero-oligomer in leaf (Os05t0393700-01)</t>
  </si>
  <si>
    <t>Os06g0160200</t>
  </si>
  <si>
    <t>Similar to Lanatoside 15'-O-acetylesterase precursor. (Os06t0160200-01)</t>
  </si>
  <si>
    <t>Os03g0336100</t>
  </si>
  <si>
    <t>11-S plant seed storage protein family protein. (Os03t0336100-01);Homologue of FLOC1 (FLO2-interacting cupin domain protein 1) (Os03t0336100-02)</t>
  </si>
  <si>
    <t>Os02g0259900</t>
  </si>
  <si>
    <t>Conserved hypothetical protein. (Os02t0259900-01)</t>
  </si>
  <si>
    <t>Os06g0142400</t>
  </si>
  <si>
    <t>Early nodulin. (Os06t0142400-01)</t>
  </si>
  <si>
    <t>Os06g0142300</t>
  </si>
  <si>
    <t>Early nodulin 93 ENOD93 protein family protein. (Os06t0142300-00)</t>
  </si>
  <si>
    <t>Os03g0189600</t>
  </si>
  <si>
    <t>Similar to Alcohol dehydrogenase. (Os03t0189600-01);Similar to Alcohol dehydrogenase. (Os03t0189600-02)</t>
  </si>
  <si>
    <t>Os05g0373500</t>
  </si>
  <si>
    <t>Hypothetical conserved gene. (Os05t0373500-00)</t>
  </si>
  <si>
    <t>Os12g0569300</t>
  </si>
  <si>
    <t>Osmotin protein (Os12t0569300-01)</t>
  </si>
  <si>
    <t>Os02g0644000</t>
  </si>
  <si>
    <t>Similar to C13 endopeptidase NP1 (Fragment). (Os02t0644000-01);Vacuolar processing enzyme, Asparaginyl endopeptidase, Mediationn of GA-induced programmed cell death in  aleurone layers (Os02t0644000-02)</t>
  </si>
  <si>
    <t>Os11g0282800</t>
  </si>
  <si>
    <t>Similar to POT family protein, expressed. (Os11t0282800-00)</t>
  </si>
  <si>
    <t>Os03g0639400</t>
  </si>
  <si>
    <t>Pectinesterase inhibitor domain containing protein. (Os03t0639400-01)</t>
  </si>
  <si>
    <t>Os11g0134600</t>
  </si>
  <si>
    <t>Hypothetical conserved gene. (Os11t0134600-01)</t>
  </si>
  <si>
    <t>Os08g0161500</t>
  </si>
  <si>
    <t>Alpha/beta hydrolase fold-1 domain containing protein. (Os08t0161500-01)</t>
  </si>
  <si>
    <t>Os10g0464500</t>
  </si>
  <si>
    <t>Zinc finger, RING-type domain containing protein. (Os10t0464500-00)</t>
  </si>
  <si>
    <t>Os06g0141700</t>
  </si>
  <si>
    <t>Similar to Early nodulin. (Os06t0141700-01)</t>
  </si>
  <si>
    <t>Os02g0249800</t>
  </si>
  <si>
    <t>Glutelin precursor. (Os02t0249800-01)</t>
  </si>
  <si>
    <t>Os04g0589800</t>
  </si>
  <si>
    <t>Late embryogenesis abundant (LEA) group 1 family protein. (Os04t0589800-01)</t>
  </si>
  <si>
    <t>Os03g0125800</t>
  </si>
  <si>
    <t>Cystathionine beta-synthase, core domain containing protein. (Os03t0125800-01)</t>
  </si>
  <si>
    <t>Os08g0327700</t>
  </si>
  <si>
    <t>Late embryogenesis abundant (LEA) group 1 family protein. (Os08t0327700-01)</t>
  </si>
  <si>
    <t>Os01g0225600</t>
  </si>
  <si>
    <t>Atypical 5C LEA (late embryogenesis abundant) protein, Multiple stress tolerance, Hg accumulation (Os01t0225600-01)</t>
  </si>
  <si>
    <t>Os04g0458800</t>
  </si>
  <si>
    <t>Similar to OSIGBa0097P08.4 protein. (Os04t0458800-01)</t>
  </si>
  <si>
    <t>Os03g0305400</t>
  </si>
  <si>
    <t>Universal stress protein, Response to M. oryzae attack (Os03t0305400-01)</t>
  </si>
  <si>
    <t>Os01g0654400</t>
  </si>
  <si>
    <t>Similar to Salt tolerant correlative protein. (Os01t0654400-01)</t>
  </si>
  <si>
    <t>Os10g0150400</t>
  </si>
  <si>
    <t>Protein of unknown function DUF1210 family protein. (Os10t0150400-01)</t>
  </si>
  <si>
    <t>Os02g0249900</t>
  </si>
  <si>
    <t>Glutelin precursor. (Os02t0249900-01)</t>
  </si>
  <si>
    <t>Os02g0802500</t>
  </si>
  <si>
    <t>Vacuolar H&lt;sup&gt;+&lt;/sup&gt;-pyrophosphatase, Response to anoxia (Os02t0802500-01);Similar to Proton translocating pyrophosphatase. (Os02t0802500-02)</t>
  </si>
  <si>
    <t>Os03g0168500</t>
  </si>
  <si>
    <t>Hypothetical conserved gene. (Os03t0168500-00)</t>
  </si>
  <si>
    <t>Os04g0203400</t>
  </si>
  <si>
    <t>Similar to OSIGBa0147O06.4 protein. (Os04t0203400-00)</t>
  </si>
  <si>
    <t>Os02g0249600</t>
  </si>
  <si>
    <t>Similar to Glutelin. (Os02t0249600-01)</t>
  </si>
  <si>
    <t>Os01g0705200</t>
  </si>
  <si>
    <t>Late embryogenesis abundant protein repeat containing protein. (Os01t0705200-01)</t>
  </si>
  <si>
    <t>Os03g0277300</t>
  </si>
  <si>
    <t>Heat shock protein 70. (Os03t0277300-01)</t>
  </si>
  <si>
    <t>Os05g0477200</t>
  </si>
  <si>
    <t>Ovate family protein, Plant-specific transcription factor, Repression of gibberellin and brassinosteroid signal transduction, Regulation of plant growth and development (Os05t0477200-01)</t>
  </si>
  <si>
    <t>Os07g0219400</t>
  </si>
  <si>
    <t>Prolamin precursor. (Os07t0219400-01)</t>
  </si>
  <si>
    <t>Os05g0381400</t>
  </si>
  <si>
    <t>AWPM-19-like protein, Stress tolerance through ABA-dependent patheway (Os05t0381400-01)</t>
  </si>
  <si>
    <t>Os01g0136100</t>
  </si>
  <si>
    <t>16.9 kDa class I small heat shock protein (Os01t0136100-01)</t>
  </si>
  <si>
    <t>Os02g0250600</t>
  </si>
  <si>
    <t>Late embryogenesis abundant protein repeat containing protein. (Os02t0250600-01)</t>
  </si>
  <si>
    <t>Os04g0587100</t>
  </si>
  <si>
    <t>Invertase inhibitor (Os04t0587100-01)</t>
  </si>
  <si>
    <t>Os03g0168100</t>
  </si>
  <si>
    <t>Late embryogenesis abundant protein repeat containing protein. (Os03t0168100-01)</t>
  </si>
  <si>
    <t>Os02g0456100</t>
  </si>
  <si>
    <t>Similar to Glutelin. (Os02t0456100-01)</t>
  </si>
  <si>
    <t>Os03g0427300</t>
  </si>
  <si>
    <t>Glutelin type-A III precursor. (Os03t0427300-01)</t>
  </si>
  <si>
    <t>Os06g0168700</t>
  </si>
  <si>
    <t>Similar to Prolin rich protein. (Os06t0168700-01)</t>
  </si>
  <si>
    <t>Os07g0213800</t>
  </si>
  <si>
    <t>Similar to Allergenic protein. (Os07t0213800-01)</t>
  </si>
  <si>
    <t>Os11g0451700</t>
  </si>
  <si>
    <t>Similar to Dehydrin DHN1 (M3) (RAB-17 protein). (Os11t0451700-00)</t>
  </si>
  <si>
    <t>Os10g0463800</t>
  </si>
  <si>
    <t>Domain of unknown function, DUF1338, containing green-plant-unique protein, Regulation of starch synthesis and amyloplast development, Peripheral endosperm development (Os10t0463800-01)</t>
  </si>
  <si>
    <t>Os01g0508000</t>
  </si>
  <si>
    <t>Beta-D-glucosidase 1 (Os01t0508000-01);Similar to Beta-mannosidase 2. (Os01t0508000-02)</t>
  </si>
  <si>
    <t>Os10g0416500</t>
  </si>
  <si>
    <t>Class IIIb chitinase, Family 8 of plant pathogenesis-related protein, Defense against pathogenic fungi (Os10t0416500-04)</t>
  </si>
  <si>
    <t>Os07g0214300</t>
  </si>
  <si>
    <t>16-kDa alpha-amylase/trypsin inhibitor, Seed storage protein, Allergen protein, Regulation of grain weight and seed quality (Os07t0214300-01)</t>
  </si>
  <si>
    <t>Os01g0856900</t>
  </si>
  <si>
    <t>Carbohydrate-binding module 20 (CBM20)-containing protein, Starch biosynthesis (Os01t0856900-01)</t>
  </si>
  <si>
    <t>Os06g0507150</t>
  </si>
  <si>
    <t>Hypothetical conserved gene. (Os06t0507150-01)</t>
  </si>
  <si>
    <t>Os04g0445100</t>
  </si>
  <si>
    <t>Similar to 22.7 kDa class IV heat shock protein precursor. (Os04t0445100-01)</t>
  </si>
  <si>
    <t>Os02g0514500</t>
  </si>
  <si>
    <t>Glycerophosphodiester phosphodiesterase, Response to Pi deficiency, Low Pi acclimation (Os02t0514500-01)</t>
  </si>
  <si>
    <t>Os04g0581700</t>
  </si>
  <si>
    <t>Similar to predicted protein. (Os04t0581700-01)</t>
  </si>
  <si>
    <t>Os08g0128000</t>
  </si>
  <si>
    <t>Galactose oxidase/kelch, beta-propeller domain containing protein. (Os08t0128000-01);Galactose oxidase/kelch, beta-propeller domain containing protein. (Os08t0128000-02)</t>
  </si>
  <si>
    <t>Os07g0691600</t>
  </si>
  <si>
    <t>Similar to Alcohol dehydrogenase (Fragment). (Os07t0691600-01)</t>
  </si>
  <si>
    <t>Os02g0583900</t>
  </si>
  <si>
    <t>Non-protein coding transcript. (Os02t0583900-01)</t>
  </si>
  <si>
    <t>Os07g0213600</t>
  </si>
  <si>
    <t>Bifunctional inhibitor/plant lipid transfer protein/seed storage domain containing protein. (Os07t0213600-01)</t>
  </si>
  <si>
    <t>Os03g0133100</t>
  </si>
  <si>
    <t>Conserved hypothetical protein. (Os03t0133100-01)</t>
  </si>
  <si>
    <t>Os06g0324400</t>
  </si>
  <si>
    <t>Late embryogenesis abundant (LEA) group 1 family protein. (Os06t0324400-01)</t>
  </si>
  <si>
    <t>Os10g0464300</t>
  </si>
  <si>
    <t>AWPM-19-like family protein. (Os10t0464300-00)</t>
  </si>
  <si>
    <t>Os02g0249000</t>
  </si>
  <si>
    <t>Glutelin, Seed strage protein (Os02t0249000-01)</t>
  </si>
  <si>
    <t>Os01g0214600</t>
  </si>
  <si>
    <t>Lipase, GDSL domain containing protein. (Os01t0214600-01)</t>
  </si>
  <si>
    <t>Os11g0701100</t>
  </si>
  <si>
    <t>Similar to Class III chitinase homologue (OsChib3H-h) (Fragment). (Os11t0701100-01);Similar to Xylanase inhibitor protein 2. (Os11t0701100-02)</t>
  </si>
  <si>
    <t>Os11g0592000</t>
  </si>
  <si>
    <t>Pathogenesis-related (PR) protein, Abiotic stress response, Disease resistance (Os11t0592000-01)</t>
  </si>
  <si>
    <t>Os04g0504700</t>
  </si>
  <si>
    <t>Conserved hypothetical protein. (Os04t0504700-01)</t>
  </si>
  <si>
    <t>Os06g0173800</t>
  </si>
  <si>
    <t>SANT domain, DNA binding domain containing protein. (Os06t0173800-00)</t>
  </si>
  <si>
    <t>Os08g0290700</t>
  </si>
  <si>
    <t>Winged helix repressor DNA-binding domain containing protein. (Os08t0290700-01)</t>
  </si>
  <si>
    <t>Os05g0145100</t>
  </si>
  <si>
    <t>Conserved hypothetical protein. (Os05t0145100-01)</t>
  </si>
  <si>
    <t>Os04g0546500</t>
  </si>
  <si>
    <t>Oleosin 16 kDa, Seed oil body oleosin L-isoform (Os04t0546500-01);Similar to Oleosin. (Os04t0546500-02)</t>
  </si>
  <si>
    <t>Os02g0453600</t>
  </si>
  <si>
    <t>Similar to Glutelin. (Os02t0453600-01)</t>
  </si>
  <si>
    <t>Os06g0526400</t>
  </si>
  <si>
    <t>Similar to AT-rich element binding factor 3. (Os06t0526400-00)</t>
  </si>
  <si>
    <t>Os06g0141600</t>
  </si>
  <si>
    <t>Early nodulin 93 ENOD93 protein family protein. (Os06t0141600-01)</t>
  </si>
  <si>
    <t>Os07g0298900</t>
  </si>
  <si>
    <t>Heavy metal transport/detoxification protein domain containing protein. (Os07t0298900-01)</t>
  </si>
  <si>
    <t>Os10g0492000</t>
  </si>
  <si>
    <t>Conserved hypothetical protein. (Os10t0492000-01)</t>
  </si>
  <si>
    <t>Os03g0197300</t>
  </si>
  <si>
    <t>Homologue of FLOC1 (FLO2-interacting cupin domain protein 1) (Os03t0197300-01)</t>
  </si>
  <si>
    <t>Os07g0422100</t>
  </si>
  <si>
    <t>AWPM-19-like family protein. (Os07t0422100-01)</t>
  </si>
  <si>
    <t>Os06g0528300</t>
  </si>
  <si>
    <t>Similar to Polyketide cyclase. (Os06t0528300-00)</t>
  </si>
  <si>
    <t>Os07g0214100</t>
  </si>
  <si>
    <t>Seed allergenic protein RA17 precursor. (Os07t0214100-01)</t>
  </si>
  <si>
    <t>Os06g0675700</t>
  </si>
  <si>
    <t>&amp;alpha;-glucosidase, Alpha-glucosidase in rice seeds, Two isoforms (ONG2-I and ONG2-II) are produced by post-translational proteolysis (Os06t0675700-01);&amp;alpha;-glucosidase, Alpha-glucosidase, Splicing variant of ONG2 (Os06t0675700-02)</t>
  </si>
  <si>
    <t>Os07g0214600</t>
  </si>
  <si>
    <t>Similar to Seed allergenic protein RA17 precursor. (Os07t0214600-01)</t>
  </si>
  <si>
    <t>Os07g0219250</t>
  </si>
  <si>
    <t>Similar to cDNA, clone: J090058L24, full insert sequence. (Os07t0219250-00)</t>
  </si>
  <si>
    <t>Os07g0438600</t>
  </si>
  <si>
    <t>Proteinase inhibitor I9, subtilisin propeptide domain containing protein. (Os07t0438600-01)</t>
  </si>
  <si>
    <t>Os02g0465900</t>
  </si>
  <si>
    <t>Vacuolar antiporter-regulating protein, Compartmentation of Na&lt;sup&gt;+&lt;/sup&gt; into vacuole, Salt tolerance (Os02t0465900-01)</t>
  </si>
  <si>
    <t>Os02g0259850</t>
  </si>
  <si>
    <t>Hypothetical gene. (Os02t0259850-00)</t>
  </si>
  <si>
    <t>Os06g0289900</t>
  </si>
  <si>
    <t>UDP-glucuronosyl/UDP-glucosyltransferase family protein. (Os06t0289900-01)</t>
  </si>
  <si>
    <t>Os07g0194500</t>
  </si>
  <si>
    <t>2OG-Fe(II) oxygenase domain containing protein. (Os07t0194500-01)</t>
  </si>
  <si>
    <t>Os05g0140800</t>
  </si>
  <si>
    <t>Similar to Dormancy related protein (Fragment). (Os05t0140800-01)</t>
  </si>
  <si>
    <t>Os05g0367900</t>
  </si>
  <si>
    <t>Harpin-induced 1 domain containing protein. (Os05t0367900-01)</t>
  </si>
  <si>
    <t>Os01g0111600</t>
  </si>
  <si>
    <t>PEBP (phosphatidylethanolamine-binding protein) family protein, Regulation of ABA signaling-mediated seed germination (Os01t0111600-01)</t>
  </si>
  <si>
    <t>Os10g0400200</t>
  </si>
  <si>
    <t>Glutelin type-A2 precursor, Regulation of grain protein content (Os10t0400200-01)</t>
  </si>
  <si>
    <t>Os05g0432200</t>
  </si>
  <si>
    <t>Similar to Gibberellin-regulated protein 2 precursor. (Os05t0432200-00)</t>
  </si>
  <si>
    <t>Os02g0268100</t>
  </si>
  <si>
    <t>Similar to Glutelin (Fragment). (Os02t0268100-01)</t>
  </si>
  <si>
    <t>Os03g0725200</t>
  </si>
  <si>
    <t>Hypothetical protein. (Os03t0725200-01)</t>
  </si>
  <si>
    <t>Os06g0507200</t>
  </si>
  <si>
    <t>Bifunctional inhibitor/plant lipid transfer protein/seed storage domain containing protein. (Os06t0507200-01)</t>
  </si>
  <si>
    <t>Os01g0762500</t>
  </si>
  <si>
    <t>Glutelin A-1 (Os01t0762500-01)</t>
  </si>
  <si>
    <t>Os07g0220000</t>
  </si>
  <si>
    <t>Similar to Prolamin. (Os07t0220000-01)</t>
  </si>
  <si>
    <t>Os02g0268300</t>
  </si>
  <si>
    <t>Similar to Glutelin (Fragment). (Os02t0268300-00)</t>
  </si>
  <si>
    <t>Os02g0530300</t>
  </si>
  <si>
    <t>Stress-associated protein 5, A20/AN1 zinc finger domain protein, Heat resistance and seed quality (Os02t0530300-01)</t>
  </si>
  <si>
    <t>Os01g0942300</t>
  </si>
  <si>
    <t>Endo-(1,3;1,4)-&amp;beta;-glucanase (Os01t0942300-01)</t>
  </si>
  <si>
    <t>Os11g0454200</t>
  </si>
  <si>
    <t>Dehydrin (Os11t0454200-01)</t>
  </si>
  <si>
    <t>Os05g0218100</t>
  </si>
  <si>
    <t>Carbohydrate/puine kinase, PfkB, conserved site domain containing protein. (Os05t0218100-01)</t>
  </si>
  <si>
    <t>Os08g0104400</t>
  </si>
  <si>
    <t>Conserved hypothetical protein. (Os08t0104400-01)</t>
  </si>
  <si>
    <t>Os01g0702500</t>
  </si>
  <si>
    <t>Similar to Dehydrin Rab25. (Os01t0702500-01)</t>
  </si>
  <si>
    <t>Os03g0842900</t>
  </si>
  <si>
    <t>Hydroxysteroid dehydrogenase 2, Regulation of lipid metabolism in caryopsis development (Os03t0842900-01)</t>
  </si>
  <si>
    <t>Os11g0427800</t>
  </si>
  <si>
    <t>Similar to Lipid transfer protein LPT III. (Os11t0427800-01)</t>
  </si>
  <si>
    <t>Os07g0206500</t>
  </si>
  <si>
    <t>13 kDa prolamin precursor. (Os07t0206500-00)</t>
  </si>
  <si>
    <t>Os12g0464400</t>
  </si>
  <si>
    <t>Similar to Oxidoreductase, short chain dehydrogenase/reductase family protein, expressed. (Os12t0464400-01)</t>
  </si>
  <si>
    <t>Os12g0592900</t>
  </si>
  <si>
    <t>Conserved hypothetical protein. (Os12t0592900-02)</t>
  </si>
  <si>
    <t>Os05g0474600</t>
  </si>
  <si>
    <t>Similar to Aldose reductase-related protein (EC 1.1.1.21). (Os05t0474600-01);Similar to predicted protein. (Os05t0474600-02);Similar to Aldose reductase-related protein (EC 1.1.1.21). (Os05t0474600-03)</t>
  </si>
  <si>
    <t>Os05g0329350</t>
  </si>
  <si>
    <t>Prolamin. (Os05t0329350-00)</t>
  </si>
  <si>
    <t>Os08g0127900</t>
  </si>
  <si>
    <t>Similar to Globulin 1 (Fragment). (Os08t0127900-01)</t>
  </si>
  <si>
    <t>Os05g0329100</t>
  </si>
  <si>
    <t>Prolamin. (Os05t0329100-01);Prolamin. (Os05t0329100-02)</t>
  </si>
  <si>
    <t>Os03g0793700</t>
  </si>
  <si>
    <t>Cupin domain protein, Regulation of seed vigour (Os03t0793700-01)</t>
  </si>
  <si>
    <t>Os05g0329300</t>
  </si>
  <si>
    <t>Prolamin. (Os05t0329300-01);Prolamin. (Os05t0329300-02)</t>
  </si>
  <si>
    <t>Os04g0618400</t>
  </si>
  <si>
    <t>Similar to H0313F03.13 protein. (Os04t0618400-01)</t>
  </si>
  <si>
    <t>Os03g0663800</t>
  </si>
  <si>
    <t>Globulin 1 (Fragment). (Os03t0663800-01);FLO2-interacting cupin domain protein, Control of seed fertility and seed quality (Os03t0663800-02)</t>
  </si>
  <si>
    <t>Os07g0206400</t>
  </si>
  <si>
    <t>13 kDa prolamin precursor. (Os07t0206400-01)</t>
  </si>
  <si>
    <t>Os11g0454300</t>
  </si>
  <si>
    <t>Group 2 late embryogenesis abundant (LEA) protein, Salt tolerance (Os11t0454300-01)</t>
  </si>
  <si>
    <t>Os05g0328800</t>
  </si>
  <si>
    <t>Prolamin 7. (Os05t0328800-00)</t>
  </si>
  <si>
    <t>Os11g0582400</t>
  </si>
  <si>
    <t>Similar to Embryo-specific protein. (Os11t0582400-01)</t>
  </si>
  <si>
    <t>Os08g0307601</t>
  </si>
  <si>
    <t>Similar to cDNA clone:002-114-B06, full insert sequence. (Os08t0307601-01)</t>
  </si>
  <si>
    <t>Os11g0211800</t>
  </si>
  <si>
    <t>Cysteine-rich peptide, Short-chain peptide, ABA-dependent drought tolerance (Os11t0211800-01)</t>
  </si>
  <si>
    <t>Os05g0331800</t>
  </si>
  <si>
    <t>Similar to Prolamin. (Os05t0331800-01)</t>
  </si>
  <si>
    <t>Os04g0173800</t>
  </si>
  <si>
    <t>Lectin precursor (Agglutinin). (Os04t0173800-01)</t>
  </si>
  <si>
    <t>Os01g0127600</t>
  </si>
  <si>
    <t>Similar to Bowman-Birk type proteinase inhibitor D-II precursor (IV). (Os01t0127600-01)</t>
  </si>
  <si>
    <t>Os08g0473600</t>
  </si>
  <si>
    <t>Alpha-amylase 3E, Response to high temperature during grain filling (Os08t0473600-01);Similar to Isoform 2 of Alpha-amylase isozyme 3E. (Os08t0473600-02)</t>
  </si>
  <si>
    <t>Os01g0124401</t>
  </si>
  <si>
    <t>Bowman-Birk inhibitor, Defense response (Os01t0124401-01)</t>
  </si>
  <si>
    <t>Os05g0331532</t>
  </si>
  <si>
    <t>Similar to Prolamin. (Os05t0331532-01)</t>
  </si>
  <si>
    <t>Os05g0332000</t>
  </si>
  <si>
    <t>Similar to Prolamin precursor. (Os05t0332000-01)</t>
  </si>
  <si>
    <t>Os01g0159600</t>
  </si>
  <si>
    <t>Early methionine (Em)-like protein, Late embryogenesis abundant (LEA) protein (Os01t0159600-01)</t>
  </si>
  <si>
    <t>Os05g0329700</t>
  </si>
  <si>
    <t>Similar to Prolamin. (Os05t0329700-01)</t>
  </si>
  <si>
    <t>Os05g0329001</t>
  </si>
  <si>
    <t>Similar to Prolamin. (Os05t0329001-00)</t>
  </si>
  <si>
    <r>
      <t xml:space="preserve">Data set S1, Tab 2 Genes down-regulated in immuature grains of </t>
    </r>
    <r>
      <rPr>
        <i/>
        <sz val="11"/>
        <color theme="1"/>
        <rFont val="Arial"/>
        <family val="2"/>
      </rPr>
      <t>osmgr2</t>
    </r>
    <r>
      <rPr>
        <sz val="11"/>
        <color theme="1"/>
        <rFont val="Arial"/>
        <family val="2"/>
      </rPr>
      <t xml:space="preserve"> mutant.</t>
    </r>
    <phoneticPr fontId="19" type="noConversion"/>
  </si>
  <si>
    <t>Dataset S1,Tab 1 Genes up-regulated in immuature grains of osmgr2 mutant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_);[Red]\(0.0\)"/>
    <numFmt numFmtId="178" formatCode="0.00_);[Red]\(0.00\)"/>
    <numFmt numFmtId="179" formatCode="0.00_ "/>
    <numFmt numFmtId="180" formatCode="0.0_ "/>
    <numFmt numFmtId="181" formatCode="0_ "/>
  </numFmts>
  <fonts count="2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游ゴシック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C00000"/>
      <name val="Arial"/>
      <family val="2"/>
    </font>
    <font>
      <sz val="9"/>
      <color theme="1"/>
      <name val="Arial"/>
      <family val="2"/>
    </font>
    <font>
      <sz val="8"/>
      <color rgb="FFC00000"/>
      <name val="Arial"/>
      <family val="2"/>
    </font>
    <font>
      <i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11" xfId="0" applyFont="1" applyBorder="1" applyAlignment="1">
      <alignment horizontal="center" vertical="center" wrapText="1"/>
    </xf>
    <xf numFmtId="176" fontId="20" fillId="0" borderId="11" xfId="0" applyNumberFormat="1" applyFont="1" applyBorder="1" applyAlignment="1">
      <alignment horizontal="center" vertical="center" wrapText="1"/>
    </xf>
    <xf numFmtId="178" fontId="20" fillId="0" borderId="11" xfId="0" applyNumberFormat="1" applyFont="1" applyBorder="1" applyAlignment="1">
      <alignment horizontal="center" vertical="center" wrapText="1"/>
    </xf>
    <xf numFmtId="49" fontId="20" fillId="0" borderId="11" xfId="0" applyNumberFormat="1" applyFont="1" applyBorder="1" applyAlignment="1">
      <alignment horizontal="center" vertical="center" wrapText="1"/>
    </xf>
    <xf numFmtId="177" fontId="23" fillId="0" borderId="11" xfId="0" applyNumberFormat="1" applyFont="1" applyBorder="1" applyAlignment="1">
      <alignment horizontal="center" vertical="center" wrapText="1"/>
    </xf>
    <xf numFmtId="176" fontId="24" fillId="0" borderId="11" xfId="0" applyNumberFormat="1" applyFont="1" applyBorder="1" applyAlignment="1">
      <alignment horizontal="center" vertical="center" wrapText="1"/>
    </xf>
    <xf numFmtId="0" fontId="20" fillId="0" borderId="0" xfId="0" applyFont="1" applyAlignment="1">
      <alignment horizontal="right" vertical="center"/>
    </xf>
    <xf numFmtId="180" fontId="20" fillId="0" borderId="0" xfId="0" applyNumberFormat="1" applyFont="1" applyAlignment="1">
      <alignment horizontal="right" vertical="center"/>
    </xf>
    <xf numFmtId="181" fontId="20" fillId="0" borderId="0" xfId="0" applyNumberFormat="1" applyFont="1" applyAlignment="1">
      <alignment horizontal="right" vertical="center"/>
    </xf>
    <xf numFmtId="181" fontId="22" fillId="0" borderId="0" xfId="0" applyNumberFormat="1" applyFont="1" applyAlignment="1">
      <alignment horizontal="right" vertical="center"/>
    </xf>
    <xf numFmtId="179" fontId="20" fillId="0" borderId="0" xfId="0" applyNumberFormat="1" applyFont="1" applyAlignment="1">
      <alignment horizontal="right" vertical="center"/>
    </xf>
    <xf numFmtId="49" fontId="20" fillId="0" borderId="0" xfId="0" applyNumberFormat="1" applyFont="1" applyAlignment="1">
      <alignment horizontal="right" vertical="center"/>
    </xf>
    <xf numFmtId="0" fontId="20" fillId="0" borderId="10" xfId="0" applyFont="1" applyBorder="1" applyAlignment="1">
      <alignment horizontal="right" vertical="center"/>
    </xf>
    <xf numFmtId="180" fontId="20" fillId="0" borderId="10" xfId="0" applyNumberFormat="1" applyFont="1" applyBorder="1" applyAlignment="1">
      <alignment horizontal="right" vertical="center"/>
    </xf>
    <xf numFmtId="181" fontId="20" fillId="0" borderId="10" xfId="0" applyNumberFormat="1" applyFont="1" applyBorder="1" applyAlignment="1">
      <alignment horizontal="right" vertical="center"/>
    </xf>
    <xf numFmtId="181" fontId="22" fillId="0" borderId="10" xfId="0" applyNumberFormat="1" applyFont="1" applyBorder="1" applyAlignment="1">
      <alignment horizontal="right" vertical="center"/>
    </xf>
    <xf numFmtId="179" fontId="20" fillId="0" borderId="10" xfId="0" applyNumberFormat="1" applyFont="1" applyBorder="1" applyAlignment="1">
      <alignment horizontal="right" vertical="center"/>
    </xf>
    <xf numFmtId="49" fontId="20" fillId="0" borderId="10" xfId="0" applyNumberFormat="1" applyFont="1" applyBorder="1" applyAlignment="1">
      <alignment horizontal="right" vertical="center"/>
    </xf>
    <xf numFmtId="0" fontId="22" fillId="0" borderId="0" xfId="0" applyFont="1" applyAlignment="1">
      <alignment horizontal="right" vertical="center"/>
    </xf>
    <xf numFmtId="0" fontId="20" fillId="0" borderId="11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0" fillId="0" borderId="11" xfId="0" applyFont="1" applyBorder="1" applyAlignment="1">
      <alignment vertical="center" wrapText="1"/>
    </xf>
    <xf numFmtId="180" fontId="20" fillId="0" borderId="0" xfId="0" applyNumberFormat="1" applyFont="1">
      <alignment vertical="center"/>
    </xf>
    <xf numFmtId="181" fontId="20" fillId="0" borderId="0" xfId="0" applyNumberFormat="1" applyFont="1">
      <alignment vertical="center"/>
    </xf>
    <xf numFmtId="181" fontId="22" fillId="0" borderId="0" xfId="0" applyNumberFormat="1" applyFont="1">
      <alignment vertical="center"/>
    </xf>
    <xf numFmtId="179" fontId="20" fillId="0" borderId="0" xfId="0" applyNumberFormat="1" applyFont="1">
      <alignment vertical="center"/>
    </xf>
    <xf numFmtId="180" fontId="20" fillId="0" borderId="10" xfId="0" applyNumberFormat="1" applyFont="1" applyBorder="1">
      <alignment vertical="center"/>
    </xf>
    <xf numFmtId="181" fontId="20" fillId="0" borderId="10" xfId="0" applyNumberFormat="1" applyFont="1" applyBorder="1">
      <alignment vertical="center"/>
    </xf>
    <xf numFmtId="181" fontId="22" fillId="0" borderId="10" xfId="0" applyNumberFormat="1" applyFont="1" applyBorder="1">
      <alignment vertical="center"/>
    </xf>
    <xf numFmtId="179" fontId="20" fillId="0" borderId="10" xfId="0" applyNumberFormat="1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260AE-EFC2-44A1-945A-90D7E8EAC397}">
  <dimension ref="A1:N351"/>
  <sheetViews>
    <sheetView zoomScaleNormal="100" workbookViewId="0"/>
  </sheetViews>
  <sheetFormatPr defaultColWidth="9.1640625" defaultRowHeight="14" x14ac:dyDescent="0.55000000000000004"/>
  <cols>
    <col min="1" max="1" width="15" style="9" customWidth="1"/>
    <col min="2" max="6" width="8.1640625" style="9" bestFit="1" customWidth="1"/>
    <col min="7" max="7" width="8.1640625" style="9" customWidth="1"/>
    <col min="8" max="8" width="6.58203125" style="9" bestFit="1" customWidth="1"/>
    <col min="9" max="9" width="5.1640625" style="21" customWidth="1"/>
    <col min="10" max="10" width="6.58203125" style="9" bestFit="1" customWidth="1"/>
    <col min="11" max="11" width="6.5" style="21" bestFit="1" customWidth="1"/>
    <col min="12" max="12" width="8.1640625" style="9" customWidth="1"/>
    <col min="13" max="13" width="7.4140625" style="14" customWidth="1"/>
    <col min="14" max="14" width="91.4140625" style="1" customWidth="1"/>
    <col min="15" max="16384" width="9.1640625" style="1"/>
  </cols>
  <sheetData>
    <row r="1" spans="1:14" ht="14.5" thickBot="1" x14ac:dyDescent="0.6">
      <c r="A1" s="23" t="s">
        <v>1257</v>
      </c>
    </row>
    <row r="2" spans="1:14" ht="46.9" customHeight="1" thickTop="1" x14ac:dyDescent="0.55000000000000004">
      <c r="A2" s="3" t="s">
        <v>702</v>
      </c>
      <c r="B2" s="7" t="s">
        <v>705</v>
      </c>
      <c r="C2" s="7" t="s">
        <v>706</v>
      </c>
      <c r="D2" s="7" t="s">
        <v>707</v>
      </c>
      <c r="E2" s="7" t="s">
        <v>697</v>
      </c>
      <c r="F2" s="7" t="s">
        <v>698</v>
      </c>
      <c r="G2" s="7" t="s">
        <v>699</v>
      </c>
      <c r="H2" s="4" t="s">
        <v>701</v>
      </c>
      <c r="I2" s="8" t="s">
        <v>574</v>
      </c>
      <c r="J2" s="4" t="s">
        <v>708</v>
      </c>
      <c r="K2" s="8" t="s">
        <v>574</v>
      </c>
      <c r="L2" s="5" t="s">
        <v>700</v>
      </c>
      <c r="M2" s="6" t="s">
        <v>704</v>
      </c>
      <c r="N2" s="22" t="s">
        <v>0</v>
      </c>
    </row>
    <row r="3" spans="1:14" x14ac:dyDescent="0.55000000000000004">
      <c r="A3" s="9" t="s">
        <v>703</v>
      </c>
      <c r="B3" s="10">
        <v>340.27472399999999</v>
      </c>
      <c r="C3" s="10">
        <v>123.11851299999999</v>
      </c>
      <c r="D3" s="10">
        <v>217.97813600000001</v>
      </c>
      <c r="E3" s="10">
        <v>0</v>
      </c>
      <c r="F3" s="10">
        <v>3.8346999999999999E-2</v>
      </c>
      <c r="G3" s="10">
        <v>0</v>
      </c>
      <c r="H3" s="11">
        <f t="shared" ref="H3:H66" si="0">AVERAGE(E3:G3)</f>
        <v>1.2782333333333333E-2</v>
      </c>
      <c r="I3" s="12">
        <f t="shared" ref="I3:I66" si="1">STDEV(E3:G3)</f>
        <v>2.2139650772614577E-2</v>
      </c>
      <c r="J3" s="11">
        <f t="shared" ref="J3:J66" si="2">AVERAGE(B3:D3)</f>
        <v>227.12379099999998</v>
      </c>
      <c r="K3" s="12">
        <f t="shared" ref="K3:K66" si="3">STDEV(B3:D3)</f>
        <v>108.86660299652694</v>
      </c>
      <c r="L3" s="13">
        <v>17.86846087</v>
      </c>
      <c r="M3" s="14" t="s">
        <v>709</v>
      </c>
      <c r="N3" s="1" t="s">
        <v>631</v>
      </c>
    </row>
    <row r="4" spans="1:14" x14ac:dyDescent="0.55000000000000004">
      <c r="A4" s="9" t="s">
        <v>459</v>
      </c>
      <c r="B4" s="10">
        <v>79.848104000000006</v>
      </c>
      <c r="C4" s="10">
        <v>121.971366</v>
      </c>
      <c r="D4" s="10">
        <v>314.65598199999999</v>
      </c>
      <c r="E4" s="10">
        <v>0</v>
      </c>
      <c r="F4" s="10">
        <v>0.221083</v>
      </c>
      <c r="G4" s="10">
        <v>0</v>
      </c>
      <c r="H4" s="11">
        <f t="shared" si="0"/>
        <v>7.3694333333333334E-2</v>
      </c>
      <c r="I4" s="12">
        <f t="shared" si="1"/>
        <v>0.12764232956325003</v>
      </c>
      <c r="J4" s="11">
        <f t="shared" si="2"/>
        <v>172.15848400000002</v>
      </c>
      <c r="K4" s="12">
        <f t="shared" si="3"/>
        <v>125.19083433932036</v>
      </c>
      <c r="L4" s="13">
        <v>17.463236980000001</v>
      </c>
      <c r="M4" s="14">
        <v>4.3900000000000002E-26</v>
      </c>
      <c r="N4" s="1" t="s">
        <v>460</v>
      </c>
    </row>
    <row r="5" spans="1:14" x14ac:dyDescent="0.55000000000000004">
      <c r="A5" s="9" t="s">
        <v>162</v>
      </c>
      <c r="B5" s="10">
        <v>23.072488</v>
      </c>
      <c r="C5" s="10">
        <v>77.555944999999994</v>
      </c>
      <c r="D5" s="10">
        <v>53.263517</v>
      </c>
      <c r="E5" s="10">
        <v>0.196987</v>
      </c>
      <c r="F5" s="10">
        <v>0.18662599999999999</v>
      </c>
      <c r="G5" s="10">
        <v>0</v>
      </c>
      <c r="H5" s="11">
        <f t="shared" si="0"/>
        <v>0.12787099999999998</v>
      </c>
      <c r="I5" s="12">
        <f t="shared" si="1"/>
        <v>0.11086064252474813</v>
      </c>
      <c r="J5" s="11">
        <f t="shared" si="2"/>
        <v>51.297316666666667</v>
      </c>
      <c r="K5" s="12">
        <f t="shared" si="3"/>
        <v>27.294893835309406</v>
      </c>
      <c r="L5" s="13">
        <v>15.715765409999999</v>
      </c>
      <c r="M5" s="14">
        <v>6.1900000000000004E-19</v>
      </c>
      <c r="N5" s="1" t="s">
        <v>163</v>
      </c>
    </row>
    <row r="6" spans="1:14" x14ac:dyDescent="0.55000000000000004">
      <c r="A6" s="9" t="s">
        <v>194</v>
      </c>
      <c r="B6" s="10">
        <v>28.106083000000002</v>
      </c>
      <c r="C6" s="10">
        <v>31.618953000000001</v>
      </c>
      <c r="D6" s="10">
        <v>37.225428000000001</v>
      </c>
      <c r="E6" s="10">
        <v>0</v>
      </c>
      <c r="F6" s="10">
        <v>9.7326999999999997E-2</v>
      </c>
      <c r="G6" s="10">
        <v>0</v>
      </c>
      <c r="H6" s="11">
        <f t="shared" si="0"/>
        <v>3.244233333333333E-2</v>
      </c>
      <c r="I6" s="12">
        <f t="shared" si="1"/>
        <v>5.6191769649418702E-2</v>
      </c>
      <c r="J6" s="11">
        <f t="shared" si="2"/>
        <v>32.316821333333337</v>
      </c>
      <c r="K6" s="12">
        <f t="shared" si="3"/>
        <v>4.5995519852761948</v>
      </c>
      <c r="L6" s="13">
        <v>15.05211516</v>
      </c>
      <c r="M6" s="14">
        <v>2.3299999999999998E-25</v>
      </c>
      <c r="N6" s="1" t="s">
        <v>195</v>
      </c>
    </row>
    <row r="7" spans="1:14" x14ac:dyDescent="0.55000000000000004">
      <c r="A7" s="9" t="s">
        <v>496</v>
      </c>
      <c r="B7" s="10">
        <v>16.587686999999999</v>
      </c>
      <c r="C7" s="10">
        <v>36.670076999999999</v>
      </c>
      <c r="D7" s="10">
        <v>40.530538</v>
      </c>
      <c r="E7" s="10">
        <v>0.11113099999999999</v>
      </c>
      <c r="F7" s="10">
        <v>0.42744900000000002</v>
      </c>
      <c r="G7" s="10">
        <v>0.120584</v>
      </c>
      <c r="H7" s="11">
        <f t="shared" si="0"/>
        <v>0.21972133333333335</v>
      </c>
      <c r="I7" s="12">
        <f t="shared" si="1"/>
        <v>0.17995951607607008</v>
      </c>
      <c r="J7" s="11">
        <f t="shared" si="2"/>
        <v>31.262767333333329</v>
      </c>
      <c r="K7" s="12">
        <f t="shared" si="3"/>
        <v>12.854737526510242</v>
      </c>
      <c r="L7" s="13">
        <v>15.019474900000001</v>
      </c>
      <c r="M7" s="14">
        <v>5.9299999999999997E-17</v>
      </c>
      <c r="N7" s="1" t="s">
        <v>497</v>
      </c>
    </row>
    <row r="8" spans="1:14" x14ac:dyDescent="0.55000000000000004">
      <c r="A8" s="9" t="s">
        <v>377</v>
      </c>
      <c r="B8" s="10">
        <v>25.665053</v>
      </c>
      <c r="C8" s="10">
        <v>17.232163</v>
      </c>
      <c r="D8" s="10">
        <v>23.411356000000001</v>
      </c>
      <c r="E8" s="10">
        <v>5.3026999999999998E-2</v>
      </c>
      <c r="F8" s="10">
        <v>0</v>
      </c>
      <c r="G8" s="10">
        <v>0</v>
      </c>
      <c r="H8" s="11">
        <f t="shared" si="0"/>
        <v>1.7675666666666666E-2</v>
      </c>
      <c r="I8" s="12">
        <f t="shared" si="1"/>
        <v>3.0615152724318286E-2</v>
      </c>
      <c r="J8" s="11">
        <f t="shared" si="2"/>
        <v>22.102857333333333</v>
      </c>
      <c r="K8" s="12">
        <f t="shared" si="3"/>
        <v>4.3660663083061877</v>
      </c>
      <c r="L8" s="13">
        <v>14.498932290000001</v>
      </c>
      <c r="M8" s="14">
        <v>1.6699999999999999E-17</v>
      </c>
      <c r="N8" s="1" t="s">
        <v>378</v>
      </c>
    </row>
    <row r="9" spans="1:14" x14ac:dyDescent="0.55000000000000004">
      <c r="A9" s="9" t="s">
        <v>400</v>
      </c>
      <c r="B9" s="10">
        <v>4.1154250000000001</v>
      </c>
      <c r="C9" s="10">
        <v>11.194459</v>
      </c>
      <c r="D9" s="10">
        <v>18.157449</v>
      </c>
      <c r="E9" s="10">
        <v>0.11013299999999999</v>
      </c>
      <c r="F9" s="10">
        <v>0.24874099999999999</v>
      </c>
      <c r="G9" s="10">
        <v>0.16012699999999999</v>
      </c>
      <c r="H9" s="11">
        <f t="shared" si="0"/>
        <v>0.17300033333333331</v>
      </c>
      <c r="I9" s="12">
        <f t="shared" si="1"/>
        <v>7.019498877650264E-2</v>
      </c>
      <c r="J9" s="11">
        <f t="shared" si="2"/>
        <v>11.155777666666665</v>
      </c>
      <c r="K9" s="12">
        <f t="shared" si="3"/>
        <v>7.0210919156713354</v>
      </c>
      <c r="L9" s="13">
        <v>13.49268775</v>
      </c>
      <c r="M9" s="14">
        <v>6.9599999999999999E-7</v>
      </c>
      <c r="N9" s="1" t="s">
        <v>401</v>
      </c>
    </row>
    <row r="10" spans="1:14" x14ac:dyDescent="0.55000000000000004">
      <c r="A10" s="9" t="s">
        <v>31</v>
      </c>
      <c r="B10" s="10">
        <v>145.684729</v>
      </c>
      <c r="C10" s="10">
        <v>203.69251800000001</v>
      </c>
      <c r="D10" s="10">
        <v>421.91102699999999</v>
      </c>
      <c r="E10" s="10">
        <v>0.35791800000000001</v>
      </c>
      <c r="F10" s="10">
        <v>1.571431</v>
      </c>
      <c r="G10" s="10">
        <v>0.25469000000000003</v>
      </c>
      <c r="H10" s="11">
        <f t="shared" si="0"/>
        <v>0.72801299999999991</v>
      </c>
      <c r="I10" s="12">
        <f t="shared" si="1"/>
        <v>0.73224275144176076</v>
      </c>
      <c r="J10" s="11">
        <f t="shared" si="2"/>
        <v>257.09609133333333</v>
      </c>
      <c r="K10" s="12">
        <f t="shared" si="3"/>
        <v>145.65094630750852</v>
      </c>
      <c r="L10" s="13">
        <v>8.5843569770000006</v>
      </c>
      <c r="M10" s="14">
        <v>9.2200000000000001E-34</v>
      </c>
      <c r="N10" s="1" t="s">
        <v>32</v>
      </c>
    </row>
    <row r="11" spans="1:14" x14ac:dyDescent="0.55000000000000004">
      <c r="A11" s="9" t="s">
        <v>464</v>
      </c>
      <c r="B11" s="10">
        <v>19.234470999999999</v>
      </c>
      <c r="C11" s="10">
        <v>88.764171000000005</v>
      </c>
      <c r="D11" s="10">
        <v>17.105043999999999</v>
      </c>
      <c r="E11" s="10">
        <v>0.60781700000000005</v>
      </c>
      <c r="F11" s="10">
        <v>0.28322599999999998</v>
      </c>
      <c r="G11" s="10">
        <v>0.483263</v>
      </c>
      <c r="H11" s="11">
        <f t="shared" si="0"/>
        <v>0.45810200000000001</v>
      </c>
      <c r="I11" s="12">
        <f t="shared" si="1"/>
        <v>0.16375175193261277</v>
      </c>
      <c r="J11" s="11">
        <f t="shared" si="2"/>
        <v>41.701228666666672</v>
      </c>
      <c r="K11" s="12">
        <f t="shared" si="3"/>
        <v>40.771608021269856</v>
      </c>
      <c r="L11" s="13">
        <v>6.9634741240000002</v>
      </c>
      <c r="M11" s="14">
        <v>5.6000000000000003E-10</v>
      </c>
      <c r="N11" s="1" t="s">
        <v>465</v>
      </c>
    </row>
    <row r="12" spans="1:14" x14ac:dyDescent="0.55000000000000004">
      <c r="A12" s="9" t="s">
        <v>297</v>
      </c>
      <c r="B12" s="10">
        <v>44.851272999999999</v>
      </c>
      <c r="C12" s="10">
        <v>213.22153800000001</v>
      </c>
      <c r="D12" s="10">
        <v>135.45491799999999</v>
      </c>
      <c r="E12" s="10">
        <v>0.78565799999999997</v>
      </c>
      <c r="F12" s="10">
        <v>0.85920700000000005</v>
      </c>
      <c r="G12" s="10">
        <v>2.2303000000000002</v>
      </c>
      <c r="H12" s="11">
        <f t="shared" si="0"/>
        <v>1.2917216666666667</v>
      </c>
      <c r="I12" s="12">
        <f t="shared" si="1"/>
        <v>0.8136641381444395</v>
      </c>
      <c r="J12" s="11">
        <f t="shared" si="2"/>
        <v>131.17590966666668</v>
      </c>
      <c r="K12" s="12">
        <f t="shared" si="3"/>
        <v>84.266653952083018</v>
      </c>
      <c r="L12" s="13">
        <v>6.6187446699999999</v>
      </c>
      <c r="M12" s="14">
        <v>1.7000000000000001E-19</v>
      </c>
      <c r="N12" s="1" t="s">
        <v>298</v>
      </c>
    </row>
    <row r="13" spans="1:14" x14ac:dyDescent="0.55000000000000004">
      <c r="A13" s="9" t="s">
        <v>404</v>
      </c>
      <c r="B13" s="10">
        <v>68.440510000000003</v>
      </c>
      <c r="C13" s="10">
        <v>61.990904</v>
      </c>
      <c r="D13" s="10">
        <v>114.593023</v>
      </c>
      <c r="E13" s="10">
        <v>0.90171400000000002</v>
      </c>
      <c r="F13" s="10">
        <v>1.2610730000000001</v>
      </c>
      <c r="G13" s="10">
        <v>0.79681800000000003</v>
      </c>
      <c r="H13" s="11">
        <f t="shared" si="0"/>
        <v>0.98653500000000005</v>
      </c>
      <c r="I13" s="12">
        <f t="shared" si="1"/>
        <v>0.24347305351311413</v>
      </c>
      <c r="J13" s="11">
        <f t="shared" si="2"/>
        <v>81.67481233333335</v>
      </c>
      <c r="K13" s="12">
        <f t="shared" si="3"/>
        <v>28.689820485846418</v>
      </c>
      <c r="L13" s="13">
        <v>6.3524043130000001</v>
      </c>
      <c r="M13" s="14">
        <v>6.6899999999999996E-28</v>
      </c>
      <c r="N13" s="1" t="s">
        <v>405</v>
      </c>
    </row>
    <row r="14" spans="1:14" x14ac:dyDescent="0.55000000000000004">
      <c r="A14" s="9" t="s">
        <v>263</v>
      </c>
      <c r="B14" s="10">
        <v>21.148444000000001</v>
      </c>
      <c r="C14" s="10">
        <v>15.858779999999999</v>
      </c>
      <c r="D14" s="10">
        <v>26.851541999999998</v>
      </c>
      <c r="E14" s="10">
        <v>0</v>
      </c>
      <c r="F14" s="10">
        <v>0.51497700000000002</v>
      </c>
      <c r="G14" s="10">
        <v>0</v>
      </c>
      <c r="H14" s="11">
        <f t="shared" si="0"/>
        <v>0.17165900000000001</v>
      </c>
      <c r="I14" s="12">
        <f t="shared" si="1"/>
        <v>0.29732210957646593</v>
      </c>
      <c r="J14" s="11">
        <f t="shared" si="2"/>
        <v>21.286255333333333</v>
      </c>
      <c r="K14" s="12">
        <f t="shared" si="3"/>
        <v>5.4976766065181755</v>
      </c>
      <c r="L14" s="13">
        <v>5.9880415359999999</v>
      </c>
      <c r="M14" s="14">
        <v>1.08E-14</v>
      </c>
      <c r="N14" s="1" t="s">
        <v>264</v>
      </c>
    </row>
    <row r="15" spans="1:14" x14ac:dyDescent="0.55000000000000004">
      <c r="A15" s="9" t="s">
        <v>402</v>
      </c>
      <c r="B15" s="10">
        <v>65.772301999999996</v>
      </c>
      <c r="C15" s="10">
        <v>121.862013</v>
      </c>
      <c r="D15" s="10">
        <v>121.682061</v>
      </c>
      <c r="E15" s="10">
        <v>0.70055100000000003</v>
      </c>
      <c r="F15" s="10">
        <v>3.5523380000000002</v>
      </c>
      <c r="G15" s="10">
        <v>0.45435700000000001</v>
      </c>
      <c r="H15" s="11">
        <f t="shared" si="0"/>
        <v>1.5690820000000001</v>
      </c>
      <c r="I15" s="12">
        <f t="shared" si="1"/>
        <v>1.7219556157349121</v>
      </c>
      <c r="J15" s="11">
        <f t="shared" si="2"/>
        <v>103.10545866666666</v>
      </c>
      <c r="K15" s="12">
        <f t="shared" si="3"/>
        <v>32.331587274737814</v>
      </c>
      <c r="L15" s="13">
        <v>5.9479127470000002</v>
      </c>
      <c r="M15" s="14">
        <v>4.6399999999999998E-29</v>
      </c>
      <c r="N15" s="1" t="s">
        <v>403</v>
      </c>
    </row>
    <row r="16" spans="1:14" x14ac:dyDescent="0.55000000000000004">
      <c r="A16" s="9" t="s">
        <v>23</v>
      </c>
      <c r="B16" s="10">
        <v>14.571343000000001</v>
      </c>
      <c r="C16" s="10">
        <v>18.99173</v>
      </c>
      <c r="D16" s="10">
        <v>58.303604</v>
      </c>
      <c r="E16" s="10">
        <v>0.27005200000000001</v>
      </c>
      <c r="F16" s="10">
        <v>0.73846999999999996</v>
      </c>
      <c r="G16" s="10">
        <v>0.53869800000000001</v>
      </c>
      <c r="H16" s="11">
        <f t="shared" si="0"/>
        <v>0.51573999999999998</v>
      </c>
      <c r="I16" s="12">
        <f t="shared" si="1"/>
        <v>0.23505139438854653</v>
      </c>
      <c r="J16" s="11">
        <f t="shared" si="2"/>
        <v>30.622225666666669</v>
      </c>
      <c r="K16" s="12">
        <f t="shared" si="3"/>
        <v>24.074446725362019</v>
      </c>
      <c r="L16" s="13">
        <v>5.5217686739999996</v>
      </c>
      <c r="M16" s="14">
        <v>1.1200000000000001E-9</v>
      </c>
      <c r="N16" s="1" t="s">
        <v>24</v>
      </c>
    </row>
    <row r="17" spans="1:14" x14ac:dyDescent="0.55000000000000004">
      <c r="A17" s="9" t="s">
        <v>167</v>
      </c>
      <c r="B17" s="10">
        <v>81.511229</v>
      </c>
      <c r="C17" s="10">
        <v>57.055838000000001</v>
      </c>
      <c r="D17" s="10">
        <v>72.154477</v>
      </c>
      <c r="E17" s="10">
        <v>1.905438</v>
      </c>
      <c r="F17" s="10">
        <v>2.6101169999999998</v>
      </c>
      <c r="G17" s="10">
        <v>2.0761530000000001</v>
      </c>
      <c r="H17" s="11">
        <f t="shared" si="0"/>
        <v>2.1972360000000002</v>
      </c>
      <c r="I17" s="12">
        <f t="shared" si="1"/>
        <v>0.36761249016729319</v>
      </c>
      <c r="J17" s="11">
        <f t="shared" si="2"/>
        <v>70.24051466666667</v>
      </c>
      <c r="K17" s="12">
        <f t="shared" si="3"/>
        <v>12.339529006440474</v>
      </c>
      <c r="L17" s="13">
        <v>4.9169965109999998</v>
      </c>
      <c r="M17" s="14">
        <v>7.6900000000000004E-28</v>
      </c>
      <c r="N17" s="1" t="s">
        <v>168</v>
      </c>
    </row>
    <row r="18" spans="1:14" x14ac:dyDescent="0.55000000000000004">
      <c r="A18" s="9" t="s">
        <v>466</v>
      </c>
      <c r="B18" s="10">
        <v>822.99758699999995</v>
      </c>
      <c r="C18" s="10">
        <v>949.97225500000002</v>
      </c>
      <c r="D18" s="10">
        <v>1541.9610680000001</v>
      </c>
      <c r="E18" s="10">
        <v>41.176411000000002</v>
      </c>
      <c r="F18" s="10">
        <v>41.903236999999997</v>
      </c>
      <c r="G18" s="10">
        <v>52.208415000000002</v>
      </c>
      <c r="H18" s="11">
        <f t="shared" si="0"/>
        <v>45.096021</v>
      </c>
      <c r="I18" s="12">
        <f t="shared" si="1"/>
        <v>6.1702253052053671</v>
      </c>
      <c r="J18" s="11">
        <f t="shared" si="2"/>
        <v>1104.9769699999999</v>
      </c>
      <c r="K18" s="12">
        <f t="shared" si="3"/>
        <v>383.72772639865735</v>
      </c>
      <c r="L18" s="13">
        <v>4.6215001730000003</v>
      </c>
      <c r="M18" s="14">
        <v>2.4900000000000001E-37</v>
      </c>
      <c r="N18" s="1" t="s">
        <v>467</v>
      </c>
    </row>
    <row r="19" spans="1:14" x14ac:dyDescent="0.55000000000000004">
      <c r="A19" s="9" t="s">
        <v>480</v>
      </c>
      <c r="B19" s="10">
        <v>33.062162000000001</v>
      </c>
      <c r="C19" s="10">
        <v>53.469971999999999</v>
      </c>
      <c r="D19" s="10">
        <v>26.441248999999999</v>
      </c>
      <c r="E19" s="10">
        <v>0.36046699999999998</v>
      </c>
      <c r="F19" s="10">
        <v>2.671249</v>
      </c>
      <c r="G19" s="10">
        <v>1.5379069999999999</v>
      </c>
      <c r="H19" s="11">
        <f t="shared" si="0"/>
        <v>1.5232076666666667</v>
      </c>
      <c r="I19" s="12">
        <f t="shared" si="1"/>
        <v>1.1554611268585946</v>
      </c>
      <c r="J19" s="11">
        <f t="shared" si="2"/>
        <v>37.657794333333335</v>
      </c>
      <c r="K19" s="12">
        <f t="shared" si="3"/>
        <v>14.088216500326311</v>
      </c>
      <c r="L19" s="13">
        <v>4.4864079190000004</v>
      </c>
      <c r="M19" s="14">
        <v>7.9199999999999993E-15</v>
      </c>
      <c r="N19" s="1" t="s">
        <v>481</v>
      </c>
    </row>
    <row r="20" spans="1:14" x14ac:dyDescent="0.55000000000000004">
      <c r="A20" s="9" t="s">
        <v>293</v>
      </c>
      <c r="B20" s="10">
        <v>14.156547</v>
      </c>
      <c r="C20" s="10">
        <v>13.259796</v>
      </c>
      <c r="D20" s="10">
        <v>49.232661999999998</v>
      </c>
      <c r="E20" s="10">
        <v>0.99888999999999994</v>
      </c>
      <c r="F20" s="10">
        <v>1.2899050000000001</v>
      </c>
      <c r="G20" s="10">
        <v>1.9964759999999999</v>
      </c>
      <c r="H20" s="11">
        <f t="shared" si="0"/>
        <v>1.4284236666666665</v>
      </c>
      <c r="I20" s="12">
        <f t="shared" si="1"/>
        <v>0.51301561634158233</v>
      </c>
      <c r="J20" s="11">
        <f t="shared" si="2"/>
        <v>25.549668333333329</v>
      </c>
      <c r="K20" s="12">
        <f t="shared" si="3"/>
        <v>20.514974588103456</v>
      </c>
      <c r="L20" s="13">
        <v>4.2499195609999996</v>
      </c>
      <c r="M20" s="14">
        <v>4.4299999999999998E-7</v>
      </c>
      <c r="N20" s="1" t="s">
        <v>294</v>
      </c>
    </row>
    <row r="21" spans="1:14" x14ac:dyDescent="0.55000000000000004">
      <c r="A21" s="9" t="s">
        <v>218</v>
      </c>
      <c r="B21" s="10">
        <v>16.600847000000002</v>
      </c>
      <c r="C21" s="10">
        <v>70.911377999999999</v>
      </c>
      <c r="D21" s="10">
        <v>11.418312</v>
      </c>
      <c r="E21" s="10">
        <v>5.7885099999999996</v>
      </c>
      <c r="F21" s="10">
        <v>0</v>
      </c>
      <c r="G21" s="10">
        <v>0</v>
      </c>
      <c r="H21" s="11">
        <f t="shared" si="0"/>
        <v>1.9295033333333331</v>
      </c>
      <c r="I21" s="12">
        <f t="shared" si="1"/>
        <v>3.3419978067068405</v>
      </c>
      <c r="J21" s="11">
        <f t="shared" si="2"/>
        <v>32.976845666666669</v>
      </c>
      <c r="K21" s="12">
        <f t="shared" si="3"/>
        <v>32.954305102187938</v>
      </c>
      <c r="L21" s="13">
        <v>4.0448805659999998</v>
      </c>
      <c r="M21" s="14">
        <v>6.3899999999999995E-5</v>
      </c>
      <c r="N21" s="1" t="s">
        <v>219</v>
      </c>
    </row>
    <row r="22" spans="1:14" x14ac:dyDescent="0.55000000000000004">
      <c r="A22" s="9" t="s">
        <v>27</v>
      </c>
      <c r="B22" s="10">
        <v>138.44102599999999</v>
      </c>
      <c r="C22" s="10">
        <v>172.62608700000001</v>
      </c>
      <c r="D22" s="10">
        <v>283.85397399999999</v>
      </c>
      <c r="E22" s="10">
        <v>30.093516000000001</v>
      </c>
      <c r="F22" s="10">
        <v>33.672598000000001</v>
      </c>
      <c r="G22" s="10">
        <v>37.040322000000003</v>
      </c>
      <c r="H22" s="11">
        <f t="shared" si="0"/>
        <v>33.602145333333333</v>
      </c>
      <c r="I22" s="12">
        <f t="shared" si="1"/>
        <v>3.4739388428827214</v>
      </c>
      <c r="J22" s="11">
        <f t="shared" si="2"/>
        <v>198.30702899999997</v>
      </c>
      <c r="K22" s="12">
        <f t="shared" si="3"/>
        <v>76.031996212240841</v>
      </c>
      <c r="L22" s="13">
        <v>2.5612301130000001</v>
      </c>
      <c r="M22" s="14">
        <v>5.4199999999999999E-12</v>
      </c>
      <c r="N22" s="1" t="s">
        <v>576</v>
      </c>
    </row>
    <row r="23" spans="1:14" x14ac:dyDescent="0.55000000000000004">
      <c r="A23" s="9" t="s">
        <v>556</v>
      </c>
      <c r="B23" s="10">
        <v>68.197404000000006</v>
      </c>
      <c r="C23" s="10">
        <v>49.009835000000002</v>
      </c>
      <c r="D23" s="10">
        <v>20.213276</v>
      </c>
      <c r="E23" s="10">
        <v>2.8581240000000001</v>
      </c>
      <c r="F23" s="10">
        <v>13.577282</v>
      </c>
      <c r="G23" s="10">
        <v>14.132512999999999</v>
      </c>
      <c r="H23" s="11">
        <f t="shared" si="0"/>
        <v>10.189306333333333</v>
      </c>
      <c r="I23" s="12">
        <f t="shared" si="1"/>
        <v>6.3550567400515252</v>
      </c>
      <c r="J23" s="11">
        <f t="shared" si="2"/>
        <v>45.806838333333339</v>
      </c>
      <c r="K23" s="12">
        <f t="shared" si="3"/>
        <v>24.151884516846785</v>
      </c>
      <c r="L23" s="13">
        <v>2.1521029999999999</v>
      </c>
      <c r="M23" s="14">
        <v>3.4419099999999998E-4</v>
      </c>
      <c r="N23" s="1" t="s">
        <v>557</v>
      </c>
    </row>
    <row r="24" spans="1:14" x14ac:dyDescent="0.55000000000000004">
      <c r="A24" s="9" t="s">
        <v>29</v>
      </c>
      <c r="B24" s="10">
        <v>13.611964</v>
      </c>
      <c r="C24" s="10">
        <v>12.648164</v>
      </c>
      <c r="D24" s="10">
        <v>10.597854999999999</v>
      </c>
      <c r="E24" s="10">
        <v>2.5954649999999999</v>
      </c>
      <c r="F24" s="10">
        <v>1.3671960000000001</v>
      </c>
      <c r="G24" s="10">
        <v>4.541239</v>
      </c>
      <c r="H24" s="11">
        <f t="shared" si="0"/>
        <v>2.8346333333333331</v>
      </c>
      <c r="I24" s="12">
        <f t="shared" si="1"/>
        <v>1.6004806653672308</v>
      </c>
      <c r="J24" s="11">
        <f t="shared" si="2"/>
        <v>12.285994333333335</v>
      </c>
      <c r="K24" s="12">
        <f t="shared" si="3"/>
        <v>1.5393467499430646</v>
      </c>
      <c r="L24" s="13">
        <v>2.0866509450000001</v>
      </c>
      <c r="M24" s="14">
        <v>9.4583899999999997E-4</v>
      </c>
      <c r="N24" s="1" t="s">
        <v>30</v>
      </c>
    </row>
    <row r="25" spans="1:14" x14ac:dyDescent="0.55000000000000004">
      <c r="A25" s="9" t="s">
        <v>397</v>
      </c>
      <c r="B25" s="10">
        <v>11.81493</v>
      </c>
      <c r="C25" s="10">
        <v>27.951277999999999</v>
      </c>
      <c r="D25" s="10">
        <v>19.389886000000001</v>
      </c>
      <c r="E25" s="10">
        <v>3.698718</v>
      </c>
      <c r="F25" s="10">
        <v>0.99371799999999999</v>
      </c>
      <c r="G25" s="10">
        <v>9.1029990000000005</v>
      </c>
      <c r="H25" s="11">
        <f t="shared" si="0"/>
        <v>4.5984783333333334</v>
      </c>
      <c r="I25" s="12">
        <f t="shared" si="1"/>
        <v>4.128835922789901</v>
      </c>
      <c r="J25" s="11">
        <f t="shared" si="2"/>
        <v>19.718698</v>
      </c>
      <c r="K25" s="12">
        <f t="shared" si="3"/>
        <v>8.0731976126429625</v>
      </c>
      <c r="L25" s="13">
        <v>2.0832162809999999</v>
      </c>
      <c r="M25" s="14">
        <v>5.8783499999999999E-4</v>
      </c>
      <c r="N25" s="1" t="s">
        <v>398</v>
      </c>
    </row>
    <row r="26" spans="1:14" x14ac:dyDescent="0.55000000000000004">
      <c r="A26" s="9" t="s">
        <v>216</v>
      </c>
      <c r="B26" s="10">
        <v>35.672947999999998</v>
      </c>
      <c r="C26" s="10">
        <v>94.319969999999998</v>
      </c>
      <c r="D26" s="10">
        <v>27.970949999999998</v>
      </c>
      <c r="E26" s="10">
        <v>6.4513949999999998</v>
      </c>
      <c r="F26" s="10">
        <v>12.627813</v>
      </c>
      <c r="G26" s="10">
        <v>18.921875</v>
      </c>
      <c r="H26" s="11">
        <f t="shared" si="0"/>
        <v>12.667027666666668</v>
      </c>
      <c r="I26" s="12">
        <f t="shared" si="1"/>
        <v>6.2353324851335135</v>
      </c>
      <c r="J26" s="11">
        <f t="shared" si="2"/>
        <v>52.654622666666661</v>
      </c>
      <c r="K26" s="12">
        <f t="shared" si="3"/>
        <v>36.288167074178361</v>
      </c>
      <c r="L26" s="13">
        <v>2.0596768399999998</v>
      </c>
      <c r="M26" s="14">
        <v>6.8581200000000005E-4</v>
      </c>
      <c r="N26" s="1" t="s">
        <v>217</v>
      </c>
    </row>
    <row r="27" spans="1:14" x14ac:dyDescent="0.55000000000000004">
      <c r="A27" s="9" t="s">
        <v>224</v>
      </c>
      <c r="B27" s="10">
        <v>18.348027999999999</v>
      </c>
      <c r="C27" s="10">
        <v>56.412807000000001</v>
      </c>
      <c r="D27" s="10">
        <v>16.599139999999998</v>
      </c>
      <c r="E27" s="10">
        <v>3.4537640000000001</v>
      </c>
      <c r="F27" s="10">
        <v>8.2121340000000007</v>
      </c>
      <c r="G27" s="10">
        <v>10.951807000000001</v>
      </c>
      <c r="H27" s="11">
        <f t="shared" si="0"/>
        <v>7.5392350000000006</v>
      </c>
      <c r="I27" s="12">
        <f t="shared" si="1"/>
        <v>3.7940423041411933</v>
      </c>
      <c r="J27" s="11">
        <f t="shared" si="2"/>
        <v>30.453324999999996</v>
      </c>
      <c r="K27" s="12">
        <f t="shared" si="3"/>
        <v>22.498570656607928</v>
      </c>
      <c r="L27" s="13">
        <v>2.0513819249999998</v>
      </c>
      <c r="M27" s="14">
        <v>2.6646740000000001E-3</v>
      </c>
      <c r="N27" s="1" t="s">
        <v>225</v>
      </c>
    </row>
    <row r="28" spans="1:14" x14ac:dyDescent="0.55000000000000004">
      <c r="A28" s="9" t="s">
        <v>327</v>
      </c>
      <c r="B28" s="10">
        <v>87.559695000000005</v>
      </c>
      <c r="C28" s="10">
        <v>100.14372899999999</v>
      </c>
      <c r="D28" s="10">
        <v>78.942159000000004</v>
      </c>
      <c r="E28" s="10">
        <v>17.217706</v>
      </c>
      <c r="F28" s="10">
        <v>22.116539</v>
      </c>
      <c r="G28" s="10">
        <v>25.729088999999998</v>
      </c>
      <c r="H28" s="11">
        <f t="shared" si="0"/>
        <v>21.687777999999998</v>
      </c>
      <c r="I28" s="12">
        <f t="shared" si="1"/>
        <v>4.2718599157173864</v>
      </c>
      <c r="J28" s="11">
        <f t="shared" si="2"/>
        <v>88.881861000000001</v>
      </c>
      <c r="K28" s="12">
        <f t="shared" si="3"/>
        <v>10.662445067379803</v>
      </c>
      <c r="L28" s="13">
        <v>2.0435656209999999</v>
      </c>
      <c r="M28" s="14">
        <v>3.3700000000000003E-10</v>
      </c>
      <c r="N28" s="1" t="s">
        <v>328</v>
      </c>
    </row>
    <row r="29" spans="1:14" x14ac:dyDescent="0.55000000000000004">
      <c r="A29" s="9" t="s">
        <v>16</v>
      </c>
      <c r="B29" s="10">
        <v>236.94030100000001</v>
      </c>
      <c r="C29" s="10">
        <v>52.790123999999999</v>
      </c>
      <c r="D29" s="10">
        <v>37.274997999999997</v>
      </c>
      <c r="E29" s="10">
        <v>17.777522000000001</v>
      </c>
      <c r="F29" s="10">
        <v>37.692509000000001</v>
      </c>
      <c r="G29" s="10">
        <v>24.839801999999999</v>
      </c>
      <c r="H29" s="11">
        <f t="shared" si="0"/>
        <v>26.769944333333331</v>
      </c>
      <c r="I29" s="12">
        <f t="shared" si="1"/>
        <v>10.096819492926301</v>
      </c>
      <c r="J29" s="11">
        <f t="shared" si="2"/>
        <v>109.00180766666666</v>
      </c>
      <c r="K29" s="12">
        <f t="shared" si="3"/>
        <v>111.06922769607026</v>
      </c>
      <c r="L29" s="13">
        <v>2.025284885</v>
      </c>
      <c r="M29" s="14">
        <v>8.1681319999999998E-3</v>
      </c>
      <c r="N29" s="1" t="s">
        <v>17</v>
      </c>
    </row>
    <row r="30" spans="1:14" x14ac:dyDescent="0.55000000000000004">
      <c r="A30" s="9" t="s">
        <v>444</v>
      </c>
      <c r="B30" s="10">
        <v>492.761888</v>
      </c>
      <c r="C30" s="10">
        <v>477.34631000000002</v>
      </c>
      <c r="D30" s="10">
        <v>555.97086999999999</v>
      </c>
      <c r="E30" s="10">
        <v>85.794781999999998</v>
      </c>
      <c r="F30" s="10">
        <v>136.98933099999999</v>
      </c>
      <c r="G30" s="10">
        <v>153.579849</v>
      </c>
      <c r="H30" s="11">
        <f t="shared" si="0"/>
        <v>125.454654</v>
      </c>
      <c r="I30" s="12">
        <f t="shared" si="1"/>
        <v>35.333983743265733</v>
      </c>
      <c r="J30" s="11">
        <f t="shared" si="2"/>
        <v>508.69302266666665</v>
      </c>
      <c r="K30" s="12">
        <f t="shared" si="3"/>
        <v>41.663006944098505</v>
      </c>
      <c r="L30" s="13">
        <v>2.0220480279999999</v>
      </c>
      <c r="M30" s="14">
        <v>1.4800000000000001E-10</v>
      </c>
      <c r="N30" s="1" t="s">
        <v>673</v>
      </c>
    </row>
    <row r="31" spans="1:14" x14ac:dyDescent="0.55000000000000004">
      <c r="A31" s="9" t="s">
        <v>546</v>
      </c>
      <c r="B31" s="10">
        <v>245.09821600000001</v>
      </c>
      <c r="C31" s="10">
        <v>128.07578599999999</v>
      </c>
      <c r="D31" s="10">
        <v>133.50995</v>
      </c>
      <c r="E31" s="10">
        <v>16.689881</v>
      </c>
      <c r="F31" s="10">
        <v>48.935769999999998</v>
      </c>
      <c r="G31" s="10">
        <v>60.479424999999999</v>
      </c>
      <c r="H31" s="11">
        <f t="shared" si="0"/>
        <v>42.03502533333333</v>
      </c>
      <c r="I31" s="12">
        <f t="shared" si="1"/>
        <v>22.69573194783284</v>
      </c>
      <c r="J31" s="11">
        <f t="shared" si="2"/>
        <v>168.89465066666665</v>
      </c>
      <c r="K31" s="12">
        <f t="shared" si="3"/>
        <v>66.050132942549226</v>
      </c>
      <c r="L31" s="13">
        <v>2.0176303369999999</v>
      </c>
      <c r="M31" s="14">
        <v>4.1399999999999997E-5</v>
      </c>
      <c r="N31" s="1" t="s">
        <v>547</v>
      </c>
    </row>
    <row r="32" spans="1:14" x14ac:dyDescent="0.55000000000000004">
      <c r="A32" s="9" t="s">
        <v>75</v>
      </c>
      <c r="B32" s="10">
        <v>183.79017099999999</v>
      </c>
      <c r="C32" s="10">
        <v>97.705448000000004</v>
      </c>
      <c r="D32" s="10">
        <v>156.079027</v>
      </c>
      <c r="E32" s="10">
        <v>12.270433000000001</v>
      </c>
      <c r="F32" s="10">
        <v>31.213832</v>
      </c>
      <c r="G32" s="10">
        <v>68.497889999999998</v>
      </c>
      <c r="H32" s="11">
        <f t="shared" si="0"/>
        <v>37.327385</v>
      </c>
      <c r="I32" s="12">
        <f t="shared" si="1"/>
        <v>28.60792508876812</v>
      </c>
      <c r="J32" s="11">
        <f t="shared" si="2"/>
        <v>145.85821533333333</v>
      </c>
      <c r="K32" s="12">
        <f t="shared" si="3"/>
        <v>43.943072569414028</v>
      </c>
      <c r="L32" s="13">
        <v>1.9905208599999999</v>
      </c>
      <c r="M32" s="14">
        <v>4.5706099999999998E-4</v>
      </c>
      <c r="N32" s="1" t="s">
        <v>76</v>
      </c>
    </row>
    <row r="33" spans="1:14" x14ac:dyDescent="0.55000000000000004">
      <c r="A33" s="9" t="s">
        <v>78</v>
      </c>
      <c r="B33" s="10">
        <v>105.177648</v>
      </c>
      <c r="C33" s="10">
        <v>47.081235</v>
      </c>
      <c r="D33" s="10">
        <v>68.249319</v>
      </c>
      <c r="E33" s="10">
        <v>12.890794</v>
      </c>
      <c r="F33" s="10">
        <v>29.151420000000002</v>
      </c>
      <c r="G33" s="10">
        <v>13.519111000000001</v>
      </c>
      <c r="H33" s="11">
        <f t="shared" si="0"/>
        <v>18.520441666666667</v>
      </c>
      <c r="I33" s="12">
        <f t="shared" si="1"/>
        <v>9.2120557318100484</v>
      </c>
      <c r="J33" s="11">
        <f t="shared" si="2"/>
        <v>73.50273399999999</v>
      </c>
      <c r="K33" s="12">
        <f t="shared" si="3"/>
        <v>29.402331161632631</v>
      </c>
      <c r="L33" s="13">
        <v>1.9789961039999999</v>
      </c>
      <c r="M33" s="14">
        <v>1.7499999999999998E-5</v>
      </c>
      <c r="N33" s="1" t="s">
        <v>79</v>
      </c>
    </row>
    <row r="34" spans="1:14" x14ac:dyDescent="0.55000000000000004">
      <c r="A34" s="9" t="s">
        <v>572</v>
      </c>
      <c r="B34" s="10">
        <v>270.470686</v>
      </c>
      <c r="C34" s="10">
        <v>273.36964899999998</v>
      </c>
      <c r="D34" s="10">
        <v>221.67440199999999</v>
      </c>
      <c r="E34" s="10">
        <v>47.593488000000001</v>
      </c>
      <c r="F34" s="10">
        <v>84.359425000000002</v>
      </c>
      <c r="G34" s="10">
        <v>76.818449000000001</v>
      </c>
      <c r="H34" s="11">
        <f t="shared" si="0"/>
        <v>69.590454000000008</v>
      </c>
      <c r="I34" s="12">
        <f t="shared" si="1"/>
        <v>19.419486724988662</v>
      </c>
      <c r="J34" s="11">
        <f t="shared" si="2"/>
        <v>255.17157899999998</v>
      </c>
      <c r="K34" s="12">
        <f t="shared" si="3"/>
        <v>29.045595997428578</v>
      </c>
      <c r="L34" s="13">
        <v>1.8767601599999999</v>
      </c>
      <c r="M34" s="14">
        <v>8.6399999999999999E-9</v>
      </c>
      <c r="N34" s="1" t="s">
        <v>695</v>
      </c>
    </row>
    <row r="35" spans="1:14" x14ac:dyDescent="0.55000000000000004">
      <c r="A35" s="9" t="s">
        <v>337</v>
      </c>
      <c r="B35" s="10">
        <v>651.62043500000004</v>
      </c>
      <c r="C35" s="10">
        <v>1344.8659379999999</v>
      </c>
      <c r="D35" s="10">
        <v>1516.341353</v>
      </c>
      <c r="E35" s="10">
        <v>283.80662999999998</v>
      </c>
      <c r="F35" s="10">
        <v>278.89616999999998</v>
      </c>
      <c r="G35" s="10">
        <v>404.00688100000002</v>
      </c>
      <c r="H35" s="11">
        <f t="shared" si="0"/>
        <v>322.23656033333333</v>
      </c>
      <c r="I35" s="12">
        <f t="shared" si="1"/>
        <v>70.857724778601323</v>
      </c>
      <c r="J35" s="11">
        <f t="shared" si="2"/>
        <v>1170.9425753333333</v>
      </c>
      <c r="K35" s="12">
        <f t="shared" si="3"/>
        <v>457.84557283832186</v>
      </c>
      <c r="L35" s="13">
        <v>1.863727371</v>
      </c>
      <c r="M35" s="14">
        <v>1.5600000000000001E-6</v>
      </c>
      <c r="N35" s="1" t="s">
        <v>593</v>
      </c>
    </row>
    <row r="36" spans="1:14" x14ac:dyDescent="0.55000000000000004">
      <c r="A36" s="9" t="s">
        <v>535</v>
      </c>
      <c r="B36" s="10">
        <v>118.323283</v>
      </c>
      <c r="C36" s="10">
        <v>38.652355</v>
      </c>
      <c r="D36" s="10">
        <v>85.707569000000007</v>
      </c>
      <c r="E36" s="10">
        <v>13.839945999999999</v>
      </c>
      <c r="F36" s="10">
        <v>43.130453000000003</v>
      </c>
      <c r="G36" s="10">
        <v>10.418212</v>
      </c>
      <c r="H36" s="11">
        <f t="shared" si="0"/>
        <v>22.462870333333331</v>
      </c>
      <c r="I36" s="12">
        <f t="shared" si="1"/>
        <v>17.980233476079075</v>
      </c>
      <c r="J36" s="11">
        <f t="shared" si="2"/>
        <v>80.894402333333332</v>
      </c>
      <c r="K36" s="12">
        <f t="shared" si="3"/>
        <v>40.052953974908377</v>
      </c>
      <c r="L36" s="13">
        <v>1.8618872049999999</v>
      </c>
      <c r="M36" s="14">
        <v>3.5151850000000001E-3</v>
      </c>
      <c r="N36" s="1" t="s">
        <v>690</v>
      </c>
    </row>
    <row r="37" spans="1:14" x14ac:dyDescent="0.55000000000000004">
      <c r="A37" s="9" t="s">
        <v>130</v>
      </c>
      <c r="B37" s="10">
        <v>76.643325000000004</v>
      </c>
      <c r="C37" s="10">
        <v>29.425566</v>
      </c>
      <c r="D37" s="10">
        <v>82.708014000000006</v>
      </c>
      <c r="E37" s="10">
        <v>14.535197999999999</v>
      </c>
      <c r="F37" s="10">
        <v>20.646428</v>
      </c>
      <c r="G37" s="10">
        <v>17.009522</v>
      </c>
      <c r="H37" s="11">
        <f t="shared" si="0"/>
        <v>17.397049333333332</v>
      </c>
      <c r="I37" s="12">
        <f t="shared" si="1"/>
        <v>3.0739902575944247</v>
      </c>
      <c r="J37" s="11">
        <f t="shared" si="2"/>
        <v>62.925635</v>
      </c>
      <c r="K37" s="12">
        <f t="shared" si="3"/>
        <v>29.169951669830589</v>
      </c>
      <c r="L37" s="13">
        <v>1.839913183</v>
      </c>
      <c r="M37" s="14">
        <v>1.4705100000000001E-4</v>
      </c>
      <c r="N37" s="1" t="s">
        <v>131</v>
      </c>
    </row>
    <row r="38" spans="1:14" x14ac:dyDescent="0.55000000000000004">
      <c r="A38" s="9" t="s">
        <v>180</v>
      </c>
      <c r="B38" s="10">
        <v>91.221542999999997</v>
      </c>
      <c r="C38" s="10">
        <v>82.301984000000004</v>
      </c>
      <c r="D38" s="10">
        <v>83.567143000000002</v>
      </c>
      <c r="E38" s="10">
        <v>16.735889</v>
      </c>
      <c r="F38" s="10">
        <v>32.294772000000002</v>
      </c>
      <c r="G38" s="10">
        <v>22.632646999999999</v>
      </c>
      <c r="H38" s="11">
        <f t="shared" si="0"/>
        <v>23.887769333333335</v>
      </c>
      <c r="I38" s="12">
        <f t="shared" si="1"/>
        <v>7.8550117190012063</v>
      </c>
      <c r="J38" s="11">
        <f t="shared" si="2"/>
        <v>85.696889999999996</v>
      </c>
      <c r="K38" s="12">
        <f t="shared" si="3"/>
        <v>4.8261268012379208</v>
      </c>
      <c r="L38" s="13">
        <v>1.839630842</v>
      </c>
      <c r="M38" s="14">
        <v>3.9099999999999999E-8</v>
      </c>
      <c r="N38" s="1" t="s">
        <v>181</v>
      </c>
    </row>
    <row r="39" spans="1:14" x14ac:dyDescent="0.55000000000000004">
      <c r="A39" s="9" t="s">
        <v>443</v>
      </c>
      <c r="B39" s="10">
        <v>57.934226000000002</v>
      </c>
      <c r="C39" s="10">
        <v>27.142147999999999</v>
      </c>
      <c r="D39" s="10">
        <v>28.550965000000001</v>
      </c>
      <c r="E39" s="10">
        <v>6.2851629999999998</v>
      </c>
      <c r="F39" s="10">
        <v>17.089789</v>
      </c>
      <c r="G39" s="10">
        <v>8.9899369999999994</v>
      </c>
      <c r="H39" s="11">
        <f t="shared" si="0"/>
        <v>10.788296333333333</v>
      </c>
      <c r="I39" s="12">
        <f t="shared" si="1"/>
        <v>5.6223267397768124</v>
      </c>
      <c r="J39" s="11">
        <f t="shared" si="2"/>
        <v>37.875779666666666</v>
      </c>
      <c r="K39" s="12">
        <f t="shared" si="3"/>
        <v>17.385400292063522</v>
      </c>
      <c r="L39" s="13">
        <v>1.839213166</v>
      </c>
      <c r="M39" s="14">
        <v>4.5002600000000002E-4</v>
      </c>
      <c r="N39" s="1" t="s">
        <v>672</v>
      </c>
    </row>
    <row r="40" spans="1:14" x14ac:dyDescent="0.55000000000000004">
      <c r="A40" s="9" t="s">
        <v>471</v>
      </c>
      <c r="B40" s="10">
        <v>69.698013000000003</v>
      </c>
      <c r="C40" s="10">
        <v>17.980546</v>
      </c>
      <c r="D40" s="10">
        <v>56.335616999999999</v>
      </c>
      <c r="E40" s="10">
        <v>6.5640840000000003</v>
      </c>
      <c r="F40" s="10">
        <v>12.924488</v>
      </c>
      <c r="G40" s="10">
        <v>21.214663999999999</v>
      </c>
      <c r="H40" s="11">
        <f t="shared" si="0"/>
        <v>13.567745333333335</v>
      </c>
      <c r="I40" s="12">
        <f t="shared" si="1"/>
        <v>7.3464418994343985</v>
      </c>
      <c r="J40" s="11">
        <f t="shared" si="2"/>
        <v>48.00472533333334</v>
      </c>
      <c r="K40" s="12">
        <f t="shared" si="3"/>
        <v>26.846357577804167</v>
      </c>
      <c r="L40" s="13">
        <v>1.8225008389999999</v>
      </c>
      <c r="M40" s="14">
        <v>2.8355839999999999E-3</v>
      </c>
      <c r="N40" s="1" t="s">
        <v>472</v>
      </c>
    </row>
    <row r="41" spans="1:14" x14ac:dyDescent="0.55000000000000004">
      <c r="A41" s="9" t="s">
        <v>271</v>
      </c>
      <c r="B41" s="10">
        <v>103.720252</v>
      </c>
      <c r="C41" s="10">
        <v>108.30177399999999</v>
      </c>
      <c r="D41" s="10">
        <v>73.043482999999995</v>
      </c>
      <c r="E41" s="10">
        <v>12.622488000000001</v>
      </c>
      <c r="F41" s="10">
        <v>33.786566999999998</v>
      </c>
      <c r="G41" s="10">
        <v>33.947301000000003</v>
      </c>
      <c r="H41" s="11">
        <f t="shared" si="0"/>
        <v>26.785452000000003</v>
      </c>
      <c r="I41" s="12">
        <f t="shared" si="1"/>
        <v>12.265749907920869</v>
      </c>
      <c r="J41" s="11">
        <f t="shared" si="2"/>
        <v>95.021836333333326</v>
      </c>
      <c r="K41" s="12">
        <f t="shared" si="3"/>
        <v>19.171165780743639</v>
      </c>
      <c r="L41" s="13">
        <v>1.8202857400000001</v>
      </c>
      <c r="M41" s="14">
        <v>6.0000000000000002E-6</v>
      </c>
      <c r="N41" s="1" t="s">
        <v>272</v>
      </c>
    </row>
    <row r="42" spans="1:14" x14ac:dyDescent="0.55000000000000004">
      <c r="A42" s="9" t="s">
        <v>451</v>
      </c>
      <c r="B42" s="10">
        <v>57.737412999999997</v>
      </c>
      <c r="C42" s="10">
        <v>42.727016999999996</v>
      </c>
      <c r="D42" s="10">
        <v>31.711376000000001</v>
      </c>
      <c r="E42" s="10">
        <v>7.8516779999999997</v>
      </c>
      <c r="F42" s="10">
        <v>16.888214999999999</v>
      </c>
      <c r="G42" s="10">
        <v>13.342665</v>
      </c>
      <c r="H42" s="11">
        <f t="shared" si="0"/>
        <v>12.694186</v>
      </c>
      <c r="I42" s="12">
        <f t="shared" si="1"/>
        <v>4.5530367885811103</v>
      </c>
      <c r="J42" s="11">
        <f t="shared" si="2"/>
        <v>44.058602</v>
      </c>
      <c r="K42" s="12">
        <f t="shared" si="3"/>
        <v>13.064015058186007</v>
      </c>
      <c r="L42" s="13">
        <v>1.8130313769999999</v>
      </c>
      <c r="M42" s="14">
        <v>1.31E-5</v>
      </c>
      <c r="N42" s="1" t="s">
        <v>452</v>
      </c>
    </row>
    <row r="43" spans="1:14" x14ac:dyDescent="0.55000000000000004">
      <c r="A43" s="9" t="s">
        <v>352</v>
      </c>
      <c r="B43" s="10">
        <v>29.857911999999999</v>
      </c>
      <c r="C43" s="10">
        <v>30.138048999999999</v>
      </c>
      <c r="D43" s="10">
        <v>24.164531</v>
      </c>
      <c r="E43" s="10">
        <v>5.0146930000000003</v>
      </c>
      <c r="F43" s="10">
        <v>10.800989</v>
      </c>
      <c r="G43" s="10">
        <v>8.4673759999999998</v>
      </c>
      <c r="H43" s="11">
        <f t="shared" si="0"/>
        <v>8.0943526666666656</v>
      </c>
      <c r="I43" s="12">
        <f t="shared" si="1"/>
        <v>2.9111278150078452</v>
      </c>
      <c r="J43" s="11">
        <f t="shared" si="2"/>
        <v>28.053497333333329</v>
      </c>
      <c r="K43" s="12">
        <f t="shared" si="3"/>
        <v>3.3708550163189051</v>
      </c>
      <c r="L43" s="13">
        <v>1.8115249179999999</v>
      </c>
      <c r="M43" s="14">
        <v>4.9899999999999997E-6</v>
      </c>
      <c r="N43" s="1" t="s">
        <v>353</v>
      </c>
    </row>
    <row r="44" spans="1:14" x14ac:dyDescent="0.55000000000000004">
      <c r="A44" s="9" t="s">
        <v>103</v>
      </c>
      <c r="B44" s="10">
        <v>46.746299</v>
      </c>
      <c r="C44" s="10">
        <v>25.272715000000002</v>
      </c>
      <c r="D44" s="10">
        <v>55.765923000000001</v>
      </c>
      <c r="E44" s="10">
        <v>12.141322000000001</v>
      </c>
      <c r="F44" s="10">
        <v>16.809978000000001</v>
      </c>
      <c r="G44" s="10">
        <v>8.4830839999999998</v>
      </c>
      <c r="H44" s="11">
        <f t="shared" si="0"/>
        <v>12.478128</v>
      </c>
      <c r="I44" s="12">
        <f t="shared" si="1"/>
        <v>4.1736518341898119</v>
      </c>
      <c r="J44" s="11">
        <f t="shared" si="2"/>
        <v>42.594979000000002</v>
      </c>
      <c r="K44" s="12">
        <f t="shared" si="3"/>
        <v>15.664738326560601</v>
      </c>
      <c r="L44" s="13">
        <v>1.793599124</v>
      </c>
      <c r="M44" s="14">
        <v>9.8499999999999995E-5</v>
      </c>
      <c r="N44" s="1" t="s">
        <v>104</v>
      </c>
    </row>
    <row r="45" spans="1:14" x14ac:dyDescent="0.55000000000000004">
      <c r="A45" s="9" t="s">
        <v>281</v>
      </c>
      <c r="B45" s="10">
        <v>32.533360000000002</v>
      </c>
      <c r="C45" s="10">
        <v>11.808681999999999</v>
      </c>
      <c r="D45" s="10">
        <v>16.48509</v>
      </c>
      <c r="E45" s="10">
        <v>5.1076300000000003</v>
      </c>
      <c r="F45" s="10">
        <v>10.26506</v>
      </c>
      <c r="G45" s="10">
        <v>2.9393549999999999</v>
      </c>
      <c r="H45" s="11">
        <f t="shared" si="0"/>
        <v>6.1040150000000004</v>
      </c>
      <c r="I45" s="12">
        <f t="shared" si="1"/>
        <v>3.7631204787948263</v>
      </c>
      <c r="J45" s="11">
        <f t="shared" si="2"/>
        <v>20.275710666666665</v>
      </c>
      <c r="K45" s="12">
        <f t="shared" si="3"/>
        <v>10.869897576787066</v>
      </c>
      <c r="L45" s="13">
        <v>1.766790785</v>
      </c>
      <c r="M45" s="14">
        <v>6.8199630000000001E-3</v>
      </c>
      <c r="N45" s="1" t="s">
        <v>652</v>
      </c>
    </row>
    <row r="46" spans="1:14" x14ac:dyDescent="0.55000000000000004">
      <c r="A46" s="9" t="s">
        <v>107</v>
      </c>
      <c r="B46" s="10">
        <v>87.465461000000005</v>
      </c>
      <c r="C46" s="10">
        <v>62.999679</v>
      </c>
      <c r="D46" s="10">
        <v>109.55768500000001</v>
      </c>
      <c r="E46" s="10">
        <v>28.330582</v>
      </c>
      <c r="F46" s="10">
        <v>28.487124000000001</v>
      </c>
      <c r="G46" s="10">
        <v>21.062093999999998</v>
      </c>
      <c r="H46" s="11">
        <f t="shared" si="0"/>
        <v>25.959933333333336</v>
      </c>
      <c r="I46" s="12">
        <f t="shared" si="1"/>
        <v>4.2423753901324091</v>
      </c>
      <c r="J46" s="11">
        <f t="shared" si="2"/>
        <v>86.674275000000009</v>
      </c>
      <c r="K46" s="12">
        <f t="shared" si="3"/>
        <v>23.289084613590063</v>
      </c>
      <c r="L46" s="13">
        <v>1.759194886</v>
      </c>
      <c r="M46" s="14">
        <v>1.2100000000000001E-6</v>
      </c>
      <c r="N46" s="1" t="s">
        <v>108</v>
      </c>
    </row>
    <row r="47" spans="1:14" x14ac:dyDescent="0.55000000000000004">
      <c r="A47" s="9" t="s">
        <v>132</v>
      </c>
      <c r="B47" s="10">
        <v>115.099424</v>
      </c>
      <c r="C47" s="10">
        <v>55.485480000000003</v>
      </c>
      <c r="D47" s="10">
        <v>52.126049000000002</v>
      </c>
      <c r="E47" s="10">
        <v>16.156203000000001</v>
      </c>
      <c r="F47" s="10">
        <v>37.661912999999998</v>
      </c>
      <c r="G47" s="10">
        <v>11.704753</v>
      </c>
      <c r="H47" s="11">
        <f t="shared" si="0"/>
        <v>21.840956333333335</v>
      </c>
      <c r="I47" s="12">
        <f t="shared" si="1"/>
        <v>13.88095292701597</v>
      </c>
      <c r="J47" s="11">
        <f t="shared" si="2"/>
        <v>74.236984333333325</v>
      </c>
      <c r="K47" s="12">
        <f t="shared" si="3"/>
        <v>35.427752903548956</v>
      </c>
      <c r="L47" s="13">
        <v>1.7548875020000001</v>
      </c>
      <c r="M47" s="14">
        <v>1.3505909999999999E-3</v>
      </c>
      <c r="N47" s="1" t="s">
        <v>133</v>
      </c>
    </row>
    <row r="48" spans="1:14" x14ac:dyDescent="0.55000000000000004">
      <c r="A48" s="9" t="s">
        <v>166</v>
      </c>
      <c r="B48" s="10">
        <v>687.19035099999996</v>
      </c>
      <c r="C48" s="10">
        <v>464.73151799999999</v>
      </c>
      <c r="D48" s="10">
        <v>480.61836499999998</v>
      </c>
      <c r="E48" s="10">
        <v>158.580195</v>
      </c>
      <c r="F48" s="10">
        <v>199.10244900000001</v>
      </c>
      <c r="G48" s="10">
        <v>129.16148699999999</v>
      </c>
      <c r="H48" s="11">
        <f t="shared" si="0"/>
        <v>162.28137699999999</v>
      </c>
      <c r="I48" s="12">
        <f t="shared" si="1"/>
        <v>35.117069959198169</v>
      </c>
      <c r="J48" s="11">
        <f t="shared" si="2"/>
        <v>544.18007799999998</v>
      </c>
      <c r="K48" s="12">
        <f t="shared" si="3"/>
        <v>124.10500237521114</v>
      </c>
      <c r="L48" s="13">
        <v>1.7506489220000001</v>
      </c>
      <c r="M48" s="14">
        <v>1.12E-7</v>
      </c>
      <c r="N48" s="1" t="s">
        <v>586</v>
      </c>
    </row>
    <row r="49" spans="1:14" x14ac:dyDescent="0.55000000000000004">
      <c r="A49" s="9" t="s">
        <v>341</v>
      </c>
      <c r="B49" s="10">
        <v>20.933786999999999</v>
      </c>
      <c r="C49" s="10">
        <v>14.106942</v>
      </c>
      <c r="D49" s="10">
        <v>14.953165</v>
      </c>
      <c r="E49" s="10">
        <v>1.2800910000000001</v>
      </c>
      <c r="F49" s="10">
        <v>6.197654</v>
      </c>
      <c r="G49" s="10">
        <v>8.1454470000000008</v>
      </c>
      <c r="H49" s="11">
        <f t="shared" si="0"/>
        <v>5.2077306666666674</v>
      </c>
      <c r="I49" s="12">
        <f t="shared" si="1"/>
        <v>3.5381124072155115</v>
      </c>
      <c r="J49" s="11">
        <f t="shared" si="2"/>
        <v>16.664631333333332</v>
      </c>
      <c r="K49" s="12">
        <f t="shared" si="3"/>
        <v>3.7213291874149497</v>
      </c>
      <c r="L49" s="13">
        <v>1.74539493</v>
      </c>
      <c r="M49" s="14">
        <v>1.103087E-3</v>
      </c>
      <c r="N49" s="1" t="s">
        <v>342</v>
      </c>
    </row>
    <row r="50" spans="1:14" x14ac:dyDescent="0.55000000000000004">
      <c r="A50" s="9" t="s">
        <v>146</v>
      </c>
      <c r="B50" s="10">
        <v>29.378668000000001</v>
      </c>
      <c r="C50" s="10">
        <v>19.880752000000001</v>
      </c>
      <c r="D50" s="10">
        <v>23.788468000000002</v>
      </c>
      <c r="E50" s="10">
        <v>7.4887389999999998</v>
      </c>
      <c r="F50" s="10">
        <v>7.364045</v>
      </c>
      <c r="G50" s="10">
        <v>7.5534090000000003</v>
      </c>
      <c r="H50" s="11">
        <f t="shared" si="0"/>
        <v>7.4687310000000009</v>
      </c>
      <c r="I50" s="12">
        <f t="shared" si="1"/>
        <v>9.6254460530408786E-2</v>
      </c>
      <c r="J50" s="11">
        <f t="shared" si="2"/>
        <v>24.349295999999999</v>
      </c>
      <c r="K50" s="12">
        <f t="shared" si="3"/>
        <v>4.7737300007386265</v>
      </c>
      <c r="L50" s="13">
        <v>1.7369030029999999</v>
      </c>
      <c r="M50" s="14">
        <v>3.2100000000000001E-5</v>
      </c>
      <c r="N50" s="1" t="s">
        <v>147</v>
      </c>
    </row>
    <row r="51" spans="1:14" x14ac:dyDescent="0.55000000000000004">
      <c r="A51" s="9" t="s">
        <v>406</v>
      </c>
      <c r="B51" s="10">
        <v>240.33111299999999</v>
      </c>
      <c r="C51" s="10">
        <v>236.536147</v>
      </c>
      <c r="D51" s="10">
        <v>212.979682</v>
      </c>
      <c r="E51" s="10">
        <v>50.643056999999999</v>
      </c>
      <c r="F51" s="10">
        <v>90.261936000000006</v>
      </c>
      <c r="G51" s="10">
        <v>68.173454000000007</v>
      </c>
      <c r="H51" s="11">
        <f t="shared" si="0"/>
        <v>69.692815666666661</v>
      </c>
      <c r="I51" s="12">
        <f t="shared" si="1"/>
        <v>19.853091401838761</v>
      </c>
      <c r="J51" s="11">
        <f t="shared" si="2"/>
        <v>229.94898066666667</v>
      </c>
      <c r="K51" s="12">
        <f t="shared" si="3"/>
        <v>14.817836031762203</v>
      </c>
      <c r="L51" s="13">
        <v>1.727006187</v>
      </c>
      <c r="M51" s="14">
        <v>1.02E-7</v>
      </c>
      <c r="N51" s="1" t="s">
        <v>407</v>
      </c>
    </row>
    <row r="52" spans="1:14" x14ac:dyDescent="0.55000000000000004">
      <c r="A52" s="9" t="s">
        <v>253</v>
      </c>
      <c r="B52" s="10">
        <v>32.469518999999998</v>
      </c>
      <c r="C52" s="10">
        <v>17.532588000000001</v>
      </c>
      <c r="D52" s="10">
        <v>21.666530999999999</v>
      </c>
      <c r="E52" s="10">
        <v>6.0928370000000003</v>
      </c>
      <c r="F52" s="10">
        <v>9.9115439999999992</v>
      </c>
      <c r="G52" s="10">
        <v>6.2593779999999999</v>
      </c>
      <c r="H52" s="11">
        <f t="shared" si="0"/>
        <v>7.4212530000000001</v>
      </c>
      <c r="I52" s="12">
        <f t="shared" si="1"/>
        <v>2.1582622465031891</v>
      </c>
      <c r="J52" s="11">
        <f t="shared" si="2"/>
        <v>23.889545999999996</v>
      </c>
      <c r="K52" s="12">
        <f t="shared" si="3"/>
        <v>7.7126080992333081</v>
      </c>
      <c r="L52" s="13">
        <v>1.7161254990000001</v>
      </c>
      <c r="M52" s="14">
        <v>3.0857999999999998E-4</v>
      </c>
      <c r="N52" s="1" t="s">
        <v>591</v>
      </c>
    </row>
    <row r="53" spans="1:14" x14ac:dyDescent="0.55000000000000004">
      <c r="A53" s="9" t="s">
        <v>261</v>
      </c>
      <c r="B53" s="10">
        <v>77.276776999999996</v>
      </c>
      <c r="C53" s="10">
        <v>20.783805000000001</v>
      </c>
      <c r="D53" s="10">
        <v>68.898168999999996</v>
      </c>
      <c r="E53" s="10">
        <v>8.9380620000000004</v>
      </c>
      <c r="F53" s="10">
        <v>30.038585999999999</v>
      </c>
      <c r="G53" s="10">
        <v>11.846567</v>
      </c>
      <c r="H53" s="11">
        <f t="shared" si="0"/>
        <v>16.941071666666666</v>
      </c>
      <c r="I53" s="12">
        <f t="shared" si="1"/>
        <v>11.435624671073301</v>
      </c>
      <c r="J53" s="11">
        <f t="shared" si="2"/>
        <v>55.652917000000002</v>
      </c>
      <c r="K53" s="12">
        <f t="shared" si="3"/>
        <v>30.486742967326357</v>
      </c>
      <c r="L53" s="13">
        <v>1.715129793</v>
      </c>
      <c r="M53" s="14">
        <v>8.0581739999999995E-3</v>
      </c>
      <c r="N53" s="1" t="s">
        <v>262</v>
      </c>
    </row>
    <row r="54" spans="1:14" x14ac:dyDescent="0.55000000000000004">
      <c r="A54" s="9" t="s">
        <v>552</v>
      </c>
      <c r="B54" s="10">
        <v>49.425635999999997</v>
      </c>
      <c r="C54" s="10">
        <v>34.610154000000001</v>
      </c>
      <c r="D54" s="10">
        <v>43.068212000000003</v>
      </c>
      <c r="E54" s="10">
        <v>10.299635</v>
      </c>
      <c r="F54" s="10">
        <v>18.060071000000001</v>
      </c>
      <c r="G54" s="10">
        <v>10.636645</v>
      </c>
      <c r="H54" s="11">
        <f t="shared" si="0"/>
        <v>12.998783666666668</v>
      </c>
      <c r="I54" s="12">
        <f t="shared" si="1"/>
        <v>4.3864411586097098</v>
      </c>
      <c r="J54" s="11">
        <f t="shared" si="2"/>
        <v>42.368000666666667</v>
      </c>
      <c r="K54" s="12">
        <f t="shared" si="3"/>
        <v>7.4325196707830639</v>
      </c>
      <c r="L54" s="13">
        <v>1.7074738380000001</v>
      </c>
      <c r="M54" s="14">
        <v>4.0799999999999999E-6</v>
      </c>
      <c r="N54" s="1" t="s">
        <v>605</v>
      </c>
    </row>
    <row r="55" spans="1:14" x14ac:dyDescent="0.55000000000000004">
      <c r="A55" s="9" t="s">
        <v>351</v>
      </c>
      <c r="B55" s="10">
        <v>108.68286500000001</v>
      </c>
      <c r="C55" s="10">
        <v>126.02063200000001</v>
      </c>
      <c r="D55" s="10">
        <v>86.074645000000004</v>
      </c>
      <c r="E55" s="10">
        <v>18.023181999999998</v>
      </c>
      <c r="F55" s="10">
        <v>34.687773999999997</v>
      </c>
      <c r="G55" s="10">
        <v>46.703721000000002</v>
      </c>
      <c r="H55" s="11">
        <f t="shared" si="0"/>
        <v>33.138225666666663</v>
      </c>
      <c r="I55" s="12">
        <f t="shared" si="1"/>
        <v>14.402921730004381</v>
      </c>
      <c r="J55" s="11">
        <f t="shared" si="2"/>
        <v>106.92604733333333</v>
      </c>
      <c r="K55" s="12">
        <f t="shared" si="3"/>
        <v>20.030858084128042</v>
      </c>
      <c r="L55" s="13">
        <v>1.6886165070000001</v>
      </c>
      <c r="M55" s="14">
        <v>1.8700000000000001E-5</v>
      </c>
      <c r="N55" s="1" t="s">
        <v>595</v>
      </c>
    </row>
    <row r="56" spans="1:14" x14ac:dyDescent="0.55000000000000004">
      <c r="A56" s="9" t="s">
        <v>411</v>
      </c>
      <c r="B56" s="10">
        <v>34.748987</v>
      </c>
      <c r="C56" s="10">
        <v>19.996845</v>
      </c>
      <c r="D56" s="10">
        <v>15.252302999999999</v>
      </c>
      <c r="E56" s="10">
        <v>4.4929509999999997</v>
      </c>
      <c r="F56" s="10">
        <v>13.255026000000001</v>
      </c>
      <c r="G56" s="10">
        <v>5.1873290000000001</v>
      </c>
      <c r="H56" s="11">
        <f t="shared" si="0"/>
        <v>7.6451019999999987</v>
      </c>
      <c r="I56" s="12">
        <f t="shared" si="1"/>
        <v>4.8707264002459674</v>
      </c>
      <c r="J56" s="11">
        <f t="shared" si="2"/>
        <v>23.332711666666668</v>
      </c>
      <c r="K56" s="12">
        <f t="shared" si="3"/>
        <v>10.167407563499028</v>
      </c>
      <c r="L56" s="13">
        <v>1.674908056</v>
      </c>
      <c r="M56" s="14">
        <v>5.400396E-3</v>
      </c>
      <c r="N56" s="1" t="s">
        <v>598</v>
      </c>
    </row>
    <row r="57" spans="1:14" x14ac:dyDescent="0.55000000000000004">
      <c r="A57" s="9" t="s">
        <v>203</v>
      </c>
      <c r="B57" s="10">
        <v>160.69260499999999</v>
      </c>
      <c r="C57" s="10">
        <v>146.18442400000001</v>
      </c>
      <c r="D57" s="10">
        <v>254.87523899999999</v>
      </c>
      <c r="E57" s="10">
        <v>57.435639999999999</v>
      </c>
      <c r="F57" s="10">
        <v>60.917451</v>
      </c>
      <c r="G57" s="10">
        <v>59.153446000000002</v>
      </c>
      <c r="H57" s="11">
        <f t="shared" si="0"/>
        <v>59.16884566666667</v>
      </c>
      <c r="I57" s="12">
        <f t="shared" si="1"/>
        <v>1.7409565825230491</v>
      </c>
      <c r="J57" s="11">
        <f t="shared" si="2"/>
        <v>187.250756</v>
      </c>
      <c r="K57" s="12">
        <f t="shared" si="3"/>
        <v>59.012073804816964</v>
      </c>
      <c r="L57" s="13">
        <v>1.670211275</v>
      </c>
      <c r="M57" s="14">
        <v>1.68E-6</v>
      </c>
      <c r="N57" s="1" t="s">
        <v>204</v>
      </c>
    </row>
    <row r="58" spans="1:14" x14ac:dyDescent="0.55000000000000004">
      <c r="A58" s="9" t="s">
        <v>33</v>
      </c>
      <c r="B58" s="10">
        <v>188.159964</v>
      </c>
      <c r="C58" s="10">
        <v>106.685103</v>
      </c>
      <c r="D58" s="10">
        <v>114.83009800000001</v>
      </c>
      <c r="E58" s="10">
        <v>27.970991999999999</v>
      </c>
      <c r="F58" s="10">
        <v>55.399428</v>
      </c>
      <c r="G58" s="10">
        <v>46.587369000000002</v>
      </c>
      <c r="H58" s="11">
        <f t="shared" si="0"/>
        <v>43.319262999999999</v>
      </c>
      <c r="I58" s="12">
        <f t="shared" si="1"/>
        <v>14.003219735901865</v>
      </c>
      <c r="J58" s="11">
        <f t="shared" si="2"/>
        <v>136.55838833333334</v>
      </c>
      <c r="K58" s="12">
        <f t="shared" si="3"/>
        <v>44.873457570701589</v>
      </c>
      <c r="L58" s="13">
        <v>1.6640119609999999</v>
      </c>
      <c r="M58" s="14">
        <v>3.68E-5</v>
      </c>
      <c r="N58" s="1" t="s">
        <v>611</v>
      </c>
    </row>
    <row r="59" spans="1:14" x14ac:dyDescent="0.55000000000000004">
      <c r="A59" s="9" t="s">
        <v>383</v>
      </c>
      <c r="B59" s="10">
        <v>20.022849999999998</v>
      </c>
      <c r="C59" s="10">
        <v>17.154962999999999</v>
      </c>
      <c r="D59" s="10">
        <v>22.903932999999999</v>
      </c>
      <c r="E59" s="10">
        <v>4.9467559999999997</v>
      </c>
      <c r="F59" s="10">
        <v>7.735595</v>
      </c>
      <c r="G59" s="10">
        <v>6.3777900000000001</v>
      </c>
      <c r="H59" s="11">
        <f t="shared" si="0"/>
        <v>6.3533803333333339</v>
      </c>
      <c r="I59" s="12">
        <f t="shared" si="1"/>
        <v>1.3945797273194227</v>
      </c>
      <c r="J59" s="11">
        <f t="shared" si="2"/>
        <v>20.027248666666665</v>
      </c>
      <c r="K59" s="12">
        <f t="shared" si="3"/>
        <v>2.8744875241382193</v>
      </c>
      <c r="L59" s="13">
        <v>1.6631937029999999</v>
      </c>
      <c r="M59" s="14">
        <v>2.1821300000000001E-4</v>
      </c>
      <c r="N59" s="1" t="s">
        <v>384</v>
      </c>
    </row>
    <row r="60" spans="1:14" x14ac:dyDescent="0.55000000000000004">
      <c r="A60" s="9" t="s">
        <v>172</v>
      </c>
      <c r="B60" s="10">
        <v>310.87544400000002</v>
      </c>
      <c r="C60" s="10">
        <v>289.832965</v>
      </c>
      <c r="D60" s="10">
        <v>213.16250500000001</v>
      </c>
      <c r="E60" s="10">
        <v>66.057927000000007</v>
      </c>
      <c r="F60" s="10">
        <v>107.228644</v>
      </c>
      <c r="G60" s="10">
        <v>84.684111999999999</v>
      </c>
      <c r="H60" s="11">
        <f t="shared" si="0"/>
        <v>85.990227666666669</v>
      </c>
      <c r="I60" s="12">
        <f t="shared" si="1"/>
        <v>20.616411864690633</v>
      </c>
      <c r="J60" s="11">
        <f t="shared" si="2"/>
        <v>271.29030466666671</v>
      </c>
      <c r="K60" s="12">
        <f t="shared" si="3"/>
        <v>51.427884471193735</v>
      </c>
      <c r="L60" s="13">
        <v>1.6625046809999999</v>
      </c>
      <c r="M60" s="14">
        <v>7.3399999999999998E-7</v>
      </c>
      <c r="N60" s="1" t="s">
        <v>173</v>
      </c>
    </row>
    <row r="61" spans="1:14" x14ac:dyDescent="0.55000000000000004">
      <c r="A61" s="9" t="s">
        <v>428</v>
      </c>
      <c r="B61" s="10">
        <v>41.108848999999999</v>
      </c>
      <c r="C61" s="10">
        <v>13.580958000000001</v>
      </c>
      <c r="D61" s="10">
        <v>33.02158</v>
      </c>
      <c r="E61" s="10">
        <v>9.9991780000000006</v>
      </c>
      <c r="F61" s="10">
        <v>8.9696049999999996</v>
      </c>
      <c r="G61" s="10">
        <v>9.4425000000000008</v>
      </c>
      <c r="H61" s="11">
        <f t="shared" si="0"/>
        <v>9.4704276666666676</v>
      </c>
      <c r="I61" s="12">
        <f t="shared" si="1"/>
        <v>0.51535435042923017</v>
      </c>
      <c r="J61" s="11">
        <f t="shared" si="2"/>
        <v>29.237128999999999</v>
      </c>
      <c r="K61" s="12">
        <f t="shared" si="3"/>
        <v>14.148771952205642</v>
      </c>
      <c r="L61" s="13">
        <v>1.6600116949999999</v>
      </c>
      <c r="M61" s="14">
        <v>1.9964589999999999E-3</v>
      </c>
      <c r="N61" s="1" t="s">
        <v>429</v>
      </c>
    </row>
    <row r="62" spans="1:14" x14ac:dyDescent="0.55000000000000004">
      <c r="A62" s="9" t="s">
        <v>289</v>
      </c>
      <c r="B62" s="10">
        <v>25.145152</v>
      </c>
      <c r="C62" s="10">
        <v>16.090644999999999</v>
      </c>
      <c r="D62" s="10">
        <v>25.441578</v>
      </c>
      <c r="E62" s="10">
        <v>5.5680670000000001</v>
      </c>
      <c r="F62" s="10">
        <v>8.7145759999999992</v>
      </c>
      <c r="G62" s="10">
        <v>6.1650169999999997</v>
      </c>
      <c r="H62" s="11">
        <f t="shared" si="0"/>
        <v>6.8158866666666666</v>
      </c>
      <c r="I62" s="12">
        <f t="shared" si="1"/>
        <v>1.6711831778743829</v>
      </c>
      <c r="J62" s="11">
        <f t="shared" si="2"/>
        <v>22.225791666666666</v>
      </c>
      <c r="K62" s="12">
        <f t="shared" si="3"/>
        <v>5.315259688811298</v>
      </c>
      <c r="L62" s="13">
        <v>1.6562974530000001</v>
      </c>
      <c r="M62" s="14">
        <v>2.42286E-4</v>
      </c>
      <c r="N62" s="1" t="s">
        <v>290</v>
      </c>
    </row>
    <row r="63" spans="1:14" x14ac:dyDescent="0.55000000000000004">
      <c r="A63" s="9" t="s">
        <v>95</v>
      </c>
      <c r="B63" s="10">
        <v>45.060153999999997</v>
      </c>
      <c r="C63" s="10">
        <v>12.491477</v>
      </c>
      <c r="D63" s="10">
        <v>15.25684</v>
      </c>
      <c r="E63" s="10">
        <v>4.1769299999999996</v>
      </c>
      <c r="F63" s="10">
        <v>15.210240000000001</v>
      </c>
      <c r="G63" s="10">
        <v>4.1737640000000003</v>
      </c>
      <c r="H63" s="11">
        <f t="shared" si="0"/>
        <v>7.8536446666666677</v>
      </c>
      <c r="I63" s="12">
        <f t="shared" si="1"/>
        <v>6.3709986406924717</v>
      </c>
      <c r="J63" s="11">
        <f t="shared" si="2"/>
        <v>24.269490333333334</v>
      </c>
      <c r="K63" s="12">
        <f t="shared" si="3"/>
        <v>18.058255173348904</v>
      </c>
      <c r="L63" s="13">
        <v>1.6531340029999999</v>
      </c>
      <c r="M63" s="14">
        <v>4.3779940000000003E-2</v>
      </c>
      <c r="N63" s="1" t="s">
        <v>623</v>
      </c>
    </row>
    <row r="64" spans="1:14" x14ac:dyDescent="0.55000000000000004">
      <c r="A64" s="9" t="s">
        <v>57</v>
      </c>
      <c r="B64" s="10">
        <v>24.601887000000001</v>
      </c>
      <c r="C64" s="10">
        <v>31.888562</v>
      </c>
      <c r="D64" s="10">
        <v>33.762984000000003</v>
      </c>
      <c r="E64" s="10">
        <v>7.192609</v>
      </c>
      <c r="F64" s="10">
        <v>15.983718</v>
      </c>
      <c r="G64" s="10">
        <v>5.8007559999999998</v>
      </c>
      <c r="H64" s="11">
        <f t="shared" si="0"/>
        <v>9.6590276666666668</v>
      </c>
      <c r="I64" s="12">
        <f t="shared" si="1"/>
        <v>5.5213761466524183</v>
      </c>
      <c r="J64" s="11">
        <f t="shared" si="2"/>
        <v>30.084477666666668</v>
      </c>
      <c r="K64" s="12">
        <f t="shared" si="3"/>
        <v>4.8396761019913779</v>
      </c>
      <c r="L64" s="13">
        <v>1.649470201</v>
      </c>
      <c r="M64" s="14">
        <v>1.06483E-4</v>
      </c>
      <c r="N64" s="1" t="s">
        <v>58</v>
      </c>
    </row>
    <row r="65" spans="1:14" x14ac:dyDescent="0.55000000000000004">
      <c r="A65" s="9" t="s">
        <v>523</v>
      </c>
      <c r="B65" s="10">
        <v>111.62781099999999</v>
      </c>
      <c r="C65" s="10">
        <v>35.291003000000003</v>
      </c>
      <c r="D65" s="10">
        <v>91.357142999999994</v>
      </c>
      <c r="E65" s="10">
        <v>19.513674999999999</v>
      </c>
      <c r="F65" s="10">
        <v>40.527774999999998</v>
      </c>
      <c r="G65" s="10">
        <v>16.395814000000001</v>
      </c>
      <c r="H65" s="11">
        <f t="shared" si="0"/>
        <v>25.479088000000001</v>
      </c>
      <c r="I65" s="12">
        <f t="shared" si="1"/>
        <v>13.125452358749655</v>
      </c>
      <c r="J65" s="11">
        <f t="shared" si="2"/>
        <v>79.425319000000002</v>
      </c>
      <c r="K65" s="12">
        <f t="shared" si="3"/>
        <v>39.542425088535545</v>
      </c>
      <c r="L65" s="13">
        <v>1.6323890299999999</v>
      </c>
      <c r="M65" s="14">
        <v>4.0432920000000004E-3</v>
      </c>
      <c r="N65" s="1" t="s">
        <v>524</v>
      </c>
    </row>
    <row r="66" spans="1:14" x14ac:dyDescent="0.55000000000000004">
      <c r="A66" s="9" t="s">
        <v>220</v>
      </c>
      <c r="B66" s="10">
        <v>118.31423599999999</v>
      </c>
      <c r="C66" s="10">
        <v>76.873996000000005</v>
      </c>
      <c r="D66" s="10">
        <v>84.815043000000003</v>
      </c>
      <c r="E66" s="10">
        <v>15.661652</v>
      </c>
      <c r="F66" s="10">
        <v>36.420997999999997</v>
      </c>
      <c r="G66" s="10">
        <v>39.018801000000003</v>
      </c>
      <c r="H66" s="11">
        <f t="shared" si="0"/>
        <v>30.367150333333331</v>
      </c>
      <c r="I66" s="12">
        <f t="shared" si="1"/>
        <v>12.801402502478181</v>
      </c>
      <c r="J66" s="11">
        <f t="shared" si="2"/>
        <v>93.33442500000001</v>
      </c>
      <c r="K66" s="12">
        <f t="shared" si="3"/>
        <v>21.994505565273379</v>
      </c>
      <c r="L66" s="13">
        <v>1.6286319309999999</v>
      </c>
      <c r="M66" s="14">
        <v>5.6400000000000002E-5</v>
      </c>
      <c r="N66" s="1" t="s">
        <v>221</v>
      </c>
    </row>
    <row r="67" spans="1:14" x14ac:dyDescent="0.55000000000000004">
      <c r="A67" s="9" t="s">
        <v>4</v>
      </c>
      <c r="B67" s="10">
        <v>24.410223999999999</v>
      </c>
      <c r="C67" s="10">
        <v>18.242218999999999</v>
      </c>
      <c r="D67" s="10">
        <v>38.033721999999997</v>
      </c>
      <c r="E67" s="10">
        <v>7.650614</v>
      </c>
      <c r="F67" s="10">
        <v>8.2651979999999998</v>
      </c>
      <c r="G67" s="10">
        <v>10.03571</v>
      </c>
      <c r="H67" s="11">
        <f t="shared" ref="H67:H130" si="4">AVERAGE(E67:G67)</f>
        <v>8.6505073333333318</v>
      </c>
      <c r="I67" s="12">
        <f t="shared" ref="I67:I130" si="5">STDEV(E67:G67)</f>
        <v>1.2383530167401269</v>
      </c>
      <c r="J67" s="11">
        <f t="shared" ref="J67:J130" si="6">AVERAGE(B67:D67)</f>
        <v>26.895388333333329</v>
      </c>
      <c r="K67" s="12">
        <f t="shared" ref="K67:K130" si="7">STDEV(B67:D67)</f>
        <v>10.127088874523929</v>
      </c>
      <c r="L67" s="13">
        <v>1.6263940910000001</v>
      </c>
      <c r="M67" s="14">
        <v>8.3551299999999997E-4</v>
      </c>
      <c r="N67" s="1" t="s">
        <v>575</v>
      </c>
    </row>
    <row r="68" spans="1:14" x14ac:dyDescent="0.55000000000000004">
      <c r="A68" s="9" t="s">
        <v>143</v>
      </c>
      <c r="B68" s="10">
        <v>34.011498000000003</v>
      </c>
      <c r="C68" s="10">
        <v>12.633138000000001</v>
      </c>
      <c r="D68" s="10">
        <v>40.703431999999999</v>
      </c>
      <c r="E68" s="10">
        <v>4.2172799999999997</v>
      </c>
      <c r="F68" s="10">
        <v>17.010598999999999</v>
      </c>
      <c r="G68" s="10">
        <v>8.1754119999999997</v>
      </c>
      <c r="H68" s="11">
        <f t="shared" si="4"/>
        <v>9.8010969999999986</v>
      </c>
      <c r="I68" s="12">
        <f t="shared" si="5"/>
        <v>6.5497627093169593</v>
      </c>
      <c r="J68" s="11">
        <f t="shared" si="6"/>
        <v>29.116022666666669</v>
      </c>
      <c r="K68" s="12">
        <f t="shared" si="7"/>
        <v>14.661500958839962</v>
      </c>
      <c r="L68" s="13">
        <v>1.604569965</v>
      </c>
      <c r="M68" s="14">
        <v>1.3545949999999999E-2</v>
      </c>
      <c r="N68" s="1" t="s">
        <v>144</v>
      </c>
    </row>
    <row r="69" spans="1:14" x14ac:dyDescent="0.55000000000000004">
      <c r="A69" s="9" t="s">
        <v>486</v>
      </c>
      <c r="B69" s="10">
        <v>1314.6824280000001</v>
      </c>
      <c r="C69" s="10">
        <v>536.916652</v>
      </c>
      <c r="D69" s="10">
        <v>1337.4777590000001</v>
      </c>
      <c r="E69" s="10">
        <v>265.31209799999999</v>
      </c>
      <c r="F69" s="10">
        <v>486.24785500000002</v>
      </c>
      <c r="G69" s="10">
        <v>305.47407399999997</v>
      </c>
      <c r="H69" s="11">
        <f t="shared" si="4"/>
        <v>352.34467566666666</v>
      </c>
      <c r="I69" s="12">
        <f t="shared" si="5"/>
        <v>117.68938845850657</v>
      </c>
      <c r="J69" s="11">
        <f t="shared" si="6"/>
        <v>1063.025613</v>
      </c>
      <c r="K69" s="12">
        <f t="shared" si="7"/>
        <v>455.76626236726281</v>
      </c>
      <c r="L69" s="13">
        <v>1.5992481380000001</v>
      </c>
      <c r="M69" s="14">
        <v>5.2406999999999996E-4</v>
      </c>
      <c r="N69" s="1" t="s">
        <v>680</v>
      </c>
    </row>
    <row r="70" spans="1:14" x14ac:dyDescent="0.55000000000000004">
      <c r="A70" s="9" t="s">
        <v>169</v>
      </c>
      <c r="B70" s="10">
        <v>39.055518999999997</v>
      </c>
      <c r="C70" s="10">
        <v>62.546201000000003</v>
      </c>
      <c r="D70" s="10">
        <v>73.219583</v>
      </c>
      <c r="E70" s="10">
        <v>15.24877</v>
      </c>
      <c r="F70" s="10">
        <v>22.909490000000002</v>
      </c>
      <c r="G70" s="10">
        <v>19.962617000000002</v>
      </c>
      <c r="H70" s="11">
        <f t="shared" si="4"/>
        <v>19.373625666666666</v>
      </c>
      <c r="I70" s="12">
        <f t="shared" si="5"/>
        <v>3.8641740155764794</v>
      </c>
      <c r="J70" s="11">
        <f t="shared" si="6"/>
        <v>58.273767666666664</v>
      </c>
      <c r="K70" s="12">
        <f t="shared" si="7"/>
        <v>17.478160148878892</v>
      </c>
      <c r="L70" s="13">
        <v>1.594814052</v>
      </c>
      <c r="M70" s="14">
        <v>4.5599999999999997E-5</v>
      </c>
      <c r="N70" s="1" t="s">
        <v>170</v>
      </c>
    </row>
    <row r="71" spans="1:14" x14ac:dyDescent="0.55000000000000004">
      <c r="A71" s="9" t="s">
        <v>256</v>
      </c>
      <c r="B71" s="10">
        <v>24.244458999999999</v>
      </c>
      <c r="C71" s="10">
        <v>10.824334</v>
      </c>
      <c r="D71" s="10">
        <v>18.862216</v>
      </c>
      <c r="E71" s="10">
        <v>2.6824080000000001</v>
      </c>
      <c r="F71" s="10">
        <v>6.3201749999999999</v>
      </c>
      <c r="G71" s="10">
        <v>8.8878599999999999</v>
      </c>
      <c r="H71" s="11">
        <f t="shared" si="4"/>
        <v>5.9634809999999989</v>
      </c>
      <c r="I71" s="12">
        <f t="shared" si="5"/>
        <v>3.1180653598510419</v>
      </c>
      <c r="J71" s="11">
        <f t="shared" si="6"/>
        <v>17.977003</v>
      </c>
      <c r="K71" s="12">
        <f t="shared" si="7"/>
        <v>6.7537130747043781</v>
      </c>
      <c r="L71" s="13">
        <v>1.5941225000000001</v>
      </c>
      <c r="M71" s="14">
        <v>4.8783610000000003E-3</v>
      </c>
      <c r="N71" s="1" t="s">
        <v>257</v>
      </c>
    </row>
    <row r="72" spans="1:14" x14ac:dyDescent="0.55000000000000004">
      <c r="A72" s="9" t="s">
        <v>364</v>
      </c>
      <c r="B72" s="10">
        <v>931.82723099999998</v>
      </c>
      <c r="C72" s="10">
        <v>302.23357499999997</v>
      </c>
      <c r="D72" s="10">
        <v>575.56656099999998</v>
      </c>
      <c r="E72" s="10">
        <v>136.21243000000001</v>
      </c>
      <c r="F72" s="10">
        <v>306.89927399999999</v>
      </c>
      <c r="G72" s="10">
        <v>159.74431300000001</v>
      </c>
      <c r="H72" s="11">
        <f t="shared" si="4"/>
        <v>200.95200566666668</v>
      </c>
      <c r="I72" s="12">
        <f t="shared" si="5"/>
        <v>92.50435195088339</v>
      </c>
      <c r="J72" s="11">
        <f t="shared" si="6"/>
        <v>603.20912233333331</v>
      </c>
      <c r="K72" s="12">
        <f t="shared" si="7"/>
        <v>315.7057590806063</v>
      </c>
      <c r="L72" s="13">
        <v>1.5921159739999999</v>
      </c>
      <c r="M72" s="14">
        <v>2.774211E-3</v>
      </c>
      <c r="N72" s="1" t="s">
        <v>365</v>
      </c>
    </row>
    <row r="73" spans="1:14" x14ac:dyDescent="0.55000000000000004">
      <c r="A73" s="9" t="s">
        <v>333</v>
      </c>
      <c r="B73" s="10">
        <v>141.604018</v>
      </c>
      <c r="C73" s="10">
        <v>131.19009500000001</v>
      </c>
      <c r="D73" s="10">
        <v>90.109343999999993</v>
      </c>
      <c r="E73" s="10">
        <v>21.793972</v>
      </c>
      <c r="F73" s="10">
        <v>52.037961000000003</v>
      </c>
      <c r="G73" s="10">
        <v>47.428682999999999</v>
      </c>
      <c r="H73" s="11">
        <f t="shared" si="4"/>
        <v>40.420205333333335</v>
      </c>
      <c r="I73" s="12">
        <f t="shared" si="5"/>
        <v>16.294593798593286</v>
      </c>
      <c r="J73" s="11">
        <f t="shared" si="6"/>
        <v>120.96781900000001</v>
      </c>
      <c r="K73" s="12">
        <f t="shared" si="7"/>
        <v>27.226761789766691</v>
      </c>
      <c r="L73" s="13">
        <v>1.590486885</v>
      </c>
      <c r="M73" s="14">
        <v>9.0400000000000002E-5</v>
      </c>
      <c r="N73" s="1" t="s">
        <v>334</v>
      </c>
    </row>
    <row r="74" spans="1:14" x14ac:dyDescent="0.55000000000000004">
      <c r="A74" s="9" t="s">
        <v>52</v>
      </c>
      <c r="B74" s="10">
        <v>17.635090999999999</v>
      </c>
      <c r="C74" s="10">
        <v>15.574764999999999</v>
      </c>
      <c r="D74" s="10">
        <v>19.57555</v>
      </c>
      <c r="E74" s="10">
        <v>3.4035739999999999</v>
      </c>
      <c r="F74" s="10">
        <v>7.2322030000000002</v>
      </c>
      <c r="G74" s="10">
        <v>7.5473379999999999</v>
      </c>
      <c r="H74" s="11">
        <f t="shared" si="4"/>
        <v>6.0610383333333333</v>
      </c>
      <c r="I74" s="12">
        <f t="shared" si="5"/>
        <v>2.3068192450342373</v>
      </c>
      <c r="J74" s="11">
        <f t="shared" si="6"/>
        <v>17.595135333333335</v>
      </c>
      <c r="K74" s="12">
        <f t="shared" si="7"/>
        <v>2.0006917542515974</v>
      </c>
      <c r="L74" s="13">
        <v>1.5897990660000001</v>
      </c>
      <c r="M74" s="14">
        <v>9.7504600000000003E-4</v>
      </c>
      <c r="N74" s="1" t="s">
        <v>53</v>
      </c>
    </row>
    <row r="75" spans="1:14" x14ac:dyDescent="0.55000000000000004">
      <c r="A75" s="9" t="s">
        <v>242</v>
      </c>
      <c r="B75" s="10">
        <v>104.69667200000001</v>
      </c>
      <c r="C75" s="10">
        <v>92.809498000000005</v>
      </c>
      <c r="D75" s="10">
        <v>84.353251999999998</v>
      </c>
      <c r="E75" s="10">
        <v>21.718496999999999</v>
      </c>
      <c r="F75" s="10">
        <v>39.602460000000001</v>
      </c>
      <c r="G75" s="10">
        <v>32.247028</v>
      </c>
      <c r="H75" s="11">
        <f t="shared" si="4"/>
        <v>31.189328333333332</v>
      </c>
      <c r="I75" s="12">
        <f t="shared" si="5"/>
        <v>8.9887751993802016</v>
      </c>
      <c r="J75" s="11">
        <f t="shared" si="6"/>
        <v>93.95314066666667</v>
      </c>
      <c r="K75" s="12">
        <f t="shared" si="7"/>
        <v>10.219815225133251</v>
      </c>
      <c r="L75" s="13">
        <v>1.5896871429999999</v>
      </c>
      <c r="M75" s="14">
        <v>3.5599999999999998E-6</v>
      </c>
      <c r="N75" s="1" t="s">
        <v>645</v>
      </c>
    </row>
    <row r="76" spans="1:14" x14ac:dyDescent="0.55000000000000004">
      <c r="A76" s="9" t="s">
        <v>196</v>
      </c>
      <c r="B76" s="10">
        <v>65.710260000000005</v>
      </c>
      <c r="C76" s="10">
        <v>46.562885000000001</v>
      </c>
      <c r="D76" s="10">
        <v>62.620865999999999</v>
      </c>
      <c r="E76" s="10">
        <v>15.617979999999999</v>
      </c>
      <c r="F76" s="10">
        <v>28.018407</v>
      </c>
      <c r="G76" s="10">
        <v>15.377369</v>
      </c>
      <c r="H76" s="11">
        <f t="shared" si="4"/>
        <v>19.671251999999999</v>
      </c>
      <c r="I76" s="12">
        <f t="shared" si="5"/>
        <v>7.2298492971049555</v>
      </c>
      <c r="J76" s="11">
        <f t="shared" si="6"/>
        <v>58.298003666666666</v>
      </c>
      <c r="K76" s="12">
        <f t="shared" si="7"/>
        <v>10.279632601040289</v>
      </c>
      <c r="L76" s="13">
        <v>1.580140031</v>
      </c>
      <c r="M76" s="14">
        <v>2.6999999999999999E-5</v>
      </c>
      <c r="N76" s="1" t="s">
        <v>197</v>
      </c>
    </row>
    <row r="77" spans="1:14" x14ac:dyDescent="0.55000000000000004">
      <c r="A77" s="9" t="s">
        <v>456</v>
      </c>
      <c r="B77" s="10">
        <v>1220.5753480000001</v>
      </c>
      <c r="C77" s="10">
        <v>558.37129200000004</v>
      </c>
      <c r="D77" s="10">
        <v>1263.7700319999999</v>
      </c>
      <c r="E77" s="10">
        <v>227.17634899999999</v>
      </c>
      <c r="F77" s="10">
        <v>482.001195</v>
      </c>
      <c r="G77" s="10">
        <v>312.99917399999998</v>
      </c>
      <c r="H77" s="11">
        <f t="shared" si="4"/>
        <v>340.72557266666666</v>
      </c>
      <c r="I77" s="12">
        <f t="shared" si="5"/>
        <v>129.65527533424213</v>
      </c>
      <c r="J77" s="11">
        <f t="shared" si="6"/>
        <v>1014.2388906666666</v>
      </c>
      <c r="K77" s="12">
        <f t="shared" si="7"/>
        <v>395.38322652465865</v>
      </c>
      <c r="L77" s="13">
        <v>1.578679352</v>
      </c>
      <c r="M77" s="14">
        <v>5.4345499999999998E-4</v>
      </c>
      <c r="N77" s="1" t="s">
        <v>675</v>
      </c>
    </row>
    <row r="78" spans="1:14" x14ac:dyDescent="0.55000000000000004">
      <c r="A78" s="9" t="s">
        <v>106</v>
      </c>
      <c r="B78" s="10">
        <v>69.892578999999998</v>
      </c>
      <c r="C78" s="10">
        <v>19.223513000000001</v>
      </c>
      <c r="D78" s="10">
        <v>49.512706000000001</v>
      </c>
      <c r="E78" s="10">
        <v>11.609902999999999</v>
      </c>
      <c r="F78" s="10">
        <v>19.202746000000001</v>
      </c>
      <c r="G78" s="10">
        <v>16.091486</v>
      </c>
      <c r="H78" s="11">
        <f t="shared" si="4"/>
        <v>15.634711666666666</v>
      </c>
      <c r="I78" s="12">
        <f t="shared" si="5"/>
        <v>3.8169750194828858</v>
      </c>
      <c r="J78" s="11">
        <f t="shared" si="6"/>
        <v>46.20959933333333</v>
      </c>
      <c r="K78" s="12">
        <f t="shared" si="7"/>
        <v>25.495518185881672</v>
      </c>
      <c r="L78" s="13">
        <v>1.57222036</v>
      </c>
      <c r="M78" s="14">
        <v>4.6945260000000001E-3</v>
      </c>
      <c r="N78" s="1" t="s">
        <v>581</v>
      </c>
    </row>
    <row r="79" spans="1:14" x14ac:dyDescent="0.55000000000000004">
      <c r="A79" s="9" t="s">
        <v>573</v>
      </c>
      <c r="B79" s="10">
        <v>79.990470000000002</v>
      </c>
      <c r="C79" s="10">
        <v>90.987533999999997</v>
      </c>
      <c r="D79" s="10">
        <v>78.090728999999996</v>
      </c>
      <c r="E79" s="10">
        <v>26.852892000000001</v>
      </c>
      <c r="F79" s="10">
        <v>29.148747</v>
      </c>
      <c r="G79" s="10">
        <v>27.610959000000001</v>
      </c>
      <c r="H79" s="11">
        <f t="shared" si="4"/>
        <v>27.870865999999996</v>
      </c>
      <c r="I79" s="12">
        <f t="shared" si="5"/>
        <v>1.1697868531245337</v>
      </c>
      <c r="J79" s="11">
        <f t="shared" si="6"/>
        <v>83.022911000000008</v>
      </c>
      <c r="K79" s="12">
        <f t="shared" si="7"/>
        <v>6.9626624660302889</v>
      </c>
      <c r="L79" s="13">
        <v>1.5717946279999999</v>
      </c>
      <c r="M79" s="14">
        <v>5.9500000000000002E-7</v>
      </c>
      <c r="N79" s="1" t="s">
        <v>696</v>
      </c>
    </row>
    <row r="80" spans="1:14" x14ac:dyDescent="0.55000000000000004">
      <c r="A80" s="9" t="s">
        <v>566</v>
      </c>
      <c r="B80" s="10">
        <v>167.57141799999999</v>
      </c>
      <c r="C80" s="10">
        <v>219.560698</v>
      </c>
      <c r="D80" s="10">
        <v>221.84948700000001</v>
      </c>
      <c r="E80" s="10">
        <v>30.337626</v>
      </c>
      <c r="F80" s="10">
        <v>114.844424</v>
      </c>
      <c r="G80" s="10">
        <v>62.433942000000002</v>
      </c>
      <c r="H80" s="11">
        <f t="shared" si="4"/>
        <v>69.205330666666669</v>
      </c>
      <c r="I80" s="12">
        <f t="shared" si="5"/>
        <v>42.658393141438161</v>
      </c>
      <c r="J80" s="11">
        <f t="shared" si="6"/>
        <v>202.99386766666666</v>
      </c>
      <c r="K80" s="12">
        <f t="shared" si="7"/>
        <v>30.698079647793854</v>
      </c>
      <c r="L80" s="13">
        <v>1.559941783</v>
      </c>
      <c r="M80" s="14">
        <v>1.4432959999999999E-3</v>
      </c>
      <c r="N80" s="1" t="s">
        <v>567</v>
      </c>
    </row>
    <row r="81" spans="1:14" x14ac:dyDescent="0.55000000000000004">
      <c r="A81" s="9" t="s">
        <v>105</v>
      </c>
      <c r="B81" s="10">
        <v>154.86174399999999</v>
      </c>
      <c r="C81" s="10">
        <v>121.688337</v>
      </c>
      <c r="D81" s="10">
        <v>115.611081</v>
      </c>
      <c r="E81" s="10">
        <v>37.314365000000002</v>
      </c>
      <c r="F81" s="10">
        <v>61.115409</v>
      </c>
      <c r="G81" s="10">
        <v>35.858544000000002</v>
      </c>
      <c r="H81" s="11">
        <f t="shared" si="4"/>
        <v>44.76277266666667</v>
      </c>
      <c r="I81" s="12">
        <f t="shared" si="5"/>
        <v>14.18049329126813</v>
      </c>
      <c r="J81" s="11">
        <f t="shared" si="6"/>
        <v>130.72038733333332</v>
      </c>
      <c r="K81" s="12">
        <f t="shared" si="7"/>
        <v>21.126691326442788</v>
      </c>
      <c r="L81" s="13">
        <v>1.556366675</v>
      </c>
      <c r="M81" s="14">
        <v>1.22E-5</v>
      </c>
      <c r="N81" s="1" t="s">
        <v>625</v>
      </c>
    </row>
    <row r="82" spans="1:14" x14ac:dyDescent="0.55000000000000004">
      <c r="A82" s="9" t="s">
        <v>514</v>
      </c>
      <c r="B82" s="10">
        <v>4.8019249999999998</v>
      </c>
      <c r="C82" s="10">
        <v>12.143519</v>
      </c>
      <c r="D82" s="10">
        <v>11.527324</v>
      </c>
      <c r="E82" s="10">
        <v>1.483498</v>
      </c>
      <c r="F82" s="10">
        <v>4.4197090000000001</v>
      </c>
      <c r="G82" s="10">
        <v>4.5905310000000004</v>
      </c>
      <c r="H82" s="11">
        <f t="shared" si="4"/>
        <v>3.4979126666666667</v>
      </c>
      <c r="I82" s="12">
        <f t="shared" si="5"/>
        <v>1.7466238507138083</v>
      </c>
      <c r="J82" s="11">
        <f t="shared" si="6"/>
        <v>9.4909226666666662</v>
      </c>
      <c r="K82" s="12">
        <f t="shared" si="7"/>
        <v>4.0724622046141015</v>
      </c>
      <c r="L82" s="13">
        <v>1.5382843740000001</v>
      </c>
      <c r="M82" s="14">
        <v>4.2517372999999997E-2</v>
      </c>
      <c r="N82" s="1" t="s">
        <v>515</v>
      </c>
    </row>
    <row r="83" spans="1:14" x14ac:dyDescent="0.55000000000000004">
      <c r="A83" s="9" t="s">
        <v>537</v>
      </c>
      <c r="B83" s="10">
        <v>21.894278</v>
      </c>
      <c r="C83" s="10">
        <v>13.729464</v>
      </c>
      <c r="D83" s="10">
        <v>15.51065</v>
      </c>
      <c r="E83" s="10">
        <v>4.7312219999999998</v>
      </c>
      <c r="F83" s="10">
        <v>7.6228610000000003</v>
      </c>
      <c r="G83" s="10">
        <v>4.5555680000000001</v>
      </c>
      <c r="H83" s="11">
        <f t="shared" si="4"/>
        <v>5.6365503333333331</v>
      </c>
      <c r="I83" s="12">
        <f t="shared" si="5"/>
        <v>1.7224361034053868</v>
      </c>
      <c r="J83" s="11">
        <f t="shared" si="6"/>
        <v>17.044797333333332</v>
      </c>
      <c r="K83" s="12">
        <f t="shared" si="7"/>
        <v>4.2931635123681691</v>
      </c>
      <c r="L83" s="13">
        <v>1.5360001999999999</v>
      </c>
      <c r="M83" s="14">
        <v>1.8581750000000001E-3</v>
      </c>
      <c r="N83" s="1" t="s">
        <v>538</v>
      </c>
    </row>
    <row r="84" spans="1:14" x14ac:dyDescent="0.55000000000000004">
      <c r="A84" s="9" t="s">
        <v>153</v>
      </c>
      <c r="B84" s="10">
        <v>13.406155999999999</v>
      </c>
      <c r="C84" s="10">
        <v>41.190382999999997</v>
      </c>
      <c r="D84" s="10">
        <v>24.033169999999998</v>
      </c>
      <c r="E84" s="10">
        <v>5.4675599999999998</v>
      </c>
      <c r="F84" s="10">
        <v>7.0197310000000002</v>
      </c>
      <c r="G84" s="10">
        <v>14.667665</v>
      </c>
      <c r="H84" s="11">
        <f t="shared" si="4"/>
        <v>9.0516519999999989</v>
      </c>
      <c r="I84" s="12">
        <f t="shared" si="5"/>
        <v>4.9251406290010653</v>
      </c>
      <c r="J84" s="11">
        <f t="shared" si="6"/>
        <v>26.209902999999997</v>
      </c>
      <c r="K84" s="12">
        <f t="shared" si="7"/>
        <v>14.019430887587729</v>
      </c>
      <c r="L84" s="13">
        <v>1.5341843749999999</v>
      </c>
      <c r="M84" s="14">
        <v>1.5211544E-2</v>
      </c>
      <c r="N84" s="1" t="s">
        <v>154</v>
      </c>
    </row>
    <row r="85" spans="1:14" x14ac:dyDescent="0.55000000000000004">
      <c r="A85" s="9" t="s">
        <v>338</v>
      </c>
      <c r="B85" s="10">
        <v>20.877943999999999</v>
      </c>
      <c r="C85" s="10">
        <v>25.347380000000001</v>
      </c>
      <c r="D85" s="10">
        <v>22.549980999999999</v>
      </c>
      <c r="E85" s="10">
        <v>6.2356220000000002</v>
      </c>
      <c r="F85" s="10">
        <v>10.77745</v>
      </c>
      <c r="G85" s="10">
        <v>6.8442860000000003</v>
      </c>
      <c r="H85" s="11">
        <f t="shared" si="4"/>
        <v>7.9524526666666668</v>
      </c>
      <c r="I85" s="12">
        <f t="shared" si="5"/>
        <v>2.4653753094061206</v>
      </c>
      <c r="J85" s="11">
        <f t="shared" si="6"/>
        <v>22.925101666666666</v>
      </c>
      <c r="K85" s="12">
        <f t="shared" si="7"/>
        <v>2.2582075138136304</v>
      </c>
      <c r="L85" s="13">
        <v>1.5259016910000001</v>
      </c>
      <c r="M85" s="14">
        <v>1.8076299999999999E-4</v>
      </c>
      <c r="N85" s="1" t="s">
        <v>339</v>
      </c>
    </row>
    <row r="86" spans="1:14" x14ac:dyDescent="0.55000000000000004">
      <c r="A86" s="9" t="s">
        <v>408</v>
      </c>
      <c r="B86" s="10">
        <v>63.011667000000003</v>
      </c>
      <c r="C86" s="10">
        <v>31.227304</v>
      </c>
      <c r="D86" s="10">
        <v>60.579818000000003</v>
      </c>
      <c r="E86" s="10">
        <v>16.111535</v>
      </c>
      <c r="F86" s="10">
        <v>25.209927</v>
      </c>
      <c r="G86" s="10">
        <v>12.978239</v>
      </c>
      <c r="H86" s="11">
        <f t="shared" si="4"/>
        <v>18.099900333333334</v>
      </c>
      <c r="I86" s="12">
        <f t="shared" si="5"/>
        <v>6.3536403231877543</v>
      </c>
      <c r="J86" s="11">
        <f t="shared" si="6"/>
        <v>51.606263000000006</v>
      </c>
      <c r="K86" s="12">
        <f t="shared" si="7"/>
        <v>17.690532774126982</v>
      </c>
      <c r="L86" s="13">
        <v>1.5253757489999999</v>
      </c>
      <c r="M86" s="14">
        <v>6.60723E-4</v>
      </c>
      <c r="N86" s="1" t="s">
        <v>597</v>
      </c>
    </row>
    <row r="87" spans="1:14" x14ac:dyDescent="0.55000000000000004">
      <c r="A87" s="9" t="s">
        <v>96</v>
      </c>
      <c r="B87" s="10">
        <v>72.349039000000005</v>
      </c>
      <c r="C87" s="10">
        <v>30.519055999999999</v>
      </c>
      <c r="D87" s="10">
        <v>48.046641999999999</v>
      </c>
      <c r="E87" s="10">
        <v>12.851915999999999</v>
      </c>
      <c r="F87" s="10">
        <v>22.843226999999999</v>
      </c>
      <c r="G87" s="10">
        <v>17.153777999999999</v>
      </c>
      <c r="H87" s="11">
        <f t="shared" si="4"/>
        <v>17.616307000000003</v>
      </c>
      <c r="I87" s="12">
        <f t="shared" si="5"/>
        <v>5.0116887055722898</v>
      </c>
      <c r="J87" s="11">
        <f t="shared" si="6"/>
        <v>50.304912333333334</v>
      </c>
      <c r="K87" s="12">
        <f t="shared" si="7"/>
        <v>21.006230221505284</v>
      </c>
      <c r="L87" s="13">
        <v>1.5173085580000001</v>
      </c>
      <c r="M87" s="14">
        <v>8.8975100000000004E-4</v>
      </c>
      <c r="N87" s="1" t="s">
        <v>97</v>
      </c>
    </row>
    <row r="88" spans="1:14" x14ac:dyDescent="0.55000000000000004">
      <c r="A88" s="9" t="s">
        <v>202</v>
      </c>
      <c r="B88" s="10">
        <v>40.715234000000002</v>
      </c>
      <c r="C88" s="10">
        <v>80.881125999999995</v>
      </c>
      <c r="D88" s="10">
        <v>38.091714000000003</v>
      </c>
      <c r="E88" s="10">
        <v>13.069654999999999</v>
      </c>
      <c r="F88" s="10">
        <v>23.064471000000001</v>
      </c>
      <c r="G88" s="10">
        <v>20.416167000000002</v>
      </c>
      <c r="H88" s="11">
        <f t="shared" si="4"/>
        <v>18.850097666666667</v>
      </c>
      <c r="I88" s="12">
        <f t="shared" si="5"/>
        <v>5.1781769558474284</v>
      </c>
      <c r="J88" s="11">
        <f t="shared" si="6"/>
        <v>53.229357999999998</v>
      </c>
      <c r="K88" s="12">
        <f t="shared" si="7"/>
        <v>23.983033991594301</v>
      </c>
      <c r="L88" s="13">
        <v>1.516868943</v>
      </c>
      <c r="M88" s="14">
        <v>9.88582E-4</v>
      </c>
      <c r="N88" s="1" t="s">
        <v>642</v>
      </c>
    </row>
    <row r="89" spans="1:14" x14ac:dyDescent="0.55000000000000004">
      <c r="A89" s="9" t="s">
        <v>236</v>
      </c>
      <c r="B89" s="10">
        <v>1434.7620890000001</v>
      </c>
      <c r="C89" s="10">
        <v>661.38561800000002</v>
      </c>
      <c r="D89" s="10">
        <v>1032.346636</v>
      </c>
      <c r="E89" s="10">
        <v>218.05730199999999</v>
      </c>
      <c r="F89" s="10">
        <v>493.91981199999998</v>
      </c>
      <c r="G89" s="10">
        <v>388.632654</v>
      </c>
      <c r="H89" s="11">
        <f t="shared" si="4"/>
        <v>366.8699226666667</v>
      </c>
      <c r="I89" s="12">
        <f t="shared" si="5"/>
        <v>139.21294286879407</v>
      </c>
      <c r="J89" s="11">
        <f t="shared" si="6"/>
        <v>1042.8314476666667</v>
      </c>
      <c r="K89" s="12">
        <f t="shared" si="7"/>
        <v>386.79482924525689</v>
      </c>
      <c r="L89" s="13">
        <v>1.513018599</v>
      </c>
      <c r="M89" s="14">
        <v>7.5969000000000004E-4</v>
      </c>
      <c r="N89" s="1" t="s">
        <v>237</v>
      </c>
    </row>
    <row r="90" spans="1:14" x14ac:dyDescent="0.55000000000000004">
      <c r="A90" s="9" t="s">
        <v>37</v>
      </c>
      <c r="B90" s="10">
        <v>346.21069599999998</v>
      </c>
      <c r="C90" s="10">
        <v>252.723567</v>
      </c>
      <c r="D90" s="10">
        <v>323.961164</v>
      </c>
      <c r="E90" s="10">
        <v>93.15025</v>
      </c>
      <c r="F90" s="10">
        <v>128.31277900000001</v>
      </c>
      <c r="G90" s="10">
        <v>106.72495000000001</v>
      </c>
      <c r="H90" s="11">
        <f t="shared" si="4"/>
        <v>109.39599300000002</v>
      </c>
      <c r="I90" s="12">
        <f t="shared" si="5"/>
        <v>17.732786426555922</v>
      </c>
      <c r="J90" s="11">
        <f t="shared" si="6"/>
        <v>307.63180899999998</v>
      </c>
      <c r="K90" s="12">
        <f t="shared" si="7"/>
        <v>48.835916068019692</v>
      </c>
      <c r="L90" s="13">
        <v>1.4976036559999999</v>
      </c>
      <c r="M90" s="14">
        <v>2.2199999999999999E-6</v>
      </c>
      <c r="N90" s="1" t="s">
        <v>38</v>
      </c>
    </row>
    <row r="91" spans="1:14" x14ac:dyDescent="0.55000000000000004">
      <c r="A91" s="9" t="s">
        <v>77</v>
      </c>
      <c r="B91" s="10">
        <v>38.480316999999999</v>
      </c>
      <c r="C91" s="10">
        <v>16.976095000000001</v>
      </c>
      <c r="D91" s="10">
        <v>31.637193</v>
      </c>
      <c r="E91" s="10">
        <v>9.1513439999999999</v>
      </c>
      <c r="F91" s="10">
        <v>13.071405</v>
      </c>
      <c r="G91" s="10">
        <v>9.3167069999999992</v>
      </c>
      <c r="H91" s="11">
        <f t="shared" si="4"/>
        <v>10.513152</v>
      </c>
      <c r="I91" s="12">
        <f t="shared" si="5"/>
        <v>2.2170543609593731</v>
      </c>
      <c r="J91" s="11">
        <f t="shared" si="6"/>
        <v>29.031201666666664</v>
      </c>
      <c r="K91" s="12">
        <f t="shared" si="7"/>
        <v>10.986413613112221</v>
      </c>
      <c r="L91" s="13">
        <v>1.4943353049999999</v>
      </c>
      <c r="M91" s="14">
        <v>2.1275410000000002E-3</v>
      </c>
      <c r="N91" s="1" t="s">
        <v>617</v>
      </c>
    </row>
    <row r="92" spans="1:14" x14ac:dyDescent="0.55000000000000004">
      <c r="A92" s="9" t="s">
        <v>64</v>
      </c>
      <c r="B92" s="10">
        <v>38.733674000000001</v>
      </c>
      <c r="C92" s="10">
        <v>21.946538</v>
      </c>
      <c r="D92" s="10">
        <v>39.891123999999998</v>
      </c>
      <c r="E92" s="10">
        <v>12.155113999999999</v>
      </c>
      <c r="F92" s="10">
        <v>15.846518</v>
      </c>
      <c r="G92" s="10">
        <v>7.6142950000000003</v>
      </c>
      <c r="H92" s="11">
        <f t="shared" si="4"/>
        <v>11.871975666666666</v>
      </c>
      <c r="I92" s="12">
        <f t="shared" si="5"/>
        <v>4.1234087072814338</v>
      </c>
      <c r="J92" s="11">
        <f t="shared" si="6"/>
        <v>33.523778666666665</v>
      </c>
      <c r="K92" s="12">
        <f t="shared" si="7"/>
        <v>10.042873030964062</v>
      </c>
      <c r="L92" s="13">
        <v>1.491929448</v>
      </c>
      <c r="M92" s="14">
        <v>8.4900500000000001E-4</v>
      </c>
      <c r="N92" s="1" t="s">
        <v>65</v>
      </c>
    </row>
    <row r="93" spans="1:14" x14ac:dyDescent="0.55000000000000004">
      <c r="A93" s="9" t="s">
        <v>323</v>
      </c>
      <c r="B93" s="10">
        <v>20.365386999999998</v>
      </c>
      <c r="C93" s="10">
        <v>21.332266000000001</v>
      </c>
      <c r="D93" s="10">
        <v>15.066233</v>
      </c>
      <c r="E93" s="10">
        <v>5.3888210000000001</v>
      </c>
      <c r="F93" s="10">
        <v>8.0967140000000004</v>
      </c>
      <c r="G93" s="10">
        <v>7.2545789999999997</v>
      </c>
      <c r="H93" s="11">
        <f t="shared" si="4"/>
        <v>6.9133713333333331</v>
      </c>
      <c r="I93" s="12">
        <f t="shared" si="5"/>
        <v>1.3858167731364557</v>
      </c>
      <c r="J93" s="11">
        <f t="shared" si="6"/>
        <v>18.921295333333333</v>
      </c>
      <c r="K93" s="12">
        <f t="shared" si="7"/>
        <v>3.3734022804246599</v>
      </c>
      <c r="L93" s="13">
        <v>1.490628917</v>
      </c>
      <c r="M93" s="14">
        <v>1.4862160000000001E-3</v>
      </c>
      <c r="N93" s="1" t="s">
        <v>324</v>
      </c>
    </row>
    <row r="94" spans="1:14" x14ac:dyDescent="0.55000000000000004">
      <c r="A94" s="9" t="s">
        <v>273</v>
      </c>
      <c r="B94" s="10">
        <v>138.11030299999999</v>
      </c>
      <c r="C94" s="10">
        <v>58.971457000000001</v>
      </c>
      <c r="D94" s="10">
        <v>85.144318999999996</v>
      </c>
      <c r="E94" s="10">
        <v>11.150912</v>
      </c>
      <c r="F94" s="10">
        <v>57.547853000000003</v>
      </c>
      <c r="G94" s="10">
        <v>32.377845999999998</v>
      </c>
      <c r="H94" s="11">
        <f t="shared" si="4"/>
        <v>33.692203666666671</v>
      </c>
      <c r="I94" s="12">
        <f t="shared" si="5"/>
        <v>23.2263790892234</v>
      </c>
      <c r="J94" s="11">
        <f t="shared" si="6"/>
        <v>94.075359666666657</v>
      </c>
      <c r="K94" s="12">
        <f t="shared" si="7"/>
        <v>40.318257056762391</v>
      </c>
      <c r="L94" s="13">
        <v>1.487155757</v>
      </c>
      <c r="M94" s="14">
        <v>1.6768638999999998E-2</v>
      </c>
      <c r="N94" s="1" t="s">
        <v>274</v>
      </c>
    </row>
    <row r="95" spans="1:14" x14ac:dyDescent="0.55000000000000004">
      <c r="A95" s="9" t="s">
        <v>568</v>
      </c>
      <c r="B95" s="10">
        <v>14.765670999999999</v>
      </c>
      <c r="C95" s="10">
        <v>24.401371000000001</v>
      </c>
      <c r="D95" s="10">
        <v>13.890119</v>
      </c>
      <c r="E95" s="10">
        <v>5.269279</v>
      </c>
      <c r="F95" s="10">
        <v>5.8524229999999999</v>
      </c>
      <c r="G95" s="10">
        <v>8.3479290000000006</v>
      </c>
      <c r="H95" s="11">
        <f t="shared" si="4"/>
        <v>6.4898769999999999</v>
      </c>
      <c r="I95" s="12">
        <f t="shared" si="5"/>
        <v>1.6353232577114525</v>
      </c>
      <c r="J95" s="11">
        <f t="shared" si="6"/>
        <v>17.685720333333332</v>
      </c>
      <c r="K95" s="12">
        <f t="shared" si="7"/>
        <v>5.8323769368672753</v>
      </c>
      <c r="L95" s="13">
        <v>1.4853750160000001</v>
      </c>
      <c r="M95" s="14">
        <v>3.9231910000000004E-3</v>
      </c>
      <c r="N95" s="1" t="s">
        <v>606</v>
      </c>
    </row>
    <row r="96" spans="1:14" x14ac:dyDescent="0.55000000000000004">
      <c r="A96" s="9" t="s">
        <v>12</v>
      </c>
      <c r="B96" s="10">
        <v>122.443378</v>
      </c>
      <c r="C96" s="10">
        <v>117.938717</v>
      </c>
      <c r="D96" s="10">
        <v>104.87164199999999</v>
      </c>
      <c r="E96" s="10">
        <v>24.500413000000002</v>
      </c>
      <c r="F96" s="10">
        <v>55.124699999999997</v>
      </c>
      <c r="G96" s="10">
        <v>43.841045999999999</v>
      </c>
      <c r="H96" s="11">
        <f t="shared" si="4"/>
        <v>41.155386333333333</v>
      </c>
      <c r="I96" s="12">
        <f t="shared" si="5"/>
        <v>15.487779519623263</v>
      </c>
      <c r="J96" s="11">
        <f t="shared" si="6"/>
        <v>115.08457900000001</v>
      </c>
      <c r="K96" s="12">
        <f t="shared" si="7"/>
        <v>9.1269411253555823</v>
      </c>
      <c r="L96" s="13">
        <v>1.480528756</v>
      </c>
      <c r="M96" s="14">
        <v>5.3000000000000001E-5</v>
      </c>
      <c r="N96" s="1" t="s">
        <v>13</v>
      </c>
    </row>
    <row r="97" spans="1:14" x14ac:dyDescent="0.55000000000000004">
      <c r="A97" s="9" t="s">
        <v>208</v>
      </c>
      <c r="B97" s="10">
        <v>3619.5652639999998</v>
      </c>
      <c r="C97" s="10">
        <v>3019.3629609999998</v>
      </c>
      <c r="D97" s="10">
        <v>4599.3307150000001</v>
      </c>
      <c r="E97" s="10">
        <v>1015.7211569999999</v>
      </c>
      <c r="F97" s="10">
        <v>1793.861228</v>
      </c>
      <c r="G97" s="10">
        <v>1238.1490679999999</v>
      </c>
      <c r="H97" s="11">
        <f t="shared" si="4"/>
        <v>1349.2438176666665</v>
      </c>
      <c r="I97" s="12">
        <f t="shared" si="5"/>
        <v>400.78925269597244</v>
      </c>
      <c r="J97" s="11">
        <f t="shared" si="6"/>
        <v>3746.0863133333332</v>
      </c>
      <c r="K97" s="12">
        <f t="shared" si="7"/>
        <v>797.54636721839336</v>
      </c>
      <c r="L97" s="13">
        <v>1.4761300230000001</v>
      </c>
      <c r="M97" s="14">
        <v>3.2100000000000001E-5</v>
      </c>
      <c r="N97" s="1" t="s">
        <v>209</v>
      </c>
    </row>
    <row r="98" spans="1:14" x14ac:dyDescent="0.55000000000000004">
      <c r="A98" s="9" t="s">
        <v>521</v>
      </c>
      <c r="B98" s="10">
        <v>55.042206</v>
      </c>
      <c r="C98" s="10">
        <v>13.442007</v>
      </c>
      <c r="D98" s="10">
        <v>36.911285999999997</v>
      </c>
      <c r="E98" s="10">
        <v>12.422378999999999</v>
      </c>
      <c r="F98" s="10">
        <v>17.170971000000002</v>
      </c>
      <c r="G98" s="10">
        <v>8.8833549999999999</v>
      </c>
      <c r="H98" s="11">
        <f t="shared" si="4"/>
        <v>12.825568333333335</v>
      </c>
      <c r="I98" s="12">
        <f t="shared" si="5"/>
        <v>4.1584932331013036</v>
      </c>
      <c r="J98" s="11">
        <f t="shared" si="6"/>
        <v>35.131833</v>
      </c>
      <c r="K98" s="12">
        <f t="shared" si="7"/>
        <v>20.857108595016395</v>
      </c>
      <c r="L98" s="13">
        <v>1.473308829</v>
      </c>
      <c r="M98" s="14">
        <v>1.9388417000000002E-2</v>
      </c>
      <c r="N98" s="1" t="s">
        <v>603</v>
      </c>
    </row>
    <row r="99" spans="1:14" x14ac:dyDescent="0.55000000000000004">
      <c r="A99" s="9" t="s">
        <v>516</v>
      </c>
      <c r="B99" s="10">
        <v>46.007067999999997</v>
      </c>
      <c r="C99" s="10">
        <v>30.697790999999999</v>
      </c>
      <c r="D99" s="10">
        <v>39.051223</v>
      </c>
      <c r="E99" s="10">
        <v>8.8086559999999992</v>
      </c>
      <c r="F99" s="10">
        <v>18.465420999999999</v>
      </c>
      <c r="G99" s="10">
        <v>14.948964</v>
      </c>
      <c r="H99" s="11">
        <f t="shared" si="4"/>
        <v>14.074346999999998</v>
      </c>
      <c r="I99" s="12">
        <f t="shared" si="5"/>
        <v>4.8874322234505758</v>
      </c>
      <c r="J99" s="11">
        <f t="shared" si="6"/>
        <v>38.585360666666666</v>
      </c>
      <c r="K99" s="12">
        <f t="shared" si="7"/>
        <v>7.6652632929924005</v>
      </c>
      <c r="L99" s="13">
        <v>1.4707311139999999</v>
      </c>
      <c r="M99" s="14">
        <v>1.6183699999999999E-4</v>
      </c>
      <c r="N99" s="1" t="s">
        <v>517</v>
      </c>
    </row>
    <row r="100" spans="1:14" x14ac:dyDescent="0.55000000000000004">
      <c r="A100" s="9" t="s">
        <v>114</v>
      </c>
      <c r="B100" s="10">
        <v>58.130367</v>
      </c>
      <c r="C100" s="10">
        <v>40.436855000000001</v>
      </c>
      <c r="D100" s="10">
        <v>45.425997000000002</v>
      </c>
      <c r="E100" s="10">
        <v>10.886416000000001</v>
      </c>
      <c r="F100" s="10">
        <v>25.492977</v>
      </c>
      <c r="G100" s="10">
        <v>15.602790000000001</v>
      </c>
      <c r="H100" s="11">
        <f t="shared" si="4"/>
        <v>17.327394333333334</v>
      </c>
      <c r="I100" s="12">
        <f t="shared" si="5"/>
        <v>7.4544349981466969</v>
      </c>
      <c r="J100" s="11">
        <f t="shared" si="6"/>
        <v>47.997739666666668</v>
      </c>
      <c r="K100" s="12">
        <f t="shared" si="7"/>
        <v>9.1228003913930351</v>
      </c>
      <c r="L100" s="13">
        <v>1.4640396449999999</v>
      </c>
      <c r="M100" s="14">
        <v>2.4386399999999999E-4</v>
      </c>
      <c r="N100" s="1" t="s">
        <v>115</v>
      </c>
    </row>
    <row r="101" spans="1:14" x14ac:dyDescent="0.55000000000000004">
      <c r="A101" s="9" t="s">
        <v>315</v>
      </c>
      <c r="B101" s="10">
        <v>1171.5151960000001</v>
      </c>
      <c r="C101" s="10">
        <v>535.08251199999995</v>
      </c>
      <c r="D101" s="10">
        <v>974.51776700000005</v>
      </c>
      <c r="E101" s="10">
        <v>191.390018</v>
      </c>
      <c r="F101" s="10">
        <v>467.87323199999997</v>
      </c>
      <c r="G101" s="10">
        <v>318.05042500000002</v>
      </c>
      <c r="H101" s="11">
        <f t="shared" si="4"/>
        <v>325.77122500000002</v>
      </c>
      <c r="I101" s="12">
        <f t="shared" si="5"/>
        <v>138.4032151737178</v>
      </c>
      <c r="J101" s="11">
        <f t="shared" si="6"/>
        <v>893.70515833333332</v>
      </c>
      <c r="K101" s="12">
        <f t="shared" si="7"/>
        <v>325.8214980714053</v>
      </c>
      <c r="L101" s="13">
        <v>1.4623983780000001</v>
      </c>
      <c r="M101" s="14">
        <v>1.8581750000000001E-3</v>
      </c>
      <c r="N101" s="1" t="s">
        <v>316</v>
      </c>
    </row>
    <row r="102" spans="1:14" x14ac:dyDescent="0.55000000000000004">
      <c r="A102" s="9" t="s">
        <v>494</v>
      </c>
      <c r="B102" s="10">
        <v>52.147336000000003</v>
      </c>
      <c r="C102" s="10">
        <v>12.255986</v>
      </c>
      <c r="D102" s="10">
        <v>30.867999000000001</v>
      </c>
      <c r="E102" s="10">
        <v>7.4993829999999999</v>
      </c>
      <c r="F102" s="10">
        <v>18.719176000000001</v>
      </c>
      <c r="G102" s="10">
        <v>8.9928570000000008</v>
      </c>
      <c r="H102" s="11">
        <f t="shared" si="4"/>
        <v>11.737138666666667</v>
      </c>
      <c r="I102" s="12">
        <f t="shared" si="5"/>
        <v>6.0925569459968401</v>
      </c>
      <c r="J102" s="11">
        <f t="shared" si="6"/>
        <v>31.757107000000001</v>
      </c>
      <c r="K102" s="12">
        <f t="shared" si="7"/>
        <v>19.960531956397688</v>
      </c>
      <c r="L102" s="13">
        <v>1.4474982329999999</v>
      </c>
      <c r="M102" s="14">
        <v>3.8074574999999999E-2</v>
      </c>
      <c r="N102" s="1" t="s">
        <v>495</v>
      </c>
    </row>
    <row r="103" spans="1:14" x14ac:dyDescent="0.55000000000000004">
      <c r="A103" s="9" t="s">
        <v>91</v>
      </c>
      <c r="B103" s="10">
        <v>111.463097</v>
      </c>
      <c r="C103" s="10">
        <v>104.73367399999999</v>
      </c>
      <c r="D103" s="10">
        <v>112.646202</v>
      </c>
      <c r="E103" s="10">
        <v>31.143114000000001</v>
      </c>
      <c r="F103" s="10">
        <v>53.238013000000002</v>
      </c>
      <c r="G103" s="10">
        <v>36.923794999999998</v>
      </c>
      <c r="H103" s="11">
        <f t="shared" si="4"/>
        <v>40.434974000000004</v>
      </c>
      <c r="I103" s="12">
        <f t="shared" si="5"/>
        <v>11.45829062000878</v>
      </c>
      <c r="J103" s="11">
        <f t="shared" si="6"/>
        <v>109.61432433333334</v>
      </c>
      <c r="K103" s="12">
        <f t="shared" si="7"/>
        <v>4.2679614709432867</v>
      </c>
      <c r="L103" s="13">
        <v>1.446488746</v>
      </c>
      <c r="M103" s="14">
        <v>1.8E-5</v>
      </c>
      <c r="N103" s="1" t="s">
        <v>92</v>
      </c>
    </row>
    <row r="104" spans="1:14" x14ac:dyDescent="0.55000000000000004">
      <c r="A104" s="9" t="s">
        <v>47</v>
      </c>
      <c r="B104" s="10">
        <v>426.15422000000001</v>
      </c>
      <c r="C104" s="10">
        <v>164.940575</v>
      </c>
      <c r="D104" s="10">
        <v>304.94041499999997</v>
      </c>
      <c r="E104" s="10">
        <v>58.925122000000002</v>
      </c>
      <c r="F104" s="10">
        <v>176.30974900000001</v>
      </c>
      <c r="G104" s="10">
        <v>98.831909999999993</v>
      </c>
      <c r="H104" s="11">
        <f t="shared" si="4"/>
        <v>111.35559366666666</v>
      </c>
      <c r="I104" s="12">
        <f t="shared" si="5"/>
        <v>59.686008858184948</v>
      </c>
      <c r="J104" s="11">
        <f t="shared" si="6"/>
        <v>298.67840333333334</v>
      </c>
      <c r="K104" s="12">
        <f t="shared" si="7"/>
        <v>130.71936228474956</v>
      </c>
      <c r="L104" s="13">
        <v>1.429266487</v>
      </c>
      <c r="M104" s="14">
        <v>8.7227269999999996E-3</v>
      </c>
      <c r="N104" s="1" t="s">
        <v>48</v>
      </c>
    </row>
    <row r="105" spans="1:14" x14ac:dyDescent="0.55000000000000004">
      <c r="A105" s="9" t="s">
        <v>461</v>
      </c>
      <c r="B105" s="10">
        <v>105.635999</v>
      </c>
      <c r="C105" s="10">
        <v>32.139347000000001</v>
      </c>
      <c r="D105" s="10">
        <v>54.685161000000001</v>
      </c>
      <c r="E105" s="10">
        <v>26.415275999999999</v>
      </c>
      <c r="F105" s="10">
        <v>33.128714000000002</v>
      </c>
      <c r="G105" s="10">
        <v>12.915819000000001</v>
      </c>
      <c r="H105" s="11">
        <f t="shared" si="4"/>
        <v>24.15326966666667</v>
      </c>
      <c r="I105" s="12">
        <f t="shared" si="5"/>
        <v>10.294551255848221</v>
      </c>
      <c r="J105" s="11">
        <f t="shared" si="6"/>
        <v>64.153502333333336</v>
      </c>
      <c r="K105" s="12">
        <f t="shared" si="7"/>
        <v>37.652046152973632</v>
      </c>
      <c r="L105" s="13">
        <v>1.428968665</v>
      </c>
      <c r="M105" s="14">
        <v>1.4301256E-2</v>
      </c>
      <c r="N105" s="1" t="s">
        <v>462</v>
      </c>
    </row>
    <row r="106" spans="1:14" x14ac:dyDescent="0.55000000000000004">
      <c r="A106" s="9" t="s">
        <v>174</v>
      </c>
      <c r="B106" s="10">
        <v>642.35825999999997</v>
      </c>
      <c r="C106" s="10">
        <v>464.54950400000001</v>
      </c>
      <c r="D106" s="10">
        <v>455.46056800000002</v>
      </c>
      <c r="E106" s="10">
        <v>156.30887300000001</v>
      </c>
      <c r="F106" s="10">
        <v>267.88741800000003</v>
      </c>
      <c r="G106" s="10">
        <v>157.84243000000001</v>
      </c>
      <c r="H106" s="11">
        <f t="shared" si="4"/>
        <v>194.01290700000001</v>
      </c>
      <c r="I106" s="12">
        <f t="shared" si="5"/>
        <v>63.981798043544465</v>
      </c>
      <c r="J106" s="11">
        <f t="shared" si="6"/>
        <v>520.789444</v>
      </c>
      <c r="K106" s="12">
        <f t="shared" si="7"/>
        <v>105.37971795907586</v>
      </c>
      <c r="L106" s="13">
        <v>1.4287899820000001</v>
      </c>
      <c r="M106" s="14">
        <v>9.2899999999999995E-5</v>
      </c>
      <c r="N106" s="1" t="s">
        <v>637</v>
      </c>
    </row>
    <row r="107" spans="1:14" x14ac:dyDescent="0.55000000000000004">
      <c r="A107" s="9" t="s">
        <v>558</v>
      </c>
      <c r="B107" s="10">
        <v>53.157608000000003</v>
      </c>
      <c r="C107" s="10">
        <v>51.209493000000002</v>
      </c>
      <c r="D107" s="10">
        <v>46.419896999999999</v>
      </c>
      <c r="E107" s="10">
        <v>14.164073999999999</v>
      </c>
      <c r="F107" s="10">
        <v>27.551991000000001</v>
      </c>
      <c r="G107" s="10">
        <v>13.667171</v>
      </c>
      <c r="H107" s="11">
        <f t="shared" si="4"/>
        <v>18.461078666666666</v>
      </c>
      <c r="I107" s="12">
        <f t="shared" si="5"/>
        <v>7.8768803112092813</v>
      </c>
      <c r="J107" s="11">
        <f t="shared" si="6"/>
        <v>50.262332666666673</v>
      </c>
      <c r="K107" s="12">
        <f t="shared" si="7"/>
        <v>3.4672787460284109</v>
      </c>
      <c r="L107" s="13">
        <v>1.423843397</v>
      </c>
      <c r="M107" s="14">
        <v>1.46821E-4</v>
      </c>
      <c r="N107" s="1" t="s">
        <v>559</v>
      </c>
    </row>
    <row r="108" spans="1:14" x14ac:dyDescent="0.55000000000000004">
      <c r="A108" s="9" t="s">
        <v>412</v>
      </c>
      <c r="B108" s="10">
        <v>31.164437</v>
      </c>
      <c r="C108" s="10">
        <v>14.895844</v>
      </c>
      <c r="D108" s="10">
        <v>33.707808</v>
      </c>
      <c r="E108" s="10">
        <v>9.4343760000000003</v>
      </c>
      <c r="F108" s="10">
        <v>12.791097000000001</v>
      </c>
      <c r="G108" s="10">
        <v>7.85032</v>
      </c>
      <c r="H108" s="11">
        <f t="shared" si="4"/>
        <v>10.025264333333334</v>
      </c>
      <c r="I108" s="12">
        <f t="shared" si="5"/>
        <v>2.5228319618603909</v>
      </c>
      <c r="J108" s="11">
        <f t="shared" si="6"/>
        <v>26.589363000000002</v>
      </c>
      <c r="K108" s="12">
        <f t="shared" si="7"/>
        <v>10.206418273000139</v>
      </c>
      <c r="L108" s="13">
        <v>1.4193846919999999</v>
      </c>
      <c r="M108" s="14">
        <v>5.0905000000000004E-3</v>
      </c>
      <c r="N108" s="1" t="s">
        <v>413</v>
      </c>
    </row>
    <row r="109" spans="1:14" x14ac:dyDescent="0.55000000000000004">
      <c r="A109" s="9" t="s">
        <v>319</v>
      </c>
      <c r="B109" s="10">
        <v>18.716166999999999</v>
      </c>
      <c r="C109" s="10">
        <v>29.154655000000002</v>
      </c>
      <c r="D109" s="10">
        <v>21.489747999999999</v>
      </c>
      <c r="E109" s="10">
        <v>4.6816069999999996</v>
      </c>
      <c r="F109" s="10">
        <v>7.9493340000000003</v>
      </c>
      <c r="G109" s="10">
        <v>13.294447999999999</v>
      </c>
      <c r="H109" s="11">
        <f t="shared" si="4"/>
        <v>8.6417963333333336</v>
      </c>
      <c r="I109" s="12">
        <f t="shared" si="5"/>
        <v>4.3479748832225722</v>
      </c>
      <c r="J109" s="11">
        <f t="shared" si="6"/>
        <v>23.120189999999997</v>
      </c>
      <c r="K109" s="12">
        <f t="shared" si="7"/>
        <v>5.4068719023164515</v>
      </c>
      <c r="L109" s="13">
        <v>1.413645032</v>
      </c>
      <c r="M109" s="14">
        <v>2.4853980000000002E-3</v>
      </c>
      <c r="N109" s="1" t="s">
        <v>320</v>
      </c>
    </row>
    <row r="110" spans="1:14" x14ac:dyDescent="0.55000000000000004">
      <c r="A110" s="9" t="s">
        <v>44</v>
      </c>
      <c r="B110" s="10">
        <v>2030.96659</v>
      </c>
      <c r="C110" s="10">
        <v>2654.2097050000002</v>
      </c>
      <c r="D110" s="10">
        <v>2616.9924129999999</v>
      </c>
      <c r="E110" s="10">
        <v>532.81537700000001</v>
      </c>
      <c r="F110" s="10">
        <v>1214.2409849999999</v>
      </c>
      <c r="G110" s="10">
        <v>1001.0105139999999</v>
      </c>
      <c r="H110" s="11">
        <f t="shared" si="4"/>
        <v>916.02229199999999</v>
      </c>
      <c r="I110" s="12">
        <f t="shared" si="5"/>
        <v>348.57203447577842</v>
      </c>
      <c r="J110" s="11">
        <f t="shared" si="6"/>
        <v>2434.0562359999999</v>
      </c>
      <c r="K110" s="12">
        <f t="shared" si="7"/>
        <v>349.58150514616227</v>
      </c>
      <c r="L110" s="13">
        <v>1.412554511</v>
      </c>
      <c r="M110" s="14">
        <v>2.9766900000000003E-4</v>
      </c>
      <c r="N110" s="1" t="s">
        <v>613</v>
      </c>
    </row>
    <row r="111" spans="1:14" x14ac:dyDescent="0.55000000000000004">
      <c r="A111" s="9" t="s">
        <v>347</v>
      </c>
      <c r="B111" s="10">
        <v>319.256529</v>
      </c>
      <c r="C111" s="10">
        <v>119.188581</v>
      </c>
      <c r="D111" s="10">
        <v>212.35188500000001</v>
      </c>
      <c r="E111" s="10">
        <v>62.563209999999998</v>
      </c>
      <c r="F111" s="10">
        <v>102.027726</v>
      </c>
      <c r="G111" s="10">
        <v>80.788398999999998</v>
      </c>
      <c r="H111" s="11">
        <f t="shared" si="4"/>
        <v>81.793111666666661</v>
      </c>
      <c r="I111" s="12">
        <f t="shared" si="5"/>
        <v>19.751432642608052</v>
      </c>
      <c r="J111" s="11">
        <f t="shared" si="6"/>
        <v>216.93233166666667</v>
      </c>
      <c r="K111" s="12">
        <f t="shared" si="7"/>
        <v>100.11259322873568</v>
      </c>
      <c r="L111" s="13">
        <v>1.4091185340000001</v>
      </c>
      <c r="M111" s="14">
        <v>2.0892250000000001E-3</v>
      </c>
      <c r="N111" s="1" t="s">
        <v>659</v>
      </c>
    </row>
    <row r="112" spans="1:14" x14ac:dyDescent="0.55000000000000004">
      <c r="A112" s="9" t="s">
        <v>505</v>
      </c>
      <c r="B112" s="10">
        <v>18.856380999999999</v>
      </c>
      <c r="C112" s="10">
        <v>14.746343</v>
      </c>
      <c r="D112" s="10">
        <v>32.161684000000001</v>
      </c>
      <c r="E112" s="10">
        <v>0.64752900000000002</v>
      </c>
      <c r="F112" s="10">
        <v>9.0085270000000008</v>
      </c>
      <c r="G112" s="10">
        <v>14.861941</v>
      </c>
      <c r="H112" s="11">
        <f t="shared" si="4"/>
        <v>8.1726656666666671</v>
      </c>
      <c r="I112" s="12">
        <f t="shared" si="5"/>
        <v>7.1439747516951186</v>
      </c>
      <c r="J112" s="11">
        <f t="shared" si="6"/>
        <v>21.921469333333334</v>
      </c>
      <c r="K112" s="12">
        <f t="shared" si="7"/>
        <v>9.1032741585059593</v>
      </c>
      <c r="L112" s="13">
        <v>1.4065333419999999</v>
      </c>
      <c r="M112" s="14">
        <v>4.1275004999999997E-2</v>
      </c>
      <c r="N112" s="1" t="s">
        <v>506</v>
      </c>
    </row>
    <row r="113" spans="1:14" x14ac:dyDescent="0.55000000000000004">
      <c r="A113" s="9" t="s">
        <v>435</v>
      </c>
      <c r="B113" s="10">
        <v>43.131104999999998</v>
      </c>
      <c r="C113" s="10">
        <v>19.502866999999998</v>
      </c>
      <c r="D113" s="10">
        <v>31.957927999999999</v>
      </c>
      <c r="E113" s="10">
        <v>7.6288119999999999</v>
      </c>
      <c r="F113" s="10">
        <v>15.151845</v>
      </c>
      <c r="G113" s="10">
        <v>13.102308000000001</v>
      </c>
      <c r="H113" s="11">
        <f t="shared" si="4"/>
        <v>11.960988333333333</v>
      </c>
      <c r="I113" s="12">
        <f t="shared" si="5"/>
        <v>3.8892112716992298</v>
      </c>
      <c r="J113" s="11">
        <f t="shared" si="6"/>
        <v>31.530633333333331</v>
      </c>
      <c r="K113" s="12">
        <f t="shared" si="7"/>
        <v>11.81991299863423</v>
      </c>
      <c r="L113" s="13">
        <v>1.406460984</v>
      </c>
      <c r="M113" s="14">
        <v>3.4128209999999999E-3</v>
      </c>
      <c r="N113" s="1" t="s">
        <v>668</v>
      </c>
    </row>
    <row r="114" spans="1:14" x14ac:dyDescent="0.55000000000000004">
      <c r="A114" s="9" t="s">
        <v>240</v>
      </c>
      <c r="B114" s="10">
        <v>72.876113000000004</v>
      </c>
      <c r="C114" s="10">
        <v>37.453442000000003</v>
      </c>
      <c r="D114" s="10">
        <v>56.407110000000003</v>
      </c>
      <c r="E114" s="10">
        <v>17.029069</v>
      </c>
      <c r="F114" s="10">
        <v>23.497793000000001</v>
      </c>
      <c r="G114" s="10">
        <v>23.319457</v>
      </c>
      <c r="H114" s="11">
        <f t="shared" si="4"/>
        <v>21.282106333333335</v>
      </c>
      <c r="I114" s="12">
        <f t="shared" si="5"/>
        <v>3.6843175557040713</v>
      </c>
      <c r="J114" s="11">
        <f t="shared" si="6"/>
        <v>55.578888333333339</v>
      </c>
      <c r="K114" s="12">
        <f t="shared" si="7"/>
        <v>17.72585311178031</v>
      </c>
      <c r="L114" s="13">
        <v>1.4049777219999999</v>
      </c>
      <c r="M114" s="14">
        <v>6.46029E-4</v>
      </c>
      <c r="N114" s="1" t="s">
        <v>241</v>
      </c>
    </row>
    <row r="115" spans="1:14" x14ac:dyDescent="0.55000000000000004">
      <c r="A115" s="9" t="s">
        <v>61</v>
      </c>
      <c r="B115" s="10">
        <v>206.72889699999999</v>
      </c>
      <c r="C115" s="10">
        <v>197.26165900000001</v>
      </c>
      <c r="D115" s="10">
        <v>176.428946</v>
      </c>
      <c r="E115" s="10">
        <v>43.403160999999997</v>
      </c>
      <c r="F115" s="10">
        <v>83.246478999999994</v>
      </c>
      <c r="G115" s="10">
        <v>94.379227999999998</v>
      </c>
      <c r="H115" s="11">
        <f t="shared" si="4"/>
        <v>73.67628933333333</v>
      </c>
      <c r="I115" s="12">
        <f t="shared" si="5"/>
        <v>26.801702359908067</v>
      </c>
      <c r="J115" s="11">
        <f t="shared" si="6"/>
        <v>193.47316733333332</v>
      </c>
      <c r="K115" s="12">
        <f t="shared" si="7"/>
        <v>15.501169616577398</v>
      </c>
      <c r="L115" s="13">
        <v>1.4043485229999999</v>
      </c>
      <c r="M115" s="14">
        <v>1.84613E-4</v>
      </c>
      <c r="N115" s="1" t="s">
        <v>62</v>
      </c>
    </row>
    <row r="116" spans="1:14" x14ac:dyDescent="0.55000000000000004">
      <c r="A116" s="9" t="s">
        <v>492</v>
      </c>
      <c r="B116" s="10">
        <v>46.780408000000001</v>
      </c>
      <c r="C116" s="10">
        <v>20.493437</v>
      </c>
      <c r="D116" s="10">
        <v>32.919387</v>
      </c>
      <c r="E116" s="10">
        <v>8.6343890000000005</v>
      </c>
      <c r="F116" s="10">
        <v>18.691796</v>
      </c>
      <c r="G116" s="10">
        <v>9.8351389999999999</v>
      </c>
      <c r="H116" s="11">
        <f t="shared" si="4"/>
        <v>12.387108</v>
      </c>
      <c r="I116" s="12">
        <f t="shared" si="5"/>
        <v>5.4929289294176185</v>
      </c>
      <c r="J116" s="11">
        <f t="shared" si="6"/>
        <v>33.397743999999996</v>
      </c>
      <c r="K116" s="12">
        <f t="shared" si="7"/>
        <v>13.150012553351313</v>
      </c>
      <c r="L116" s="13">
        <v>1.4012282220000001</v>
      </c>
      <c r="M116" s="14">
        <v>6.8432429999999997E-3</v>
      </c>
      <c r="N116" s="1" t="s">
        <v>493</v>
      </c>
    </row>
    <row r="117" spans="1:14" x14ac:dyDescent="0.55000000000000004">
      <c r="A117" s="9" t="s">
        <v>260</v>
      </c>
      <c r="B117" s="10">
        <v>149.14728500000001</v>
      </c>
      <c r="C117" s="10">
        <v>129.21876399999999</v>
      </c>
      <c r="D117" s="10">
        <v>93.539372999999998</v>
      </c>
      <c r="E117" s="10">
        <v>28.538166</v>
      </c>
      <c r="F117" s="10">
        <v>50.652099999999997</v>
      </c>
      <c r="G117" s="10">
        <v>62.485036999999998</v>
      </c>
      <c r="H117" s="11">
        <f t="shared" si="4"/>
        <v>47.225100999999995</v>
      </c>
      <c r="I117" s="12">
        <f t="shared" si="5"/>
        <v>17.230953377052632</v>
      </c>
      <c r="J117" s="11">
        <f t="shared" si="6"/>
        <v>123.968474</v>
      </c>
      <c r="K117" s="12">
        <f t="shared" si="7"/>
        <v>28.173287491221423</v>
      </c>
      <c r="L117" s="13">
        <v>1.3964271749999999</v>
      </c>
      <c r="M117" s="14">
        <v>4.7485099999999998E-4</v>
      </c>
      <c r="N117" s="1" t="s">
        <v>650</v>
      </c>
    </row>
    <row r="118" spans="1:14" x14ac:dyDescent="0.55000000000000004">
      <c r="A118" s="9" t="s">
        <v>243</v>
      </c>
      <c r="B118" s="10">
        <v>89.439485000000005</v>
      </c>
      <c r="C118" s="10">
        <v>33.110232000000003</v>
      </c>
      <c r="D118" s="10">
        <v>34.564903000000001</v>
      </c>
      <c r="E118" s="10">
        <v>20.650171</v>
      </c>
      <c r="F118" s="10">
        <v>25.512604</v>
      </c>
      <c r="G118" s="10">
        <v>12.620671</v>
      </c>
      <c r="H118" s="11">
        <f t="shared" si="4"/>
        <v>19.594481999999999</v>
      </c>
      <c r="I118" s="12">
        <f t="shared" si="5"/>
        <v>6.5104795190264646</v>
      </c>
      <c r="J118" s="11">
        <f t="shared" si="6"/>
        <v>52.371540000000003</v>
      </c>
      <c r="K118" s="12">
        <f t="shared" si="7"/>
        <v>32.110020660563734</v>
      </c>
      <c r="L118" s="13">
        <v>1.395204742</v>
      </c>
      <c r="M118" s="14">
        <v>1.2800272999999999E-2</v>
      </c>
      <c r="N118" s="1" t="s">
        <v>244</v>
      </c>
    </row>
    <row r="119" spans="1:14" x14ac:dyDescent="0.55000000000000004">
      <c r="A119" s="9" t="s">
        <v>1</v>
      </c>
      <c r="B119" s="10">
        <v>57.114981999999998</v>
      </c>
      <c r="C119" s="10">
        <v>21.823125000000001</v>
      </c>
      <c r="D119" s="10">
        <v>44.152796000000002</v>
      </c>
      <c r="E119" s="10">
        <v>9.6056570000000008</v>
      </c>
      <c r="F119" s="10">
        <v>25.723818999999999</v>
      </c>
      <c r="G119" s="10">
        <v>10.701962</v>
      </c>
      <c r="H119" s="11">
        <f t="shared" si="4"/>
        <v>15.343812666666667</v>
      </c>
      <c r="I119" s="12">
        <f t="shared" si="5"/>
        <v>9.0060462897592437</v>
      </c>
      <c r="J119" s="11">
        <f t="shared" si="6"/>
        <v>41.030301000000001</v>
      </c>
      <c r="K119" s="12">
        <f t="shared" si="7"/>
        <v>17.851926335717422</v>
      </c>
      <c r="L119" s="13">
        <v>1.3926514189999999</v>
      </c>
      <c r="M119" s="14">
        <v>1.3275152E-2</v>
      </c>
      <c r="N119" s="1" t="s">
        <v>2</v>
      </c>
    </row>
    <row r="120" spans="1:14" x14ac:dyDescent="0.55000000000000004">
      <c r="A120" s="9" t="s">
        <v>414</v>
      </c>
      <c r="B120" s="10">
        <v>5390.0074780000004</v>
      </c>
      <c r="C120" s="10">
        <v>2952.723199</v>
      </c>
      <c r="D120" s="10">
        <v>4624.8041359999997</v>
      </c>
      <c r="E120" s="10">
        <v>1074.1942630000001</v>
      </c>
      <c r="F120" s="10">
        <v>2336.706267</v>
      </c>
      <c r="G120" s="10">
        <v>1551.1859569999999</v>
      </c>
      <c r="H120" s="11">
        <f t="shared" si="4"/>
        <v>1654.0288289999999</v>
      </c>
      <c r="I120" s="12">
        <f t="shared" si="5"/>
        <v>637.50814292990083</v>
      </c>
      <c r="J120" s="11">
        <f t="shared" si="6"/>
        <v>4322.5116043333328</v>
      </c>
      <c r="K120" s="12">
        <f t="shared" si="7"/>
        <v>1246.4446418478551</v>
      </c>
      <c r="L120" s="13">
        <v>1.390917304</v>
      </c>
      <c r="M120" s="14">
        <v>1.043958E-3</v>
      </c>
      <c r="N120" s="1" t="s">
        <v>665</v>
      </c>
    </row>
    <row r="121" spans="1:14" x14ac:dyDescent="0.55000000000000004">
      <c r="A121" s="9" t="s">
        <v>5</v>
      </c>
      <c r="B121" s="10">
        <v>34.145620999999998</v>
      </c>
      <c r="C121" s="10">
        <v>25.129507</v>
      </c>
      <c r="D121" s="10">
        <v>26.792286000000001</v>
      </c>
      <c r="E121" s="10">
        <v>6.548654</v>
      </c>
      <c r="F121" s="10">
        <v>11.579821000000001</v>
      </c>
      <c r="G121" s="10">
        <v>14.01187</v>
      </c>
      <c r="H121" s="11">
        <f t="shared" si="4"/>
        <v>10.713448333333334</v>
      </c>
      <c r="I121" s="12">
        <f t="shared" si="5"/>
        <v>3.8062907749966133</v>
      </c>
      <c r="J121" s="11">
        <f t="shared" si="6"/>
        <v>28.689138</v>
      </c>
      <c r="K121" s="12">
        <f t="shared" si="7"/>
        <v>4.798032257882082</v>
      </c>
      <c r="L121" s="13">
        <v>1.388397189</v>
      </c>
      <c r="M121" s="14">
        <v>7.3514200000000004E-4</v>
      </c>
      <c r="N121" s="1" t="s">
        <v>6</v>
      </c>
    </row>
    <row r="122" spans="1:14" x14ac:dyDescent="0.55000000000000004">
      <c r="A122" s="9" t="s">
        <v>10</v>
      </c>
      <c r="B122" s="10">
        <v>32.717016000000001</v>
      </c>
      <c r="C122" s="10">
        <v>22.636548999999999</v>
      </c>
      <c r="D122" s="10">
        <v>27.144455000000001</v>
      </c>
      <c r="E122" s="10">
        <v>5.819115</v>
      </c>
      <c r="F122" s="10">
        <v>11.792583</v>
      </c>
      <c r="G122" s="10">
        <v>13.695456</v>
      </c>
      <c r="H122" s="11">
        <f t="shared" si="4"/>
        <v>10.435718</v>
      </c>
      <c r="I122" s="12">
        <f t="shared" si="5"/>
        <v>4.1097443786979024</v>
      </c>
      <c r="J122" s="11">
        <f t="shared" si="6"/>
        <v>27.49934</v>
      </c>
      <c r="K122" s="12">
        <f t="shared" si="7"/>
        <v>5.0495951577271398</v>
      </c>
      <c r="L122" s="13">
        <v>1.3817855539999999</v>
      </c>
      <c r="M122" s="14">
        <v>1.3159199999999999E-3</v>
      </c>
      <c r="N122" s="1" t="s">
        <v>11</v>
      </c>
    </row>
    <row r="123" spans="1:14" x14ac:dyDescent="0.55000000000000004">
      <c r="A123" s="9" t="s">
        <v>252</v>
      </c>
      <c r="B123" s="10">
        <v>27.595904000000001</v>
      </c>
      <c r="C123" s="10">
        <v>8.4921749999999996</v>
      </c>
      <c r="D123" s="10">
        <v>20.549244000000002</v>
      </c>
      <c r="E123" s="10">
        <v>4.7490740000000002</v>
      </c>
      <c r="F123" s="10">
        <v>10.339606</v>
      </c>
      <c r="G123" s="10">
        <v>7.3409000000000004</v>
      </c>
      <c r="H123" s="11">
        <f t="shared" si="4"/>
        <v>7.4765266666666674</v>
      </c>
      <c r="I123" s="12">
        <f t="shared" si="5"/>
        <v>2.7977326454272444</v>
      </c>
      <c r="J123" s="11">
        <f t="shared" si="6"/>
        <v>18.879107666666666</v>
      </c>
      <c r="K123" s="12">
        <f t="shared" si="7"/>
        <v>9.6607521423179215</v>
      </c>
      <c r="L123" s="13">
        <v>1.381106918</v>
      </c>
      <c r="M123" s="14">
        <v>3.5505775000000003E-2</v>
      </c>
      <c r="N123" s="1" t="s">
        <v>647</v>
      </c>
    </row>
    <row r="124" spans="1:14" x14ac:dyDescent="0.55000000000000004">
      <c r="A124" s="9" t="s">
        <v>543</v>
      </c>
      <c r="B124" s="10">
        <v>208.72565299999999</v>
      </c>
      <c r="C124" s="10">
        <v>96.511283000000006</v>
      </c>
      <c r="D124" s="10">
        <v>243.168249</v>
      </c>
      <c r="E124" s="10">
        <v>53.464499000000004</v>
      </c>
      <c r="F124" s="10">
        <v>80.920533000000006</v>
      </c>
      <c r="G124" s="10">
        <v>78.896839999999997</v>
      </c>
      <c r="H124" s="11">
        <f t="shared" si="4"/>
        <v>71.093957333333336</v>
      </c>
      <c r="I124" s="12">
        <f t="shared" si="5"/>
        <v>15.301051734590486</v>
      </c>
      <c r="J124" s="11">
        <f t="shared" si="6"/>
        <v>182.80172833333336</v>
      </c>
      <c r="K124" s="12">
        <f t="shared" si="7"/>
        <v>76.688355189517139</v>
      </c>
      <c r="L124" s="13">
        <v>1.3716103719999999</v>
      </c>
      <c r="M124" s="14">
        <v>2.3934120000000001E-3</v>
      </c>
      <c r="N124" s="1" t="s">
        <v>692</v>
      </c>
    </row>
    <row r="125" spans="1:14" x14ac:dyDescent="0.55000000000000004">
      <c r="A125" s="9" t="s">
        <v>388</v>
      </c>
      <c r="B125" s="10">
        <v>47.912694999999999</v>
      </c>
      <c r="C125" s="10">
        <v>38.855007000000001</v>
      </c>
      <c r="D125" s="10">
        <v>41.800994000000003</v>
      </c>
      <c r="E125" s="10">
        <v>16.389817000000001</v>
      </c>
      <c r="F125" s="10">
        <v>20.631274000000001</v>
      </c>
      <c r="G125" s="10">
        <v>13.365695000000001</v>
      </c>
      <c r="H125" s="11">
        <f t="shared" si="4"/>
        <v>16.795595333333335</v>
      </c>
      <c r="I125" s="12">
        <f t="shared" si="5"/>
        <v>3.6497467848006009</v>
      </c>
      <c r="J125" s="11">
        <f t="shared" si="6"/>
        <v>42.856231999999999</v>
      </c>
      <c r="K125" s="12">
        <f t="shared" si="7"/>
        <v>4.6201269900100135</v>
      </c>
      <c r="L125" s="13">
        <v>1.3713436219999999</v>
      </c>
      <c r="M125" s="14">
        <v>1.05528E-4</v>
      </c>
      <c r="N125" s="1" t="s">
        <v>389</v>
      </c>
    </row>
    <row r="126" spans="1:14" x14ac:dyDescent="0.55000000000000004">
      <c r="A126" s="9" t="s">
        <v>191</v>
      </c>
      <c r="B126" s="10">
        <v>50.795088999999997</v>
      </c>
      <c r="C126" s="10">
        <v>27.301285</v>
      </c>
      <c r="D126" s="10">
        <v>51.082025000000002</v>
      </c>
      <c r="E126" s="10">
        <v>13.674951</v>
      </c>
      <c r="F126" s="10">
        <v>22.69838</v>
      </c>
      <c r="G126" s="10">
        <v>13.452266</v>
      </c>
      <c r="H126" s="11">
        <f t="shared" si="4"/>
        <v>16.608532333333333</v>
      </c>
      <c r="I126" s="12">
        <f t="shared" si="5"/>
        <v>5.2751379702061172</v>
      </c>
      <c r="J126" s="11">
        <f t="shared" si="6"/>
        <v>43.05946633333334</v>
      </c>
      <c r="K126" s="12">
        <f t="shared" si="7"/>
        <v>13.647739456323336</v>
      </c>
      <c r="L126" s="13">
        <v>1.371218845</v>
      </c>
      <c r="M126" s="14">
        <v>1.9950739999999999E-3</v>
      </c>
      <c r="N126" s="1" t="s">
        <v>639</v>
      </c>
    </row>
    <row r="127" spans="1:14" x14ac:dyDescent="0.55000000000000004">
      <c r="A127" s="9" t="s">
        <v>500</v>
      </c>
      <c r="B127" s="10">
        <v>30.967282000000001</v>
      </c>
      <c r="C127" s="10">
        <v>31.618704000000001</v>
      </c>
      <c r="D127" s="10">
        <v>35.117230999999997</v>
      </c>
      <c r="E127" s="10">
        <v>10.852398000000001</v>
      </c>
      <c r="F127" s="10">
        <v>15.310142000000001</v>
      </c>
      <c r="G127" s="10">
        <v>12.304072</v>
      </c>
      <c r="H127" s="11">
        <f t="shared" si="4"/>
        <v>12.822203999999999</v>
      </c>
      <c r="I127" s="12">
        <f t="shared" si="5"/>
        <v>2.2735909855231307</v>
      </c>
      <c r="J127" s="11">
        <f t="shared" si="6"/>
        <v>32.567738999999996</v>
      </c>
      <c r="K127" s="12">
        <f t="shared" si="7"/>
        <v>2.2318198289891122</v>
      </c>
      <c r="L127" s="13">
        <v>1.370132769</v>
      </c>
      <c r="M127" s="14">
        <v>1.19436E-4</v>
      </c>
      <c r="N127" s="1" t="s">
        <v>501</v>
      </c>
    </row>
    <row r="128" spans="1:14" x14ac:dyDescent="0.55000000000000004">
      <c r="A128" s="9" t="s">
        <v>3</v>
      </c>
      <c r="B128" s="10">
        <v>451.35981800000002</v>
      </c>
      <c r="C128" s="10">
        <v>381.44973599999997</v>
      </c>
      <c r="D128" s="10">
        <v>316.43722600000001</v>
      </c>
      <c r="E128" s="10">
        <v>110.150592</v>
      </c>
      <c r="F128" s="10">
        <v>197.79007999999999</v>
      </c>
      <c r="G128" s="10">
        <v>138.49543700000001</v>
      </c>
      <c r="H128" s="11">
        <f t="shared" si="4"/>
        <v>148.81203633333334</v>
      </c>
      <c r="I128" s="12">
        <f t="shared" si="5"/>
        <v>44.721293927825172</v>
      </c>
      <c r="J128" s="11">
        <f t="shared" si="6"/>
        <v>383.08225999999996</v>
      </c>
      <c r="K128" s="12">
        <f t="shared" si="7"/>
        <v>67.476109171747481</v>
      </c>
      <c r="L128" s="13">
        <v>1.3686080140000001</v>
      </c>
      <c r="M128" s="14">
        <v>1.2968300000000001E-4</v>
      </c>
      <c r="N128" s="1" t="s">
        <v>607</v>
      </c>
    </row>
    <row r="129" spans="1:14" x14ac:dyDescent="0.55000000000000004">
      <c r="A129" s="9" t="s">
        <v>484</v>
      </c>
      <c r="B129" s="10">
        <v>175.0959</v>
      </c>
      <c r="C129" s="10">
        <v>217.090801</v>
      </c>
      <c r="D129" s="10">
        <v>255.27452299999999</v>
      </c>
      <c r="E129" s="10">
        <v>67.594213999999994</v>
      </c>
      <c r="F129" s="10">
        <v>81.792051999999998</v>
      </c>
      <c r="G129" s="10">
        <v>102.09375799999999</v>
      </c>
      <c r="H129" s="11">
        <f t="shared" si="4"/>
        <v>83.826674666666648</v>
      </c>
      <c r="I129" s="12">
        <f t="shared" si="5"/>
        <v>17.339532897364101</v>
      </c>
      <c r="J129" s="11">
        <f t="shared" si="6"/>
        <v>215.82040799999996</v>
      </c>
      <c r="K129" s="12">
        <f t="shared" si="7"/>
        <v>40.104405248362553</v>
      </c>
      <c r="L129" s="13">
        <v>1.3643665300000001</v>
      </c>
      <c r="M129" s="14">
        <v>4.71E-5</v>
      </c>
      <c r="N129" s="1" t="s">
        <v>485</v>
      </c>
    </row>
    <row r="130" spans="1:14" x14ac:dyDescent="0.55000000000000004">
      <c r="A130" s="9" t="s">
        <v>112</v>
      </c>
      <c r="B130" s="10">
        <v>31.728698000000001</v>
      </c>
      <c r="C130" s="10">
        <v>40.411639999999998</v>
      </c>
      <c r="D130" s="10">
        <v>46.004432999999999</v>
      </c>
      <c r="E130" s="10">
        <v>13.888711000000001</v>
      </c>
      <c r="F130" s="10">
        <v>16.809183000000001</v>
      </c>
      <c r="G130" s="10">
        <v>14.730549999999999</v>
      </c>
      <c r="H130" s="11">
        <f t="shared" si="4"/>
        <v>15.142814666666666</v>
      </c>
      <c r="I130" s="12">
        <f t="shared" si="5"/>
        <v>1.5032500764118837</v>
      </c>
      <c r="J130" s="11">
        <f t="shared" si="6"/>
        <v>39.381590333333328</v>
      </c>
      <c r="K130" s="12">
        <f t="shared" si="7"/>
        <v>7.1933930925820082</v>
      </c>
      <c r="L130" s="13">
        <v>1.3617555560000001</v>
      </c>
      <c r="M130" s="14">
        <v>1.6070799999999999E-4</v>
      </c>
      <c r="N130" s="1" t="s">
        <v>113</v>
      </c>
    </row>
    <row r="131" spans="1:14" x14ac:dyDescent="0.55000000000000004">
      <c r="A131" s="9" t="s">
        <v>380</v>
      </c>
      <c r="B131" s="10">
        <v>136.18338499999999</v>
      </c>
      <c r="C131" s="10">
        <v>123.28018</v>
      </c>
      <c r="D131" s="10">
        <v>128.46252999999999</v>
      </c>
      <c r="E131" s="10">
        <v>40.256256999999998</v>
      </c>
      <c r="F131" s="10">
        <v>64.287363999999997</v>
      </c>
      <c r="G131" s="10">
        <v>46.934198000000002</v>
      </c>
      <c r="H131" s="11">
        <f t="shared" ref="H131:H194" si="8">AVERAGE(E131:G131)</f>
        <v>50.492606333333335</v>
      </c>
      <c r="I131" s="12">
        <f t="shared" ref="I131:I194" si="9">STDEV(E131:G131)</f>
        <v>12.404443893678325</v>
      </c>
      <c r="J131" s="11">
        <f t="shared" ref="J131:J194" si="10">AVERAGE(B131:D131)</f>
        <v>129.30869833333335</v>
      </c>
      <c r="K131" s="12">
        <f t="shared" ref="K131:K194" si="11">STDEV(B131:D131)</f>
        <v>6.4930867431644748</v>
      </c>
      <c r="L131" s="13">
        <v>1.3616740759999999</v>
      </c>
      <c r="M131" s="14">
        <v>4.5599999999999997E-5</v>
      </c>
      <c r="N131" s="1" t="s">
        <v>381</v>
      </c>
    </row>
    <row r="132" spans="1:14" x14ac:dyDescent="0.55000000000000004">
      <c r="A132" s="9" t="s">
        <v>192</v>
      </c>
      <c r="B132" s="10">
        <v>27.412596000000001</v>
      </c>
      <c r="C132" s="10">
        <v>10.190447000000001</v>
      </c>
      <c r="D132" s="10">
        <v>14.169207</v>
      </c>
      <c r="E132" s="10">
        <v>3.7928329999999999</v>
      </c>
      <c r="F132" s="10">
        <v>11.155689000000001</v>
      </c>
      <c r="G132" s="10">
        <v>4.7152960000000004</v>
      </c>
      <c r="H132" s="11">
        <f t="shared" si="8"/>
        <v>6.5546059999999997</v>
      </c>
      <c r="I132" s="12">
        <f t="shared" si="9"/>
        <v>4.0112601606301981</v>
      </c>
      <c r="J132" s="11">
        <f t="shared" si="10"/>
        <v>17.257416666666668</v>
      </c>
      <c r="K132" s="12">
        <f t="shared" si="11"/>
        <v>9.0168388725495365</v>
      </c>
      <c r="L132" s="13">
        <v>1.3572168449999999</v>
      </c>
      <c r="M132" s="14">
        <v>4.5225161E-2</v>
      </c>
      <c r="N132" s="1" t="s">
        <v>193</v>
      </c>
    </row>
    <row r="133" spans="1:14" x14ac:dyDescent="0.55000000000000004">
      <c r="A133" s="9" t="s">
        <v>81</v>
      </c>
      <c r="B133" s="10">
        <v>125.048455</v>
      </c>
      <c r="C133" s="10">
        <v>119.806444</v>
      </c>
      <c r="D133" s="10">
        <v>89.120469999999997</v>
      </c>
      <c r="E133" s="10">
        <v>32.655078000000003</v>
      </c>
      <c r="F133" s="10">
        <v>52.241131000000003</v>
      </c>
      <c r="G133" s="10">
        <v>46.236446999999998</v>
      </c>
      <c r="H133" s="11">
        <f t="shared" si="8"/>
        <v>43.71088533333333</v>
      </c>
      <c r="I133" s="12">
        <f t="shared" si="9"/>
        <v>10.034301885472884</v>
      </c>
      <c r="J133" s="11">
        <f t="shared" si="10"/>
        <v>111.325123</v>
      </c>
      <c r="K133" s="12">
        <f t="shared" si="11"/>
        <v>19.407592096106058</v>
      </c>
      <c r="L133" s="13">
        <v>1.355362323</v>
      </c>
      <c r="M133" s="14">
        <v>1.2968300000000001E-4</v>
      </c>
      <c r="N133" s="1" t="s">
        <v>619</v>
      </c>
    </row>
    <row r="134" spans="1:14" x14ac:dyDescent="0.55000000000000004">
      <c r="A134" s="9" t="s">
        <v>140</v>
      </c>
      <c r="B134" s="10">
        <v>26.487631</v>
      </c>
      <c r="C134" s="10">
        <v>18.532890999999999</v>
      </c>
      <c r="D134" s="10">
        <v>20.799191</v>
      </c>
      <c r="E134" s="10">
        <v>7.3352500000000003</v>
      </c>
      <c r="F134" s="10">
        <v>10.712465999999999</v>
      </c>
      <c r="G134" s="10">
        <v>7.6625310000000004</v>
      </c>
      <c r="H134" s="11">
        <f t="shared" si="8"/>
        <v>8.5700823333333336</v>
      </c>
      <c r="I134" s="12">
        <f t="shared" si="9"/>
        <v>1.8625611519196621</v>
      </c>
      <c r="J134" s="11">
        <f t="shared" si="10"/>
        <v>21.939904333333335</v>
      </c>
      <c r="K134" s="12">
        <f t="shared" si="11"/>
        <v>4.0982181858135744</v>
      </c>
      <c r="L134" s="13">
        <v>1.3488677099999999</v>
      </c>
      <c r="M134" s="14">
        <v>1.931742E-3</v>
      </c>
      <c r="N134" s="1" t="s">
        <v>141</v>
      </c>
    </row>
    <row r="135" spans="1:14" x14ac:dyDescent="0.55000000000000004">
      <c r="A135" s="9" t="s">
        <v>499</v>
      </c>
      <c r="B135" s="10">
        <v>97.733796999999996</v>
      </c>
      <c r="C135" s="10">
        <v>36.719194999999999</v>
      </c>
      <c r="D135" s="10">
        <v>62.464998999999999</v>
      </c>
      <c r="E135" s="10">
        <v>25.153786</v>
      </c>
      <c r="F135" s="10">
        <v>30.673563000000001</v>
      </c>
      <c r="G135" s="10">
        <v>21.502587999999999</v>
      </c>
      <c r="H135" s="11">
        <f t="shared" si="8"/>
        <v>25.776645666666667</v>
      </c>
      <c r="I135" s="12">
        <f t="shared" si="9"/>
        <v>4.6171052875071386</v>
      </c>
      <c r="J135" s="11">
        <f t="shared" si="10"/>
        <v>65.639330333333334</v>
      </c>
      <c r="K135" s="12">
        <f t="shared" si="11"/>
        <v>30.630910839623052</v>
      </c>
      <c r="L135" s="13">
        <v>1.343767377</v>
      </c>
      <c r="M135" s="14">
        <v>4.61854E-3</v>
      </c>
      <c r="N135" s="1" t="s">
        <v>684</v>
      </c>
    </row>
    <row r="136" spans="1:14" x14ac:dyDescent="0.55000000000000004">
      <c r="A136" s="9" t="s">
        <v>479</v>
      </c>
      <c r="B136" s="10">
        <v>48.900686</v>
      </c>
      <c r="C136" s="10">
        <v>33.996336999999997</v>
      </c>
      <c r="D136" s="10">
        <v>43.052726999999997</v>
      </c>
      <c r="E136" s="10">
        <v>16.487385</v>
      </c>
      <c r="F136" s="10">
        <v>20.340993999999998</v>
      </c>
      <c r="G136" s="10">
        <v>14.382429999999999</v>
      </c>
      <c r="H136" s="11">
        <f t="shared" si="8"/>
        <v>17.070269666666665</v>
      </c>
      <c r="I136" s="12">
        <f t="shared" si="9"/>
        <v>3.0217440554256729</v>
      </c>
      <c r="J136" s="11">
        <f t="shared" si="10"/>
        <v>41.983249999999998</v>
      </c>
      <c r="K136" s="12">
        <f t="shared" si="11"/>
        <v>7.5095100085556323</v>
      </c>
      <c r="L136" s="13">
        <v>1.3379572930000001</v>
      </c>
      <c r="M136" s="14">
        <v>2.7501499999999998E-4</v>
      </c>
      <c r="N136" s="1" t="s">
        <v>679</v>
      </c>
    </row>
    <row r="137" spans="1:14" x14ac:dyDescent="0.55000000000000004">
      <c r="A137" s="9" t="s">
        <v>376</v>
      </c>
      <c r="B137" s="10">
        <v>106.645723</v>
      </c>
      <c r="C137" s="10">
        <v>29.712001000000001</v>
      </c>
      <c r="D137" s="10">
        <v>73.442186000000007</v>
      </c>
      <c r="E137" s="10">
        <v>25.48312</v>
      </c>
      <c r="F137" s="10">
        <v>39.642532000000003</v>
      </c>
      <c r="G137" s="10">
        <v>18.534576999999999</v>
      </c>
      <c r="H137" s="11">
        <f t="shared" si="8"/>
        <v>27.886742999999999</v>
      </c>
      <c r="I137" s="12">
        <f t="shared" si="9"/>
        <v>10.757299554958159</v>
      </c>
      <c r="J137" s="11">
        <f t="shared" si="10"/>
        <v>69.933303333333342</v>
      </c>
      <c r="K137" s="12">
        <f t="shared" si="11"/>
        <v>38.586702222004497</v>
      </c>
      <c r="L137" s="13">
        <v>1.328033402</v>
      </c>
      <c r="M137" s="14">
        <v>2.1633356999999999E-2</v>
      </c>
      <c r="N137" s="1" t="s">
        <v>660</v>
      </c>
    </row>
    <row r="138" spans="1:14" x14ac:dyDescent="0.55000000000000004">
      <c r="A138" s="9" t="s">
        <v>25</v>
      </c>
      <c r="B138" s="10">
        <v>1035.0102380000001</v>
      </c>
      <c r="C138" s="10">
        <v>1068.197283</v>
      </c>
      <c r="D138" s="10">
        <v>1319.703575</v>
      </c>
      <c r="E138" s="10">
        <v>355.54018500000001</v>
      </c>
      <c r="F138" s="10">
        <v>569.46103900000003</v>
      </c>
      <c r="G138" s="10">
        <v>442.69283100000001</v>
      </c>
      <c r="H138" s="11">
        <f t="shared" si="8"/>
        <v>455.89801833333337</v>
      </c>
      <c r="I138" s="12">
        <f t="shared" si="9"/>
        <v>107.57005007623431</v>
      </c>
      <c r="J138" s="11">
        <f t="shared" si="10"/>
        <v>1140.9703653333333</v>
      </c>
      <c r="K138" s="12">
        <f t="shared" si="11"/>
        <v>155.6743882829451</v>
      </c>
      <c r="L138" s="13">
        <v>1.3262076410000001</v>
      </c>
      <c r="M138" s="14">
        <v>4.7800000000000003E-5</v>
      </c>
      <c r="N138" s="1" t="s">
        <v>26</v>
      </c>
    </row>
    <row r="139" spans="1:14" x14ac:dyDescent="0.55000000000000004">
      <c r="A139" s="9" t="s">
        <v>502</v>
      </c>
      <c r="B139" s="10">
        <v>15.722238000000001</v>
      </c>
      <c r="C139" s="10">
        <v>12.688052000000001</v>
      </c>
      <c r="D139" s="10">
        <v>16.255483000000002</v>
      </c>
      <c r="E139" s="10">
        <v>6.7176169999999997</v>
      </c>
      <c r="F139" s="10">
        <v>7.4660149999999996</v>
      </c>
      <c r="G139" s="10">
        <v>4.2765599999999999</v>
      </c>
      <c r="H139" s="11">
        <f t="shared" si="8"/>
        <v>6.1533973333333334</v>
      </c>
      <c r="I139" s="12">
        <f t="shared" si="9"/>
        <v>1.6679069738586541</v>
      </c>
      <c r="J139" s="11">
        <f t="shared" si="10"/>
        <v>14.888591</v>
      </c>
      <c r="K139" s="12">
        <f t="shared" si="11"/>
        <v>1.9242833667100745</v>
      </c>
      <c r="L139" s="13">
        <v>1.32513222</v>
      </c>
      <c r="M139" s="14">
        <v>1.4058741E-2</v>
      </c>
      <c r="N139" s="1" t="s">
        <v>503</v>
      </c>
    </row>
    <row r="140" spans="1:14" x14ac:dyDescent="0.55000000000000004">
      <c r="A140" s="9" t="s">
        <v>71</v>
      </c>
      <c r="B140" s="10">
        <v>314.97991999999999</v>
      </c>
      <c r="C140" s="10">
        <v>169.173868</v>
      </c>
      <c r="D140" s="10">
        <v>330.816394</v>
      </c>
      <c r="E140" s="10">
        <v>71.735626999999994</v>
      </c>
      <c r="F140" s="10">
        <v>165.99314200000001</v>
      </c>
      <c r="G140" s="10">
        <v>88.562400999999994</v>
      </c>
      <c r="H140" s="11">
        <f t="shared" si="8"/>
        <v>108.76372333333332</v>
      </c>
      <c r="I140" s="12">
        <f t="shared" si="9"/>
        <v>50.271163220132813</v>
      </c>
      <c r="J140" s="11">
        <f t="shared" si="10"/>
        <v>271.65672733333332</v>
      </c>
      <c r="K140" s="12">
        <f t="shared" si="11"/>
        <v>89.105279417327395</v>
      </c>
      <c r="L140" s="13">
        <v>1.3210032089999999</v>
      </c>
      <c r="M140" s="14">
        <v>4.8903729999999999E-3</v>
      </c>
      <c r="N140" s="1" t="s">
        <v>72</v>
      </c>
    </row>
    <row r="141" spans="1:14" x14ac:dyDescent="0.55000000000000004">
      <c r="A141" s="9" t="s">
        <v>536</v>
      </c>
      <c r="B141" s="10">
        <v>291.21326099999999</v>
      </c>
      <c r="C141" s="10">
        <v>96.528527999999994</v>
      </c>
      <c r="D141" s="10">
        <v>213.75964400000001</v>
      </c>
      <c r="E141" s="10">
        <v>72.339243999999994</v>
      </c>
      <c r="F141" s="10">
        <v>114.646828</v>
      </c>
      <c r="G141" s="10">
        <v>55.427990999999999</v>
      </c>
      <c r="H141" s="11">
        <f t="shared" si="8"/>
        <v>80.804687666666652</v>
      </c>
      <c r="I141" s="12">
        <f t="shared" si="9"/>
        <v>30.50353202931219</v>
      </c>
      <c r="J141" s="11">
        <f t="shared" si="10"/>
        <v>200.50047766666668</v>
      </c>
      <c r="K141" s="12">
        <f t="shared" si="11"/>
        <v>98.017296609892114</v>
      </c>
      <c r="L141" s="13">
        <v>1.320246394</v>
      </c>
      <c r="M141" s="14">
        <v>1.2358931E-2</v>
      </c>
      <c r="N141" s="1" t="s">
        <v>691</v>
      </c>
    </row>
    <row r="142" spans="1:14" x14ac:dyDescent="0.55000000000000004">
      <c r="A142" s="9" t="s">
        <v>119</v>
      </c>
      <c r="B142" s="10">
        <v>32.537053</v>
      </c>
      <c r="C142" s="10">
        <v>12.914885999999999</v>
      </c>
      <c r="D142" s="10">
        <v>41.475501000000001</v>
      </c>
      <c r="E142" s="10">
        <v>7.6148689999999997</v>
      </c>
      <c r="F142" s="10">
        <v>15.418944</v>
      </c>
      <c r="G142" s="10">
        <v>12.094225</v>
      </c>
      <c r="H142" s="11">
        <f t="shared" si="8"/>
        <v>11.709345999999998</v>
      </c>
      <c r="I142" s="12">
        <f t="shared" si="9"/>
        <v>3.9162476345204542</v>
      </c>
      <c r="J142" s="11">
        <f t="shared" si="10"/>
        <v>28.975813333333331</v>
      </c>
      <c r="K142" s="12">
        <f t="shared" si="11"/>
        <v>14.60955178186985</v>
      </c>
      <c r="L142" s="13">
        <v>1.3182291779999999</v>
      </c>
      <c r="M142" s="14">
        <v>2.3255351E-2</v>
      </c>
      <c r="N142" s="1" t="s">
        <v>120</v>
      </c>
    </row>
    <row r="143" spans="1:14" x14ac:dyDescent="0.55000000000000004">
      <c r="A143" s="9" t="s">
        <v>34</v>
      </c>
      <c r="B143" s="10">
        <v>93.002699000000007</v>
      </c>
      <c r="C143" s="10">
        <v>35.417251999999998</v>
      </c>
      <c r="D143" s="10">
        <v>80.073953000000003</v>
      </c>
      <c r="E143" s="10">
        <v>21.194524999999999</v>
      </c>
      <c r="F143" s="10">
        <v>36.122728000000002</v>
      </c>
      <c r="G143" s="10">
        <v>26.548636999999999</v>
      </c>
      <c r="H143" s="11">
        <f t="shared" si="8"/>
        <v>27.955296666666669</v>
      </c>
      <c r="I143" s="12">
        <f t="shared" si="9"/>
        <v>7.5628585710478671</v>
      </c>
      <c r="J143" s="11">
        <f t="shared" si="10"/>
        <v>69.497968</v>
      </c>
      <c r="K143" s="12">
        <f t="shared" si="11"/>
        <v>30.214392606630749</v>
      </c>
      <c r="L143" s="13">
        <v>1.31437556</v>
      </c>
      <c r="M143" s="14">
        <v>7.3516420000000002E-3</v>
      </c>
      <c r="N143" s="1" t="s">
        <v>612</v>
      </c>
    </row>
    <row r="144" spans="1:14" x14ac:dyDescent="0.55000000000000004">
      <c r="A144" s="9" t="s">
        <v>248</v>
      </c>
      <c r="B144" s="10">
        <v>81.678890999999993</v>
      </c>
      <c r="C144" s="10">
        <v>57.445642999999997</v>
      </c>
      <c r="D144" s="10">
        <v>55.387495999999999</v>
      </c>
      <c r="E144" s="10">
        <v>17.763169999999999</v>
      </c>
      <c r="F144" s="10">
        <v>31.206869000000001</v>
      </c>
      <c r="G144" s="10">
        <v>30.433675000000001</v>
      </c>
      <c r="H144" s="11">
        <f t="shared" si="8"/>
        <v>26.467904666666669</v>
      </c>
      <c r="I144" s="12">
        <f t="shared" si="9"/>
        <v>7.548427747101389</v>
      </c>
      <c r="J144" s="11">
        <f t="shared" si="10"/>
        <v>64.837343333333322</v>
      </c>
      <c r="K144" s="12">
        <f t="shared" si="11"/>
        <v>14.621466688566427</v>
      </c>
      <c r="L144" s="13">
        <v>1.3027040379999999</v>
      </c>
      <c r="M144" s="14">
        <v>7.7640999999999995E-4</v>
      </c>
      <c r="N144" s="1" t="s">
        <v>249</v>
      </c>
    </row>
    <row r="145" spans="1:14" x14ac:dyDescent="0.55000000000000004">
      <c r="A145" s="9" t="s">
        <v>254</v>
      </c>
      <c r="B145" s="10">
        <v>55.882604999999998</v>
      </c>
      <c r="C145" s="10">
        <v>48.865146000000003</v>
      </c>
      <c r="D145" s="10">
        <v>40.401299000000002</v>
      </c>
      <c r="E145" s="10">
        <v>15.096514000000001</v>
      </c>
      <c r="F145" s="10">
        <v>24.102649</v>
      </c>
      <c r="G145" s="10">
        <v>20.372648999999999</v>
      </c>
      <c r="H145" s="11">
        <f t="shared" si="8"/>
        <v>19.857270666666665</v>
      </c>
      <c r="I145" s="12">
        <f t="shared" si="9"/>
        <v>4.5251329294738367</v>
      </c>
      <c r="J145" s="11">
        <f t="shared" si="10"/>
        <v>48.383016666666663</v>
      </c>
      <c r="K145" s="12">
        <f t="shared" si="11"/>
        <v>7.7519059196403335</v>
      </c>
      <c r="L145" s="13">
        <v>1.3022539289999999</v>
      </c>
      <c r="M145" s="14">
        <v>3.6941799999999999E-4</v>
      </c>
      <c r="N145" s="1" t="s">
        <v>648</v>
      </c>
    </row>
    <row r="146" spans="1:14" x14ac:dyDescent="0.55000000000000004">
      <c r="A146" s="9" t="s">
        <v>89</v>
      </c>
      <c r="B146" s="10">
        <v>39.152332000000001</v>
      </c>
      <c r="C146" s="10">
        <v>46.927165000000002</v>
      </c>
      <c r="D146" s="10">
        <v>32.471342999999997</v>
      </c>
      <c r="E146" s="10">
        <v>11.663315000000001</v>
      </c>
      <c r="F146" s="10">
        <v>21.267579000000001</v>
      </c>
      <c r="G146" s="10">
        <v>14.83039</v>
      </c>
      <c r="H146" s="11">
        <f t="shared" si="8"/>
        <v>15.920428000000001</v>
      </c>
      <c r="I146" s="12">
        <f t="shared" si="9"/>
        <v>4.8940380951221609</v>
      </c>
      <c r="J146" s="11">
        <f t="shared" si="10"/>
        <v>39.516946666666662</v>
      </c>
      <c r="K146" s="12">
        <f t="shared" si="11"/>
        <v>7.2348051331934693</v>
      </c>
      <c r="L146" s="13">
        <v>1.3009743469999999</v>
      </c>
      <c r="M146" s="14">
        <v>7.5975100000000002E-4</v>
      </c>
      <c r="N146" s="1" t="s">
        <v>580</v>
      </c>
    </row>
    <row r="147" spans="1:14" x14ac:dyDescent="0.55000000000000004">
      <c r="A147" s="9" t="s">
        <v>117</v>
      </c>
      <c r="B147" s="10">
        <v>50.965780000000002</v>
      </c>
      <c r="C147" s="10">
        <v>39.800395999999999</v>
      </c>
      <c r="D147" s="10">
        <v>48.661855000000003</v>
      </c>
      <c r="E147" s="10">
        <v>18.486556</v>
      </c>
      <c r="F147" s="10">
        <v>24.826791</v>
      </c>
      <c r="G147" s="10">
        <v>14.115328999999999</v>
      </c>
      <c r="H147" s="11">
        <f t="shared" si="8"/>
        <v>19.142892</v>
      </c>
      <c r="I147" s="12">
        <f t="shared" si="9"/>
        <v>5.3858088763929537</v>
      </c>
      <c r="J147" s="11">
        <f t="shared" si="10"/>
        <v>46.476010333333335</v>
      </c>
      <c r="K147" s="12">
        <f t="shared" si="11"/>
        <v>5.8949035316076515</v>
      </c>
      <c r="L147" s="13">
        <v>1.299763757</v>
      </c>
      <c r="M147" s="14">
        <v>4.0765499999999999E-4</v>
      </c>
      <c r="N147" s="1" t="s">
        <v>118</v>
      </c>
    </row>
    <row r="148" spans="1:14" x14ac:dyDescent="0.55000000000000004">
      <c r="A148" s="9" t="s">
        <v>183</v>
      </c>
      <c r="B148" s="10">
        <v>19.3916</v>
      </c>
      <c r="C148" s="10">
        <v>7.4883660000000001</v>
      </c>
      <c r="D148" s="10">
        <v>18.244323999999999</v>
      </c>
      <c r="E148" s="10">
        <v>7.7558920000000002</v>
      </c>
      <c r="F148" s="10">
        <v>7.4037389999999998</v>
      </c>
      <c r="G148" s="10">
        <v>3.269193</v>
      </c>
      <c r="H148" s="11">
        <f t="shared" si="8"/>
        <v>6.1429413333333338</v>
      </c>
      <c r="I148" s="12">
        <f t="shared" si="9"/>
        <v>2.4949599288073383</v>
      </c>
      <c r="J148" s="11">
        <f t="shared" si="10"/>
        <v>15.04143</v>
      </c>
      <c r="K148" s="12">
        <f t="shared" si="11"/>
        <v>6.5662502538447285</v>
      </c>
      <c r="L148" s="13">
        <v>1.29387181</v>
      </c>
      <c r="M148" s="14">
        <v>4.7638732000000003E-2</v>
      </c>
      <c r="N148" s="1" t="s">
        <v>184</v>
      </c>
    </row>
    <row r="149" spans="1:14" x14ac:dyDescent="0.55000000000000004">
      <c r="A149" s="9" t="s">
        <v>370</v>
      </c>
      <c r="B149" s="10">
        <v>22.249656000000002</v>
      </c>
      <c r="C149" s="10">
        <v>16.672969999999999</v>
      </c>
      <c r="D149" s="10">
        <v>21.935268000000001</v>
      </c>
      <c r="E149" s="10">
        <v>7.1095649999999999</v>
      </c>
      <c r="F149" s="10">
        <v>7.9490860000000003</v>
      </c>
      <c r="G149" s="10">
        <v>9.8051899999999996</v>
      </c>
      <c r="H149" s="11">
        <f t="shared" si="8"/>
        <v>8.2879470000000008</v>
      </c>
      <c r="I149" s="12">
        <f t="shared" si="9"/>
        <v>1.3793906691532336</v>
      </c>
      <c r="J149" s="11">
        <f t="shared" si="10"/>
        <v>20.285964666666668</v>
      </c>
      <c r="K149" s="12">
        <f t="shared" si="11"/>
        <v>3.1328912843661425</v>
      </c>
      <c r="L149" s="13">
        <v>1.293209045</v>
      </c>
      <c r="M149" s="14">
        <v>3.4771509999999999E-3</v>
      </c>
      <c r="N149" s="1" t="s">
        <v>371</v>
      </c>
    </row>
    <row r="150" spans="1:14" x14ac:dyDescent="0.55000000000000004">
      <c r="A150" s="9" t="s">
        <v>441</v>
      </c>
      <c r="B150" s="10">
        <v>49.038218999999998</v>
      </c>
      <c r="C150" s="10">
        <v>40.216071999999997</v>
      </c>
      <c r="D150" s="10">
        <v>32.574052999999999</v>
      </c>
      <c r="E150" s="10">
        <v>10.302543999999999</v>
      </c>
      <c r="F150" s="10">
        <v>21.823834999999999</v>
      </c>
      <c r="G150" s="10">
        <v>18.077309</v>
      </c>
      <c r="H150" s="11">
        <f t="shared" si="8"/>
        <v>16.734562666666665</v>
      </c>
      <c r="I150" s="12">
        <f t="shared" si="9"/>
        <v>5.8768411892300039</v>
      </c>
      <c r="J150" s="11">
        <f t="shared" si="10"/>
        <v>40.609447999999993</v>
      </c>
      <c r="K150" s="12">
        <f t="shared" si="11"/>
        <v>8.2391291425077817</v>
      </c>
      <c r="L150" s="13">
        <v>1.2922931070000001</v>
      </c>
      <c r="M150" s="14">
        <v>1.552335E-3</v>
      </c>
      <c r="N150" s="1" t="s">
        <v>442</v>
      </c>
    </row>
    <row r="151" spans="1:14" x14ac:dyDescent="0.55000000000000004">
      <c r="A151" s="9" t="s">
        <v>570</v>
      </c>
      <c r="B151" s="10">
        <v>136.05263199999999</v>
      </c>
      <c r="C151" s="10">
        <v>56.766863999999998</v>
      </c>
      <c r="D151" s="10">
        <v>111.417779</v>
      </c>
      <c r="E151" s="10">
        <v>30.36308</v>
      </c>
      <c r="F151" s="10">
        <v>58.551456999999999</v>
      </c>
      <c r="G151" s="10">
        <v>35.554172999999999</v>
      </c>
      <c r="H151" s="11">
        <f t="shared" si="8"/>
        <v>41.489569999999993</v>
      </c>
      <c r="I151" s="12">
        <f t="shared" si="9"/>
        <v>15.002261583982579</v>
      </c>
      <c r="J151" s="11">
        <f t="shared" si="10"/>
        <v>101.41242499999998</v>
      </c>
      <c r="K151" s="12">
        <f t="shared" si="11"/>
        <v>40.578794749677414</v>
      </c>
      <c r="L151" s="13">
        <v>1.287515637</v>
      </c>
      <c r="M151" s="14">
        <v>7.5984219999999996E-3</v>
      </c>
      <c r="N151" s="1" t="s">
        <v>571</v>
      </c>
    </row>
    <row r="152" spans="1:14" x14ac:dyDescent="0.55000000000000004">
      <c r="A152" s="9" t="s">
        <v>374</v>
      </c>
      <c r="B152" s="10">
        <v>49.517752000000002</v>
      </c>
      <c r="C152" s="10">
        <v>34.096214000000003</v>
      </c>
      <c r="D152" s="10">
        <v>49.531911000000001</v>
      </c>
      <c r="E152" s="10">
        <v>16.226171000000001</v>
      </c>
      <c r="F152" s="10">
        <v>27.665787999999999</v>
      </c>
      <c r="G152" s="10">
        <v>10.678603000000001</v>
      </c>
      <c r="H152" s="11">
        <f t="shared" si="8"/>
        <v>18.190187333333334</v>
      </c>
      <c r="I152" s="12">
        <f t="shared" si="9"/>
        <v>8.6622245222723375</v>
      </c>
      <c r="J152" s="11">
        <f t="shared" si="10"/>
        <v>44.381959000000002</v>
      </c>
      <c r="K152" s="12">
        <f t="shared" si="11"/>
        <v>8.9077192801013254</v>
      </c>
      <c r="L152" s="13">
        <v>1.287245526</v>
      </c>
      <c r="M152" s="14">
        <v>3.019341E-3</v>
      </c>
      <c r="N152" s="1" t="s">
        <v>375</v>
      </c>
    </row>
    <row r="153" spans="1:14" x14ac:dyDescent="0.55000000000000004">
      <c r="A153" s="9" t="s">
        <v>82</v>
      </c>
      <c r="B153" s="10">
        <v>74.695051000000007</v>
      </c>
      <c r="C153" s="10">
        <v>53.756117000000003</v>
      </c>
      <c r="D153" s="10">
        <v>74.778453999999996</v>
      </c>
      <c r="E153" s="10">
        <v>19.160335</v>
      </c>
      <c r="F153" s="10">
        <v>39.151094000000001</v>
      </c>
      <c r="G153" s="10">
        <v>26.135456999999999</v>
      </c>
      <c r="H153" s="11">
        <f t="shared" si="8"/>
        <v>28.148962000000001</v>
      </c>
      <c r="I153" s="12">
        <f t="shared" si="9"/>
        <v>10.146342352680048</v>
      </c>
      <c r="J153" s="11">
        <f t="shared" si="10"/>
        <v>67.743207333333331</v>
      </c>
      <c r="K153" s="12">
        <f t="shared" si="11"/>
        <v>12.113247335447349</v>
      </c>
      <c r="L153" s="13">
        <v>1.284012191</v>
      </c>
      <c r="M153" s="14">
        <v>1.1309460000000001E-3</v>
      </c>
      <c r="N153" s="1" t="s">
        <v>83</v>
      </c>
    </row>
    <row r="154" spans="1:14" x14ac:dyDescent="0.55000000000000004">
      <c r="A154" s="9" t="s">
        <v>258</v>
      </c>
      <c r="B154" s="10">
        <v>47.306946000000003</v>
      </c>
      <c r="C154" s="10">
        <v>47.025835000000001</v>
      </c>
      <c r="D154" s="10">
        <v>71.220305999999994</v>
      </c>
      <c r="E154" s="10">
        <v>19.319127999999999</v>
      </c>
      <c r="F154" s="10">
        <v>24.152581999999999</v>
      </c>
      <c r="G154" s="10">
        <v>25.212413000000002</v>
      </c>
      <c r="H154" s="11">
        <f t="shared" si="8"/>
        <v>22.894707666666665</v>
      </c>
      <c r="I154" s="12">
        <f t="shared" si="9"/>
        <v>3.141558196444922</v>
      </c>
      <c r="J154" s="11">
        <f t="shared" si="10"/>
        <v>55.184362333333333</v>
      </c>
      <c r="K154" s="12">
        <f t="shared" si="11"/>
        <v>13.88824585068105</v>
      </c>
      <c r="L154" s="13">
        <v>1.2825234480000001</v>
      </c>
      <c r="M154" s="14">
        <v>6.59642E-4</v>
      </c>
      <c r="N154" s="1" t="s">
        <v>259</v>
      </c>
    </row>
    <row r="155" spans="1:14" x14ac:dyDescent="0.55000000000000004">
      <c r="A155" s="9" t="s">
        <v>522</v>
      </c>
      <c r="B155" s="10">
        <v>41.421962000000001</v>
      </c>
      <c r="C155" s="10">
        <v>35.717517000000001</v>
      </c>
      <c r="D155" s="10">
        <v>31.899037</v>
      </c>
      <c r="E155" s="10">
        <v>11.872396</v>
      </c>
      <c r="F155" s="10">
        <v>17.622209000000002</v>
      </c>
      <c r="G155" s="10">
        <v>15.449182</v>
      </c>
      <c r="H155" s="11">
        <f t="shared" si="8"/>
        <v>14.981262333333333</v>
      </c>
      <c r="I155" s="12">
        <f t="shared" si="9"/>
        <v>2.9033255061364343</v>
      </c>
      <c r="J155" s="11">
        <f t="shared" si="10"/>
        <v>36.346171999999996</v>
      </c>
      <c r="K155" s="12">
        <f t="shared" si="11"/>
        <v>4.7924868774651657</v>
      </c>
      <c r="L155" s="13">
        <v>1.2810607329999999</v>
      </c>
      <c r="M155" s="14">
        <v>4.5706099999999998E-4</v>
      </c>
      <c r="N155" s="1" t="s">
        <v>688</v>
      </c>
    </row>
    <row r="156" spans="1:14" x14ac:dyDescent="0.55000000000000004">
      <c r="A156" s="9" t="s">
        <v>440</v>
      </c>
      <c r="B156" s="10">
        <v>194.57082399999999</v>
      </c>
      <c r="C156" s="10">
        <v>98.783133000000007</v>
      </c>
      <c r="D156" s="10">
        <v>100.10512300000001</v>
      </c>
      <c r="E156" s="10">
        <v>50.205283000000001</v>
      </c>
      <c r="F156" s="10">
        <v>65.693163999999996</v>
      </c>
      <c r="G156" s="10">
        <v>47.070529000000001</v>
      </c>
      <c r="H156" s="11">
        <f t="shared" si="8"/>
        <v>54.322991999999999</v>
      </c>
      <c r="I156" s="12">
        <f t="shared" si="9"/>
        <v>9.9708213875446123</v>
      </c>
      <c r="J156" s="11">
        <f t="shared" si="10"/>
        <v>131.15302666666665</v>
      </c>
      <c r="K156" s="12">
        <f t="shared" si="11"/>
        <v>54.925401030386936</v>
      </c>
      <c r="L156" s="13">
        <v>1.280480149</v>
      </c>
      <c r="M156" s="14">
        <v>2.753943E-3</v>
      </c>
      <c r="N156" s="1" t="s">
        <v>671</v>
      </c>
    </row>
    <row r="157" spans="1:14" x14ac:dyDescent="0.55000000000000004">
      <c r="A157" s="9" t="s">
        <v>40</v>
      </c>
      <c r="B157" s="10">
        <v>41.184617000000003</v>
      </c>
      <c r="C157" s="10">
        <v>52.854602</v>
      </c>
      <c r="D157" s="10">
        <v>38.522641999999998</v>
      </c>
      <c r="E157" s="10">
        <v>12.849062999999999</v>
      </c>
      <c r="F157" s="10">
        <v>22.903092000000001</v>
      </c>
      <c r="G157" s="10">
        <v>18.728427</v>
      </c>
      <c r="H157" s="11">
        <f t="shared" si="8"/>
        <v>18.160194000000001</v>
      </c>
      <c r="I157" s="12">
        <f t="shared" si="9"/>
        <v>5.0510435891929344</v>
      </c>
      <c r="J157" s="11">
        <f t="shared" si="10"/>
        <v>44.187286999999998</v>
      </c>
      <c r="K157" s="12">
        <f t="shared" si="11"/>
        <v>7.6232073110387848</v>
      </c>
      <c r="L157" s="13">
        <v>1.2772650240000001</v>
      </c>
      <c r="M157" s="14">
        <v>6.46029E-4</v>
      </c>
      <c r="N157" s="1" t="s">
        <v>41</v>
      </c>
    </row>
    <row r="158" spans="1:14" x14ac:dyDescent="0.55000000000000004">
      <c r="A158" s="9" t="s">
        <v>313</v>
      </c>
      <c r="B158" s="10">
        <v>109.80762799999999</v>
      </c>
      <c r="C158" s="10">
        <v>121.035596</v>
      </c>
      <c r="D158" s="10">
        <v>144.08306200000001</v>
      </c>
      <c r="E158" s="10">
        <v>53.086925999999998</v>
      </c>
      <c r="F158" s="10">
        <v>62.394249000000002</v>
      </c>
      <c r="G158" s="10">
        <v>39.662381000000003</v>
      </c>
      <c r="H158" s="11">
        <f t="shared" si="8"/>
        <v>51.71451866666667</v>
      </c>
      <c r="I158" s="12">
        <f t="shared" si="9"/>
        <v>11.427908037291662</v>
      </c>
      <c r="J158" s="11">
        <f t="shared" si="10"/>
        <v>124.97542866666667</v>
      </c>
      <c r="K158" s="12">
        <f t="shared" si="11"/>
        <v>17.474068073951475</v>
      </c>
      <c r="L158" s="13">
        <v>1.276837389</v>
      </c>
      <c r="M158" s="14">
        <v>2.0047899999999999E-4</v>
      </c>
      <c r="N158" s="1" t="s">
        <v>314</v>
      </c>
    </row>
    <row r="159" spans="1:14" x14ac:dyDescent="0.55000000000000004">
      <c r="A159" s="9" t="s">
        <v>504</v>
      </c>
      <c r="B159" s="10">
        <v>11.616522</v>
      </c>
      <c r="C159" s="10">
        <v>18.539489</v>
      </c>
      <c r="D159" s="10">
        <v>22.153603</v>
      </c>
      <c r="E159" s="10">
        <v>9.5953890000000008</v>
      </c>
      <c r="F159" s="10">
        <v>7.3318979999999998</v>
      </c>
      <c r="G159" s="10">
        <v>4.5152859999999997</v>
      </c>
      <c r="H159" s="11">
        <f t="shared" si="8"/>
        <v>7.1475243333333331</v>
      </c>
      <c r="I159" s="12">
        <f t="shared" si="9"/>
        <v>2.5450651974698673</v>
      </c>
      <c r="J159" s="11">
        <f t="shared" si="10"/>
        <v>17.436537999999999</v>
      </c>
      <c r="K159" s="12">
        <f t="shared" si="11"/>
        <v>5.3544275773831433</v>
      </c>
      <c r="L159" s="13">
        <v>1.2698451019999999</v>
      </c>
      <c r="M159" s="14">
        <v>1.3116308E-2</v>
      </c>
      <c r="N159" s="1" t="s">
        <v>685</v>
      </c>
    </row>
    <row r="160" spans="1:14" x14ac:dyDescent="0.55000000000000004">
      <c r="A160" s="9" t="s">
        <v>348</v>
      </c>
      <c r="B160" s="10">
        <v>45.500602000000001</v>
      </c>
      <c r="C160" s="10">
        <v>27.910038</v>
      </c>
      <c r="D160" s="10">
        <v>34.187733000000001</v>
      </c>
      <c r="E160" s="10">
        <v>10.718048</v>
      </c>
      <c r="F160" s="10">
        <v>22.341093000000001</v>
      </c>
      <c r="G160" s="10">
        <v>12.318564</v>
      </c>
      <c r="H160" s="11">
        <f t="shared" si="8"/>
        <v>15.125901666666666</v>
      </c>
      <c r="I160" s="12">
        <f t="shared" si="9"/>
        <v>6.2995755689586206</v>
      </c>
      <c r="J160" s="11">
        <f t="shared" si="10"/>
        <v>35.866124333333339</v>
      </c>
      <c r="K160" s="12">
        <f t="shared" si="11"/>
        <v>8.9145798308377984</v>
      </c>
      <c r="L160" s="13">
        <v>1.2674051340000001</v>
      </c>
      <c r="M160" s="14">
        <v>4.0096389999999997E-3</v>
      </c>
      <c r="N160" s="1" t="s">
        <v>594</v>
      </c>
    </row>
    <row r="161" spans="1:14" x14ac:dyDescent="0.55000000000000004">
      <c r="A161" s="9" t="s">
        <v>14</v>
      </c>
      <c r="B161" s="10">
        <v>433.21035799999999</v>
      </c>
      <c r="C161" s="10">
        <v>319.89980000000003</v>
      </c>
      <c r="D161" s="10">
        <v>456.39202599999999</v>
      </c>
      <c r="E161" s="10">
        <v>135.12019799999999</v>
      </c>
      <c r="F161" s="10">
        <v>223.509896</v>
      </c>
      <c r="G161" s="10">
        <v>145.017788</v>
      </c>
      <c r="H161" s="11">
        <f t="shared" si="8"/>
        <v>167.88262733333332</v>
      </c>
      <c r="I161" s="12">
        <f t="shared" si="9"/>
        <v>48.428146118111542</v>
      </c>
      <c r="J161" s="11">
        <f t="shared" si="10"/>
        <v>403.16739466666667</v>
      </c>
      <c r="K161" s="12">
        <f t="shared" si="11"/>
        <v>73.037433374912723</v>
      </c>
      <c r="L161" s="13">
        <v>1.265925663</v>
      </c>
      <c r="M161" s="14">
        <v>4.5321800000000002E-4</v>
      </c>
      <c r="N161" s="1" t="s">
        <v>15</v>
      </c>
    </row>
    <row r="162" spans="1:14" x14ac:dyDescent="0.55000000000000004">
      <c r="A162" s="9" t="s">
        <v>379</v>
      </c>
      <c r="B162" s="10">
        <v>94.088813999999999</v>
      </c>
      <c r="C162" s="10">
        <v>96.348590999999999</v>
      </c>
      <c r="D162" s="10">
        <v>111.89243</v>
      </c>
      <c r="E162" s="10">
        <v>34.677312000000001</v>
      </c>
      <c r="F162" s="10">
        <v>49.140838000000002</v>
      </c>
      <c r="G162" s="10">
        <v>41.667107000000001</v>
      </c>
      <c r="H162" s="11">
        <f t="shared" si="8"/>
        <v>41.828419000000004</v>
      </c>
      <c r="I162" s="12">
        <f t="shared" si="9"/>
        <v>7.233112211156195</v>
      </c>
      <c r="J162" s="11">
        <f t="shared" si="10"/>
        <v>100.77661166666667</v>
      </c>
      <c r="K162" s="12">
        <f t="shared" si="11"/>
        <v>9.6926627372040741</v>
      </c>
      <c r="L162" s="13">
        <v>1.2647625659999999</v>
      </c>
      <c r="M162" s="14">
        <v>1.4508199999999999E-4</v>
      </c>
      <c r="N162" s="1" t="s">
        <v>661</v>
      </c>
    </row>
    <row r="163" spans="1:14" x14ac:dyDescent="0.55000000000000004">
      <c r="A163" s="9" t="s">
        <v>138</v>
      </c>
      <c r="B163" s="10">
        <v>23.135956</v>
      </c>
      <c r="C163" s="10">
        <v>16.044913000000001</v>
      </c>
      <c r="D163" s="10">
        <v>16.202169000000001</v>
      </c>
      <c r="E163" s="10">
        <v>6.868849</v>
      </c>
      <c r="F163" s="10">
        <v>9.5568340000000003</v>
      </c>
      <c r="G163" s="10">
        <v>6.1336870000000001</v>
      </c>
      <c r="H163" s="11">
        <f t="shared" si="8"/>
        <v>7.5197900000000004</v>
      </c>
      <c r="I163" s="12">
        <f t="shared" si="9"/>
        <v>1.8020202509996905</v>
      </c>
      <c r="J163" s="11">
        <f t="shared" si="10"/>
        <v>18.461012666666665</v>
      </c>
      <c r="K163" s="12">
        <f t="shared" si="11"/>
        <v>4.0493831307734265</v>
      </c>
      <c r="L163" s="13">
        <v>1.262984581</v>
      </c>
      <c r="M163" s="14">
        <v>8.3991740000000006E-3</v>
      </c>
      <c r="N163" s="1" t="s">
        <v>139</v>
      </c>
    </row>
    <row r="164" spans="1:14" x14ac:dyDescent="0.55000000000000004">
      <c r="A164" s="9" t="s">
        <v>270</v>
      </c>
      <c r="B164" s="10">
        <v>19.617173000000001</v>
      </c>
      <c r="C164" s="10">
        <v>28.726849000000001</v>
      </c>
      <c r="D164" s="10">
        <v>17.642247000000001</v>
      </c>
      <c r="E164" s="10">
        <v>6.7624870000000001</v>
      </c>
      <c r="F164" s="10">
        <v>11.743461999999999</v>
      </c>
      <c r="G164" s="10">
        <v>8.8147110000000009</v>
      </c>
      <c r="H164" s="11">
        <f t="shared" si="8"/>
        <v>9.1068866666666679</v>
      </c>
      <c r="I164" s="12">
        <f t="shared" si="9"/>
        <v>2.5033084014560205</v>
      </c>
      <c r="J164" s="11">
        <f t="shared" si="10"/>
        <v>21.995423000000002</v>
      </c>
      <c r="K164" s="12">
        <f t="shared" si="11"/>
        <v>5.9126267573284235</v>
      </c>
      <c r="L164" s="13">
        <v>1.261928374</v>
      </c>
      <c r="M164" s="14">
        <v>6.5964650000000001E-3</v>
      </c>
      <c r="N164" s="1" t="s">
        <v>592</v>
      </c>
    </row>
    <row r="165" spans="1:14" x14ac:dyDescent="0.55000000000000004">
      <c r="A165" s="9" t="s">
        <v>548</v>
      </c>
      <c r="B165" s="10">
        <v>26.788264999999999</v>
      </c>
      <c r="C165" s="10">
        <v>28.924538999999999</v>
      </c>
      <c r="D165" s="10">
        <v>41.592692</v>
      </c>
      <c r="E165" s="10">
        <v>12.393749</v>
      </c>
      <c r="F165" s="10">
        <v>13.908499000000001</v>
      </c>
      <c r="G165" s="10">
        <v>15.432304999999999</v>
      </c>
      <c r="H165" s="11">
        <f t="shared" si="8"/>
        <v>13.911517666666667</v>
      </c>
      <c r="I165" s="12">
        <f t="shared" si="9"/>
        <v>1.5192802491789765</v>
      </c>
      <c r="J165" s="11">
        <f t="shared" si="10"/>
        <v>32.435165333333337</v>
      </c>
      <c r="K165" s="12">
        <f t="shared" si="11"/>
        <v>8.0022582836848049</v>
      </c>
      <c r="L165" s="13">
        <v>1.2610180600000001</v>
      </c>
      <c r="M165" s="14">
        <v>1.7453550000000001E-3</v>
      </c>
      <c r="N165" s="1" t="s">
        <v>549</v>
      </c>
    </row>
    <row r="166" spans="1:14" x14ac:dyDescent="0.55000000000000004">
      <c r="A166" s="9" t="s">
        <v>532</v>
      </c>
      <c r="B166" s="10">
        <v>27.978165000000001</v>
      </c>
      <c r="C166" s="10">
        <v>34.746831</v>
      </c>
      <c r="D166" s="10">
        <v>22.873808</v>
      </c>
      <c r="E166" s="10">
        <v>10.02829</v>
      </c>
      <c r="F166" s="10">
        <v>12.860673</v>
      </c>
      <c r="G166" s="10">
        <v>12.505674000000001</v>
      </c>
      <c r="H166" s="11">
        <f t="shared" si="8"/>
        <v>11.798212333333334</v>
      </c>
      <c r="I166" s="12">
        <f t="shared" si="9"/>
        <v>1.543040787543964</v>
      </c>
      <c r="J166" s="11">
        <f t="shared" si="10"/>
        <v>28.532934666666666</v>
      </c>
      <c r="K166" s="12">
        <f t="shared" si="11"/>
        <v>5.9559210729258698</v>
      </c>
      <c r="L166" s="13">
        <v>1.2607702540000001</v>
      </c>
      <c r="M166" s="14">
        <v>2.0327840000000002E-3</v>
      </c>
      <c r="N166" s="1" t="s">
        <v>604</v>
      </c>
    </row>
    <row r="167" spans="1:14" x14ac:dyDescent="0.55000000000000004">
      <c r="A167" s="9" t="s">
        <v>422</v>
      </c>
      <c r="B167" s="10">
        <v>766.61680100000001</v>
      </c>
      <c r="C167" s="10">
        <v>777.42805499999997</v>
      </c>
      <c r="D167" s="10">
        <v>832.06550000000004</v>
      </c>
      <c r="E167" s="10">
        <v>240.325018</v>
      </c>
      <c r="F167" s="10">
        <v>420.48992099999998</v>
      </c>
      <c r="G167" s="10">
        <v>333.68626</v>
      </c>
      <c r="H167" s="11">
        <f t="shared" si="8"/>
        <v>331.50039966666668</v>
      </c>
      <c r="I167" s="12">
        <f t="shared" si="9"/>
        <v>90.102339355298895</v>
      </c>
      <c r="J167" s="11">
        <f t="shared" si="10"/>
        <v>792.03678533333334</v>
      </c>
      <c r="K167" s="12">
        <f t="shared" si="11"/>
        <v>35.084815827679535</v>
      </c>
      <c r="L167" s="13">
        <v>1.2607535519999999</v>
      </c>
      <c r="M167" s="14">
        <v>1.58844E-4</v>
      </c>
      <c r="N167" s="1" t="s">
        <v>423</v>
      </c>
    </row>
    <row r="168" spans="1:14" x14ac:dyDescent="0.55000000000000004">
      <c r="A168" s="9" t="s">
        <v>362</v>
      </c>
      <c r="B168" s="10">
        <v>63.089587999999999</v>
      </c>
      <c r="C168" s="10">
        <v>34.970576999999999</v>
      </c>
      <c r="D168" s="10">
        <v>28.184393</v>
      </c>
      <c r="E168" s="10">
        <v>9.1228540000000002</v>
      </c>
      <c r="F168" s="10">
        <v>23.363296999999999</v>
      </c>
      <c r="G168" s="10">
        <v>21.235264000000001</v>
      </c>
      <c r="H168" s="11">
        <f t="shared" si="8"/>
        <v>17.907138333333332</v>
      </c>
      <c r="I168" s="12">
        <f t="shared" si="9"/>
        <v>7.6814627219629434</v>
      </c>
      <c r="J168" s="11">
        <f t="shared" si="10"/>
        <v>42.081519333333333</v>
      </c>
      <c r="K168" s="12">
        <f t="shared" si="11"/>
        <v>18.507222513062302</v>
      </c>
      <c r="L168" s="13">
        <v>1.2573538989999999</v>
      </c>
      <c r="M168" s="14">
        <v>1.7332723000000001E-2</v>
      </c>
      <c r="N168" s="1" t="s">
        <v>363</v>
      </c>
    </row>
    <row r="169" spans="1:14" x14ac:dyDescent="0.55000000000000004">
      <c r="A169" s="9" t="s">
        <v>330</v>
      </c>
      <c r="B169" s="10">
        <v>80.940693999999993</v>
      </c>
      <c r="C169" s="10">
        <v>66.536980999999997</v>
      </c>
      <c r="D169" s="10">
        <v>74.970911999999998</v>
      </c>
      <c r="E169" s="10">
        <v>24.007148000000001</v>
      </c>
      <c r="F169" s="10">
        <v>37.312994000000003</v>
      </c>
      <c r="G169" s="10">
        <v>32.623168999999997</v>
      </c>
      <c r="H169" s="11">
        <f t="shared" si="8"/>
        <v>31.314436999999998</v>
      </c>
      <c r="I169" s="12">
        <f t="shared" si="9"/>
        <v>6.7487753725988764</v>
      </c>
      <c r="J169" s="11">
        <f t="shared" si="10"/>
        <v>74.149528999999987</v>
      </c>
      <c r="K169" s="12">
        <f t="shared" si="11"/>
        <v>7.2369012409393134</v>
      </c>
      <c r="L169" s="13">
        <v>1.251298639</v>
      </c>
      <c r="M169" s="14">
        <v>3.0225E-4</v>
      </c>
      <c r="N169" s="1" t="s">
        <v>657</v>
      </c>
    </row>
    <row r="170" spans="1:14" x14ac:dyDescent="0.55000000000000004">
      <c r="A170" s="9" t="s">
        <v>101</v>
      </c>
      <c r="B170" s="10">
        <v>28.248522999999999</v>
      </c>
      <c r="C170" s="10">
        <v>16.188188</v>
      </c>
      <c r="D170" s="10">
        <v>26.802135</v>
      </c>
      <c r="E170" s="10">
        <v>6.0550740000000003</v>
      </c>
      <c r="F170" s="10">
        <v>11.154047</v>
      </c>
      <c r="G170" s="10">
        <v>12.639181000000001</v>
      </c>
      <c r="H170" s="11">
        <f t="shared" si="8"/>
        <v>9.9494340000000001</v>
      </c>
      <c r="I170" s="12">
        <f t="shared" si="9"/>
        <v>3.4533947945013503</v>
      </c>
      <c r="J170" s="11">
        <f t="shared" si="10"/>
        <v>23.746281999999997</v>
      </c>
      <c r="K170" s="12">
        <f t="shared" si="11"/>
        <v>6.5853320528476802</v>
      </c>
      <c r="L170" s="13">
        <v>1.2493521830000001</v>
      </c>
      <c r="M170" s="14">
        <v>1.0396462E-2</v>
      </c>
      <c r="N170" s="1" t="s">
        <v>102</v>
      </c>
    </row>
    <row r="171" spans="1:14" x14ac:dyDescent="0.55000000000000004">
      <c r="A171" s="9" t="s">
        <v>238</v>
      </c>
      <c r="B171" s="10">
        <v>30.678089</v>
      </c>
      <c r="C171" s="10">
        <v>18.248622000000001</v>
      </c>
      <c r="D171" s="10">
        <v>21.563079999999999</v>
      </c>
      <c r="E171" s="10">
        <v>6.8818169999999999</v>
      </c>
      <c r="F171" s="10">
        <v>13.983541000000001</v>
      </c>
      <c r="G171" s="10">
        <v>9.062379</v>
      </c>
      <c r="H171" s="11">
        <f t="shared" si="8"/>
        <v>9.9759123333333335</v>
      </c>
      <c r="I171" s="12">
        <f t="shared" si="9"/>
        <v>3.6379291233306543</v>
      </c>
      <c r="J171" s="11">
        <f t="shared" si="10"/>
        <v>23.496596999999998</v>
      </c>
      <c r="K171" s="12">
        <f t="shared" si="11"/>
        <v>6.4363637613165583</v>
      </c>
      <c r="L171" s="13">
        <v>1.2484823540000001</v>
      </c>
      <c r="M171" s="14">
        <v>1.0234076E-2</v>
      </c>
      <c r="N171" s="1" t="s">
        <v>239</v>
      </c>
    </row>
    <row r="172" spans="1:14" x14ac:dyDescent="0.55000000000000004">
      <c r="A172" s="9" t="s">
        <v>90</v>
      </c>
      <c r="B172" s="10">
        <v>87.916764000000001</v>
      </c>
      <c r="C172" s="10">
        <v>35.586469000000001</v>
      </c>
      <c r="D172" s="10">
        <v>70.214759999999998</v>
      </c>
      <c r="E172" s="10">
        <v>21.529160999999998</v>
      </c>
      <c r="F172" s="10">
        <v>38.693710000000003</v>
      </c>
      <c r="G172" s="10">
        <v>20.656164</v>
      </c>
      <c r="H172" s="11">
        <f t="shared" si="8"/>
        <v>26.959678333333333</v>
      </c>
      <c r="I172" s="12">
        <f t="shared" si="9"/>
        <v>10.171339897292524</v>
      </c>
      <c r="J172" s="11">
        <f t="shared" si="10"/>
        <v>64.572664333333321</v>
      </c>
      <c r="K172" s="12">
        <f t="shared" si="11"/>
        <v>26.617473139474036</v>
      </c>
      <c r="L172" s="13">
        <v>1.2475040420000001</v>
      </c>
      <c r="M172" s="14">
        <v>1.1308069E-2</v>
      </c>
      <c r="N172" s="1" t="s">
        <v>620</v>
      </c>
    </row>
    <row r="173" spans="1:14" x14ac:dyDescent="0.55000000000000004">
      <c r="A173" s="9" t="s">
        <v>335</v>
      </c>
      <c r="B173" s="10">
        <v>105.77629399999999</v>
      </c>
      <c r="C173" s="10">
        <v>104.773073</v>
      </c>
      <c r="D173" s="10">
        <v>127.082122</v>
      </c>
      <c r="E173" s="10">
        <v>39.776927000000001</v>
      </c>
      <c r="F173" s="10">
        <v>62.816837999999997</v>
      </c>
      <c r="G173" s="10">
        <v>39.985539000000003</v>
      </c>
      <c r="H173" s="11">
        <f t="shared" si="8"/>
        <v>47.52643466666666</v>
      </c>
      <c r="I173" s="12">
        <f t="shared" si="9"/>
        <v>13.242288522519253</v>
      </c>
      <c r="J173" s="11">
        <f t="shared" si="10"/>
        <v>112.54382966666667</v>
      </c>
      <c r="K173" s="12">
        <f t="shared" si="11"/>
        <v>12.600518682610028</v>
      </c>
      <c r="L173" s="13">
        <v>1.2434725499999999</v>
      </c>
      <c r="M173" s="14">
        <v>4.6072000000000002E-4</v>
      </c>
      <c r="N173" s="1" t="s">
        <v>336</v>
      </c>
    </row>
    <row r="174" spans="1:14" x14ac:dyDescent="0.55000000000000004">
      <c r="A174" s="9" t="s">
        <v>247</v>
      </c>
      <c r="B174" s="10">
        <v>38.072499000000001</v>
      </c>
      <c r="C174" s="10">
        <v>25.275165999999999</v>
      </c>
      <c r="D174" s="10">
        <v>29.312301000000001</v>
      </c>
      <c r="E174" s="10">
        <v>10.918009</v>
      </c>
      <c r="F174" s="10">
        <v>16.250060999999999</v>
      </c>
      <c r="G174" s="10">
        <v>11.580683000000001</v>
      </c>
      <c r="H174" s="11">
        <f t="shared" si="8"/>
        <v>12.916251000000001</v>
      </c>
      <c r="I174" s="12">
        <f t="shared" si="9"/>
        <v>2.9061144238732197</v>
      </c>
      <c r="J174" s="11">
        <f t="shared" si="10"/>
        <v>30.886655333333334</v>
      </c>
      <c r="K174" s="12">
        <f t="shared" si="11"/>
        <v>6.5423143193663851</v>
      </c>
      <c r="L174" s="13">
        <v>1.243298512</v>
      </c>
      <c r="M174" s="14">
        <v>2.5517550000000002E-3</v>
      </c>
      <c r="N174" s="1" t="s">
        <v>646</v>
      </c>
    </row>
    <row r="175" spans="1:14" x14ac:dyDescent="0.55000000000000004">
      <c r="A175" s="9" t="s">
        <v>507</v>
      </c>
      <c r="B175" s="10">
        <v>80.043980000000005</v>
      </c>
      <c r="C175" s="10">
        <v>21.095238999999999</v>
      </c>
      <c r="D175" s="10">
        <v>66.340625000000003</v>
      </c>
      <c r="E175" s="10">
        <v>18.198027</v>
      </c>
      <c r="F175" s="10">
        <v>26.433052</v>
      </c>
      <c r="G175" s="10">
        <v>26.640087999999999</v>
      </c>
      <c r="H175" s="11">
        <f t="shared" si="8"/>
        <v>23.757055666666663</v>
      </c>
      <c r="I175" s="12">
        <f t="shared" si="9"/>
        <v>4.8153728582468718</v>
      </c>
      <c r="J175" s="11">
        <f t="shared" si="10"/>
        <v>55.826614666666671</v>
      </c>
      <c r="K175" s="12">
        <f t="shared" si="11"/>
        <v>30.848773498120625</v>
      </c>
      <c r="L175" s="13">
        <v>1.242200902</v>
      </c>
      <c r="M175" s="14">
        <v>3.2337316999999997E-2</v>
      </c>
      <c r="N175" s="1" t="s">
        <v>508</v>
      </c>
    </row>
    <row r="176" spans="1:14" x14ac:dyDescent="0.55000000000000004">
      <c r="A176" s="9" t="s">
        <v>49</v>
      </c>
      <c r="B176" s="10">
        <v>257.44568900000002</v>
      </c>
      <c r="C176" s="10">
        <v>219.85708600000001</v>
      </c>
      <c r="D176" s="10">
        <v>222.53922499999999</v>
      </c>
      <c r="E176" s="10">
        <v>76.883139999999997</v>
      </c>
      <c r="F176" s="10">
        <v>138.16161099999999</v>
      </c>
      <c r="G176" s="10">
        <v>81.658423999999997</v>
      </c>
      <c r="H176" s="11">
        <f t="shared" si="8"/>
        <v>98.901058333333324</v>
      </c>
      <c r="I176" s="12">
        <f t="shared" si="9"/>
        <v>34.084367107065994</v>
      </c>
      <c r="J176" s="11">
        <f t="shared" si="10"/>
        <v>233.28066666666666</v>
      </c>
      <c r="K176" s="12">
        <f t="shared" si="11"/>
        <v>20.970448151665828</v>
      </c>
      <c r="L176" s="13">
        <v>1.240358166</v>
      </c>
      <c r="M176" s="14">
        <v>7.2835E-4</v>
      </c>
      <c r="N176" s="1" t="s">
        <v>614</v>
      </c>
    </row>
    <row r="177" spans="1:14" x14ac:dyDescent="0.55000000000000004">
      <c r="A177" s="9" t="s">
        <v>560</v>
      </c>
      <c r="B177" s="10">
        <v>99.290205</v>
      </c>
      <c r="C177" s="10">
        <v>50.754640999999999</v>
      </c>
      <c r="D177" s="10">
        <v>90.078522000000007</v>
      </c>
      <c r="E177" s="10">
        <v>29.243397000000002</v>
      </c>
      <c r="F177" s="10">
        <v>43.401957000000003</v>
      </c>
      <c r="G177" s="10">
        <v>30.261806</v>
      </c>
      <c r="H177" s="11">
        <f t="shared" si="8"/>
        <v>34.302386666666671</v>
      </c>
      <c r="I177" s="12">
        <f t="shared" si="9"/>
        <v>7.896893339236664</v>
      </c>
      <c r="J177" s="11">
        <f t="shared" si="10"/>
        <v>80.041122666666681</v>
      </c>
      <c r="K177" s="12">
        <f t="shared" si="11"/>
        <v>25.777650828423472</v>
      </c>
      <c r="L177" s="13">
        <v>1.2397213220000001</v>
      </c>
      <c r="M177" s="14">
        <v>3.0068629999999998E-3</v>
      </c>
      <c r="N177" s="1" t="s">
        <v>561</v>
      </c>
    </row>
    <row r="178" spans="1:14" x14ac:dyDescent="0.55000000000000004">
      <c r="A178" s="9" t="s">
        <v>474</v>
      </c>
      <c r="B178" s="10">
        <v>20.129797</v>
      </c>
      <c r="C178" s="10">
        <v>14.3087</v>
      </c>
      <c r="D178" s="10">
        <v>19.873089</v>
      </c>
      <c r="E178" s="10">
        <v>6.0188759999999997</v>
      </c>
      <c r="F178" s="10">
        <v>9.3967899999999993</v>
      </c>
      <c r="G178" s="10">
        <v>8.2210920000000005</v>
      </c>
      <c r="H178" s="11">
        <f t="shared" si="8"/>
        <v>7.8789193333333332</v>
      </c>
      <c r="I178" s="12">
        <f t="shared" si="9"/>
        <v>1.7147557692596673</v>
      </c>
      <c r="J178" s="11">
        <f t="shared" si="10"/>
        <v>18.103861999999999</v>
      </c>
      <c r="K178" s="12">
        <f t="shared" si="11"/>
        <v>3.2892120187058538</v>
      </c>
      <c r="L178" s="13">
        <v>1.236513252</v>
      </c>
      <c r="M178" s="14">
        <v>9.9377230000000007E-3</v>
      </c>
      <c r="N178" s="1" t="s">
        <v>475</v>
      </c>
    </row>
    <row r="179" spans="1:14" x14ac:dyDescent="0.55000000000000004">
      <c r="A179" s="9" t="s">
        <v>420</v>
      </c>
      <c r="B179" s="10">
        <v>294.78709300000003</v>
      </c>
      <c r="C179" s="10">
        <v>196.43968000000001</v>
      </c>
      <c r="D179" s="10">
        <v>337.12741499999998</v>
      </c>
      <c r="E179" s="10">
        <v>85.779567</v>
      </c>
      <c r="F179" s="10">
        <v>146.96245999999999</v>
      </c>
      <c r="G179" s="10">
        <v>120.570305</v>
      </c>
      <c r="H179" s="11">
        <f t="shared" si="8"/>
        <v>117.77077733333334</v>
      </c>
      <c r="I179" s="12">
        <f t="shared" si="9"/>
        <v>30.687368986761992</v>
      </c>
      <c r="J179" s="11">
        <f t="shared" si="10"/>
        <v>276.11806266666667</v>
      </c>
      <c r="K179" s="12">
        <f t="shared" si="11"/>
        <v>72.177969042137448</v>
      </c>
      <c r="L179" s="13">
        <v>1.2303657939999999</v>
      </c>
      <c r="M179" s="14">
        <v>1.3937000000000001E-3</v>
      </c>
      <c r="N179" s="1" t="s">
        <v>421</v>
      </c>
    </row>
    <row r="180" spans="1:14" x14ac:dyDescent="0.55000000000000004">
      <c r="A180" s="9" t="s">
        <v>382</v>
      </c>
      <c r="B180" s="10">
        <v>218.07681700000001</v>
      </c>
      <c r="C180" s="10">
        <v>113.576752</v>
      </c>
      <c r="D180" s="10">
        <v>207.640342</v>
      </c>
      <c r="E180" s="10">
        <v>48.296061000000002</v>
      </c>
      <c r="F180" s="10">
        <v>119.66590100000001</v>
      </c>
      <c r="G180" s="10">
        <v>63.674737999999998</v>
      </c>
      <c r="H180" s="11">
        <f t="shared" si="8"/>
        <v>77.21223333333333</v>
      </c>
      <c r="I180" s="12">
        <f t="shared" si="9"/>
        <v>37.56143434869621</v>
      </c>
      <c r="J180" s="11">
        <f t="shared" si="10"/>
        <v>179.76463699999999</v>
      </c>
      <c r="K180" s="12">
        <f t="shared" si="11"/>
        <v>57.557424309869262</v>
      </c>
      <c r="L180" s="13">
        <v>1.222713953</v>
      </c>
      <c r="M180" s="14">
        <v>1.2678427000000001E-2</v>
      </c>
      <c r="N180" s="1" t="s">
        <v>662</v>
      </c>
    </row>
    <row r="181" spans="1:14" x14ac:dyDescent="0.55000000000000004">
      <c r="A181" s="9" t="s">
        <v>127</v>
      </c>
      <c r="B181" s="10">
        <v>21.140768000000001</v>
      </c>
      <c r="C181" s="10">
        <v>16.255792</v>
      </c>
      <c r="D181" s="10">
        <v>14.445664000000001</v>
      </c>
      <c r="E181" s="10">
        <v>6.5572879999999998</v>
      </c>
      <c r="F181" s="10">
        <v>7.9702200000000003</v>
      </c>
      <c r="G181" s="10">
        <v>6.9761009999999999</v>
      </c>
      <c r="H181" s="11">
        <f t="shared" si="8"/>
        <v>7.1678696666666672</v>
      </c>
      <c r="I181" s="12">
        <f t="shared" si="9"/>
        <v>0.72572420745923427</v>
      </c>
      <c r="J181" s="11">
        <f t="shared" si="10"/>
        <v>17.280741333333335</v>
      </c>
      <c r="K181" s="12">
        <f t="shared" si="11"/>
        <v>3.4632347949033537</v>
      </c>
      <c r="L181" s="13">
        <v>1.2192608920000001</v>
      </c>
      <c r="M181" s="14">
        <v>1.4301256E-2</v>
      </c>
      <c r="N181" s="1" t="s">
        <v>582</v>
      </c>
    </row>
    <row r="182" spans="1:14" x14ac:dyDescent="0.55000000000000004">
      <c r="A182" s="9" t="s">
        <v>457</v>
      </c>
      <c r="B182" s="10">
        <v>22.238038</v>
      </c>
      <c r="C182" s="10">
        <v>28.930624999999999</v>
      </c>
      <c r="D182" s="10">
        <v>28.153914</v>
      </c>
      <c r="E182" s="10">
        <v>8.4097810000000006</v>
      </c>
      <c r="F182" s="10">
        <v>13.844526</v>
      </c>
      <c r="G182" s="10">
        <v>11.608884</v>
      </c>
      <c r="H182" s="11">
        <f t="shared" si="8"/>
        <v>11.287730333333334</v>
      </c>
      <c r="I182" s="12">
        <f t="shared" si="9"/>
        <v>2.7315687913662989</v>
      </c>
      <c r="J182" s="11">
        <f t="shared" si="10"/>
        <v>26.440859</v>
      </c>
      <c r="K182" s="12">
        <f t="shared" si="11"/>
        <v>3.660409575841348</v>
      </c>
      <c r="L182" s="13">
        <v>1.219035431</v>
      </c>
      <c r="M182" s="14">
        <v>2.7892260000000001E-3</v>
      </c>
      <c r="N182" s="1" t="s">
        <v>458</v>
      </c>
    </row>
    <row r="183" spans="1:14" x14ac:dyDescent="0.55000000000000004">
      <c r="A183" s="9" t="s">
        <v>69</v>
      </c>
      <c r="B183" s="10">
        <v>94.529308</v>
      </c>
      <c r="C183" s="10">
        <v>35.278277000000003</v>
      </c>
      <c r="D183" s="10">
        <v>45.775564000000003</v>
      </c>
      <c r="E183" s="10">
        <v>16.059553000000001</v>
      </c>
      <c r="F183" s="10">
        <v>37.780441000000003</v>
      </c>
      <c r="G183" s="10">
        <v>21.941889</v>
      </c>
      <c r="H183" s="11">
        <f t="shared" si="8"/>
        <v>25.260627666666668</v>
      </c>
      <c r="I183" s="12">
        <f t="shared" si="9"/>
        <v>11.234311889490922</v>
      </c>
      <c r="J183" s="11">
        <f t="shared" si="10"/>
        <v>58.527716333333338</v>
      </c>
      <c r="K183" s="12">
        <f t="shared" si="11"/>
        <v>31.616992432711626</v>
      </c>
      <c r="L183" s="13">
        <v>1.2188479999999999</v>
      </c>
      <c r="M183" s="14">
        <v>3.2795031000000002E-2</v>
      </c>
      <c r="N183" s="1" t="s">
        <v>70</v>
      </c>
    </row>
    <row r="184" spans="1:14" x14ac:dyDescent="0.55000000000000004">
      <c r="A184" s="9" t="s">
        <v>541</v>
      </c>
      <c r="B184" s="10">
        <v>58.061011000000001</v>
      </c>
      <c r="C184" s="10">
        <v>46.863807999999999</v>
      </c>
      <c r="D184" s="10">
        <v>69.112908000000004</v>
      </c>
      <c r="E184" s="10">
        <v>23.459009000000002</v>
      </c>
      <c r="F184" s="10">
        <v>30.076066999999998</v>
      </c>
      <c r="G184" s="10">
        <v>22.432594000000002</v>
      </c>
      <c r="H184" s="11">
        <f t="shared" si="8"/>
        <v>25.322556666666667</v>
      </c>
      <c r="I184" s="12">
        <f t="shared" si="9"/>
        <v>4.1485271247620403</v>
      </c>
      <c r="J184" s="11">
        <f t="shared" si="10"/>
        <v>58.01257566666667</v>
      </c>
      <c r="K184" s="12">
        <f t="shared" si="11"/>
        <v>11.124629080946276</v>
      </c>
      <c r="L184" s="13">
        <v>1.2177473240000001</v>
      </c>
      <c r="M184" s="14">
        <v>8.8975100000000004E-4</v>
      </c>
      <c r="N184" s="1" t="s">
        <v>542</v>
      </c>
    </row>
    <row r="185" spans="1:14" x14ac:dyDescent="0.55000000000000004">
      <c r="A185" s="9" t="s">
        <v>358</v>
      </c>
      <c r="B185" s="10">
        <v>15.135643</v>
      </c>
      <c r="C185" s="10">
        <v>14.050777999999999</v>
      </c>
      <c r="D185" s="10">
        <v>15.004417</v>
      </c>
      <c r="E185" s="10">
        <v>4.3608159999999998</v>
      </c>
      <c r="F185" s="10">
        <v>8.545026</v>
      </c>
      <c r="G185" s="10">
        <v>5.5191739999999996</v>
      </c>
      <c r="H185" s="11">
        <f t="shared" si="8"/>
        <v>6.1416719999999998</v>
      </c>
      <c r="I185" s="12">
        <f t="shared" si="9"/>
        <v>2.1604469794530949</v>
      </c>
      <c r="J185" s="11">
        <f t="shared" si="10"/>
        <v>14.730279333333334</v>
      </c>
      <c r="K185" s="12">
        <f t="shared" si="11"/>
        <v>0.59211199301342798</v>
      </c>
      <c r="L185" s="13">
        <v>1.2151353890000001</v>
      </c>
      <c r="M185" s="14">
        <v>2.7243707999999998E-2</v>
      </c>
      <c r="N185" s="1" t="s">
        <v>359</v>
      </c>
    </row>
    <row r="186" spans="1:14" x14ac:dyDescent="0.55000000000000004">
      <c r="A186" s="9" t="s">
        <v>447</v>
      </c>
      <c r="B186" s="10">
        <v>26.641072999999999</v>
      </c>
      <c r="C186" s="10">
        <v>18.961435999999999</v>
      </c>
      <c r="D186" s="10">
        <v>21.221536</v>
      </c>
      <c r="E186" s="10">
        <v>8.2739410000000007</v>
      </c>
      <c r="F186" s="10">
        <v>11.455548</v>
      </c>
      <c r="G186" s="10">
        <v>9.7610709999999994</v>
      </c>
      <c r="H186" s="11">
        <f t="shared" si="8"/>
        <v>9.830186666666668</v>
      </c>
      <c r="I186" s="12">
        <f t="shared" si="9"/>
        <v>1.5919291778048146</v>
      </c>
      <c r="J186" s="11">
        <f t="shared" si="10"/>
        <v>22.274681666666666</v>
      </c>
      <c r="K186" s="12">
        <f t="shared" si="11"/>
        <v>3.9466495865932174</v>
      </c>
      <c r="L186" s="13">
        <v>1.2141657159999999</v>
      </c>
      <c r="M186" s="14">
        <v>5.3584039999999998E-3</v>
      </c>
      <c r="N186" s="1" t="s">
        <v>448</v>
      </c>
    </row>
    <row r="187" spans="1:14" x14ac:dyDescent="0.55000000000000004">
      <c r="A187" s="9" t="s">
        <v>18</v>
      </c>
      <c r="B187" s="10">
        <v>80.279961</v>
      </c>
      <c r="C187" s="10">
        <v>61.375779000000001</v>
      </c>
      <c r="D187" s="10">
        <v>51.525799999999997</v>
      </c>
      <c r="E187" s="10">
        <v>16.034058999999999</v>
      </c>
      <c r="F187" s="10">
        <v>32.857255000000002</v>
      </c>
      <c r="G187" s="10">
        <v>34.744118999999998</v>
      </c>
      <c r="H187" s="11">
        <f t="shared" si="8"/>
        <v>27.878477666666669</v>
      </c>
      <c r="I187" s="12">
        <f t="shared" si="9"/>
        <v>10.300861813561291</v>
      </c>
      <c r="J187" s="11">
        <f t="shared" si="10"/>
        <v>64.393846666666676</v>
      </c>
      <c r="K187" s="12">
        <f t="shared" si="11"/>
        <v>14.612733934275056</v>
      </c>
      <c r="L187" s="13">
        <v>1.2069261250000001</v>
      </c>
      <c r="M187" s="14">
        <v>4.1501680000000001E-3</v>
      </c>
      <c r="N187" s="1" t="s">
        <v>19</v>
      </c>
    </row>
    <row r="188" spans="1:14" x14ac:dyDescent="0.55000000000000004">
      <c r="A188" s="9" t="s">
        <v>245</v>
      </c>
      <c r="B188" s="10">
        <v>17.132839000000001</v>
      </c>
      <c r="C188" s="10">
        <v>15.228408</v>
      </c>
      <c r="D188" s="10">
        <v>13.97681</v>
      </c>
      <c r="E188" s="10">
        <v>5.1108339999999997</v>
      </c>
      <c r="F188" s="10">
        <v>10.080778</v>
      </c>
      <c r="G188" s="10">
        <v>4.6595139999999997</v>
      </c>
      <c r="H188" s="11">
        <f t="shared" si="8"/>
        <v>6.6170420000000005</v>
      </c>
      <c r="I188" s="12">
        <f t="shared" si="9"/>
        <v>3.0081593614487891</v>
      </c>
      <c r="J188" s="11">
        <f t="shared" si="10"/>
        <v>15.446019</v>
      </c>
      <c r="K188" s="12">
        <f t="shared" si="11"/>
        <v>1.5892280115518354</v>
      </c>
      <c r="L188" s="13">
        <v>1.205304881</v>
      </c>
      <c r="M188" s="14">
        <v>2.4103367000000001E-2</v>
      </c>
      <c r="N188" s="1" t="s">
        <v>246</v>
      </c>
    </row>
    <row r="189" spans="1:14" x14ac:dyDescent="0.55000000000000004">
      <c r="A189" s="9" t="s">
        <v>210</v>
      </c>
      <c r="B189" s="10">
        <v>18.808744999999998</v>
      </c>
      <c r="C189" s="10">
        <v>18.50929</v>
      </c>
      <c r="D189" s="10">
        <v>15.083627</v>
      </c>
      <c r="E189" s="10">
        <v>6.9180120000000001</v>
      </c>
      <c r="F189" s="10">
        <v>13.127768</v>
      </c>
      <c r="G189" s="10">
        <v>3.4243199999999998</v>
      </c>
      <c r="H189" s="11">
        <f t="shared" si="8"/>
        <v>7.8233666666666677</v>
      </c>
      <c r="I189" s="12">
        <f t="shared" si="9"/>
        <v>4.9146694778507038</v>
      </c>
      <c r="J189" s="11">
        <f t="shared" si="10"/>
        <v>17.467220666666666</v>
      </c>
      <c r="K189" s="12">
        <f t="shared" si="11"/>
        <v>2.0696756750965433</v>
      </c>
      <c r="L189" s="13">
        <v>1.20515756</v>
      </c>
      <c r="M189" s="14">
        <v>2.0986009999999999E-2</v>
      </c>
      <c r="N189" s="1" t="s">
        <v>589</v>
      </c>
    </row>
    <row r="190" spans="1:14" x14ac:dyDescent="0.55000000000000004">
      <c r="A190" s="9" t="s">
        <v>468</v>
      </c>
      <c r="B190" s="10">
        <v>3745.3584770000002</v>
      </c>
      <c r="C190" s="10">
        <v>2199.857614</v>
      </c>
      <c r="D190" s="10">
        <v>3947.2844759999998</v>
      </c>
      <c r="E190" s="10">
        <v>1283.233618</v>
      </c>
      <c r="F190" s="10">
        <v>1651.3390629999999</v>
      </c>
      <c r="G190" s="10">
        <v>1372.7077389999999</v>
      </c>
      <c r="H190" s="11">
        <f t="shared" si="8"/>
        <v>1435.7601399999996</v>
      </c>
      <c r="I190" s="12">
        <f t="shared" si="9"/>
        <v>191.98205284234612</v>
      </c>
      <c r="J190" s="11">
        <f t="shared" si="10"/>
        <v>3297.5001889999999</v>
      </c>
      <c r="K190" s="12">
        <f t="shared" si="11"/>
        <v>955.93302281462888</v>
      </c>
      <c r="L190" s="13">
        <v>1.204608439</v>
      </c>
      <c r="M190" s="14">
        <v>9.3625800000000003E-4</v>
      </c>
      <c r="N190" s="1" t="s">
        <v>677</v>
      </c>
    </row>
    <row r="191" spans="1:14" x14ac:dyDescent="0.55000000000000004">
      <c r="A191" s="9" t="s">
        <v>84</v>
      </c>
      <c r="B191" s="10">
        <v>93.218543999999994</v>
      </c>
      <c r="C191" s="10">
        <v>87.287927999999994</v>
      </c>
      <c r="D191" s="10">
        <v>53.834854</v>
      </c>
      <c r="E191" s="10">
        <v>22.970230000000001</v>
      </c>
      <c r="F191" s="10">
        <v>36.855476000000003</v>
      </c>
      <c r="G191" s="10">
        <v>42.203733999999997</v>
      </c>
      <c r="H191" s="11">
        <f t="shared" si="8"/>
        <v>34.009813333333334</v>
      </c>
      <c r="I191" s="12">
        <f t="shared" si="9"/>
        <v>9.92750049301684</v>
      </c>
      <c r="J191" s="11">
        <f t="shared" si="10"/>
        <v>78.113775333333322</v>
      </c>
      <c r="K191" s="12">
        <f t="shared" si="11"/>
        <v>21.234231028400995</v>
      </c>
      <c r="L191" s="13">
        <v>1.2045775510000001</v>
      </c>
      <c r="M191" s="14">
        <v>3.4394500000000001E-3</v>
      </c>
      <c r="N191" s="1" t="s">
        <v>85</v>
      </c>
    </row>
    <row r="192" spans="1:14" x14ac:dyDescent="0.55000000000000004">
      <c r="A192" s="9" t="s">
        <v>453</v>
      </c>
      <c r="B192" s="10">
        <v>18.312775999999999</v>
      </c>
      <c r="C192" s="10">
        <v>12.934583</v>
      </c>
      <c r="D192" s="10">
        <v>24.447519</v>
      </c>
      <c r="E192" s="10">
        <v>8.2537710000000004</v>
      </c>
      <c r="F192" s="10">
        <v>9.2140179999999994</v>
      </c>
      <c r="G192" s="10">
        <v>7.1151730000000004</v>
      </c>
      <c r="H192" s="11">
        <f t="shared" si="8"/>
        <v>8.1943206666666679</v>
      </c>
      <c r="I192" s="12">
        <f t="shared" si="9"/>
        <v>1.050684700614942</v>
      </c>
      <c r="J192" s="11">
        <f t="shared" si="10"/>
        <v>18.564959333333334</v>
      </c>
      <c r="K192" s="12">
        <f t="shared" si="11"/>
        <v>5.7606094434731698</v>
      </c>
      <c r="L192" s="13">
        <v>1.1998633919999999</v>
      </c>
      <c r="M192" s="14">
        <v>1.6738592E-2</v>
      </c>
      <c r="N192" s="1" t="s">
        <v>454</v>
      </c>
    </row>
    <row r="193" spans="1:14" x14ac:dyDescent="0.55000000000000004">
      <c r="A193" s="9" t="s">
        <v>226</v>
      </c>
      <c r="B193" s="10">
        <v>36.199582999999997</v>
      </c>
      <c r="C193" s="10">
        <v>18.679442999999999</v>
      </c>
      <c r="D193" s="10">
        <v>33.838419999999999</v>
      </c>
      <c r="E193" s="10">
        <v>10.723031000000001</v>
      </c>
      <c r="F193" s="10">
        <v>20.052102000000001</v>
      </c>
      <c r="G193" s="10">
        <v>8.4810099999999995</v>
      </c>
      <c r="H193" s="11">
        <f t="shared" si="8"/>
        <v>13.085381</v>
      </c>
      <c r="I193" s="12">
        <f t="shared" si="9"/>
        <v>6.1366167926627941</v>
      </c>
      <c r="J193" s="11">
        <f t="shared" si="10"/>
        <v>29.572481999999997</v>
      </c>
      <c r="K193" s="12">
        <f t="shared" si="11"/>
        <v>9.5072339126468783</v>
      </c>
      <c r="L193" s="13">
        <v>1.193679355</v>
      </c>
      <c r="M193" s="14">
        <v>1.9151026000000002E-2</v>
      </c>
      <c r="N193" s="1" t="s">
        <v>227</v>
      </c>
    </row>
    <row r="194" spans="1:14" x14ac:dyDescent="0.55000000000000004">
      <c r="A194" s="9" t="s">
        <v>98</v>
      </c>
      <c r="B194" s="10">
        <v>92.299798999999993</v>
      </c>
      <c r="C194" s="10">
        <v>54.554057</v>
      </c>
      <c r="D194" s="10">
        <v>95.104849000000002</v>
      </c>
      <c r="E194" s="10">
        <v>32.933447000000001</v>
      </c>
      <c r="F194" s="10">
        <v>52.287914000000001</v>
      </c>
      <c r="G194" s="10">
        <v>20.727217</v>
      </c>
      <c r="H194" s="11">
        <f t="shared" si="8"/>
        <v>35.316192666666666</v>
      </c>
      <c r="I194" s="12">
        <f t="shared" si="9"/>
        <v>15.914694670821252</v>
      </c>
      <c r="J194" s="11">
        <f t="shared" si="10"/>
        <v>80.652901666666665</v>
      </c>
      <c r="K194" s="12">
        <f t="shared" si="11"/>
        <v>22.645735715068341</v>
      </c>
      <c r="L194" s="13">
        <v>1.193616655</v>
      </c>
      <c r="M194" s="14">
        <v>9.7957860000000008E-3</v>
      </c>
      <c r="N194" s="1" t="s">
        <v>624</v>
      </c>
    </row>
    <row r="195" spans="1:14" x14ac:dyDescent="0.55000000000000004">
      <c r="A195" s="9" t="s">
        <v>299</v>
      </c>
      <c r="B195" s="10">
        <v>45.008102999999998</v>
      </c>
      <c r="C195" s="10">
        <v>35.281765999999998</v>
      </c>
      <c r="D195" s="10">
        <v>34.073383999999997</v>
      </c>
      <c r="E195" s="10">
        <v>17.543323000000001</v>
      </c>
      <c r="F195" s="10">
        <v>21.315148000000001</v>
      </c>
      <c r="G195" s="10">
        <v>11.264377</v>
      </c>
      <c r="H195" s="11">
        <f t="shared" ref="H195:H258" si="12">AVERAGE(E195:G195)</f>
        <v>16.707616000000002</v>
      </c>
      <c r="I195" s="12">
        <f t="shared" ref="I195:I258" si="13">STDEV(E195:G195)</f>
        <v>5.0772338990829349</v>
      </c>
      <c r="J195" s="11">
        <f t="shared" ref="J195:J258" si="14">AVERAGE(B195:D195)</f>
        <v>38.121084333333329</v>
      </c>
      <c r="K195" s="12">
        <f t="shared" ref="K195:K258" si="15">STDEV(B195:D195)</f>
        <v>5.9948574921129483</v>
      </c>
      <c r="L195" s="13">
        <v>1.1932292419999999</v>
      </c>
      <c r="M195" s="14">
        <v>2.4820049999999998E-3</v>
      </c>
      <c r="N195" s="1" t="s">
        <v>300</v>
      </c>
    </row>
    <row r="196" spans="1:14" x14ac:dyDescent="0.55000000000000004">
      <c r="A196" s="9" t="s">
        <v>340</v>
      </c>
      <c r="B196" s="10">
        <v>27.599917999999999</v>
      </c>
      <c r="C196" s="10">
        <v>19.752243</v>
      </c>
      <c r="D196" s="10">
        <v>25.052365999999999</v>
      </c>
      <c r="E196" s="10">
        <v>9.6947580000000002</v>
      </c>
      <c r="F196" s="10">
        <v>16.422273000000001</v>
      </c>
      <c r="G196" s="10">
        <v>6.1388769999999999</v>
      </c>
      <c r="H196" s="11">
        <f t="shared" si="12"/>
        <v>10.751969333333333</v>
      </c>
      <c r="I196" s="12">
        <f t="shared" si="13"/>
        <v>5.2225788817116356</v>
      </c>
      <c r="J196" s="11">
        <f t="shared" si="14"/>
        <v>24.134842333333335</v>
      </c>
      <c r="K196" s="12">
        <f t="shared" si="15"/>
        <v>4.0034844804964944</v>
      </c>
      <c r="L196" s="13">
        <v>1.1924036069999999</v>
      </c>
      <c r="M196" s="14">
        <v>1.0501616E-2</v>
      </c>
      <c r="N196" s="1" t="s">
        <v>658</v>
      </c>
    </row>
    <row r="197" spans="1:14" x14ac:dyDescent="0.55000000000000004">
      <c r="A197" s="9" t="s">
        <v>520</v>
      </c>
      <c r="B197" s="10">
        <v>29.677122000000001</v>
      </c>
      <c r="C197" s="10">
        <v>21.869326999999998</v>
      </c>
      <c r="D197" s="10">
        <v>30.050816000000001</v>
      </c>
      <c r="E197" s="10">
        <v>9.5291859999999993</v>
      </c>
      <c r="F197" s="10">
        <v>15.277025</v>
      </c>
      <c r="G197" s="10">
        <v>10.842293</v>
      </c>
      <c r="H197" s="11">
        <f t="shared" si="12"/>
        <v>11.882834666666666</v>
      </c>
      <c r="I197" s="12">
        <f t="shared" si="13"/>
        <v>3.0118862051100783</v>
      </c>
      <c r="J197" s="11">
        <f t="shared" si="14"/>
        <v>27.199088333333332</v>
      </c>
      <c r="K197" s="12">
        <f t="shared" si="15"/>
        <v>4.6194890089847185</v>
      </c>
      <c r="L197" s="13">
        <v>1.192215072</v>
      </c>
      <c r="M197" s="14">
        <v>3.784305E-3</v>
      </c>
      <c r="N197" s="1" t="s">
        <v>687</v>
      </c>
    </row>
    <row r="198" spans="1:14" x14ac:dyDescent="0.55000000000000004">
      <c r="A198" s="9" t="s">
        <v>28</v>
      </c>
      <c r="B198" s="10">
        <v>27.986747999999999</v>
      </c>
      <c r="C198" s="10">
        <v>24.051624</v>
      </c>
      <c r="D198" s="10">
        <v>29.762571999999999</v>
      </c>
      <c r="E198" s="10">
        <v>11.521239</v>
      </c>
      <c r="F198" s="10">
        <v>14.611893</v>
      </c>
      <c r="G198" s="10">
        <v>9.4855540000000005</v>
      </c>
      <c r="H198" s="11">
        <f t="shared" si="12"/>
        <v>11.872895333333332</v>
      </c>
      <c r="I198" s="12">
        <f t="shared" si="13"/>
        <v>2.5811982717936166</v>
      </c>
      <c r="J198" s="11">
        <f t="shared" si="14"/>
        <v>27.26698133333333</v>
      </c>
      <c r="K198" s="12">
        <f t="shared" si="15"/>
        <v>2.9227178799037943</v>
      </c>
      <c r="L198" s="13">
        <v>1.190949096</v>
      </c>
      <c r="M198" s="14">
        <v>2.8652669999999999E-3</v>
      </c>
      <c r="N198" s="1" t="s">
        <v>610</v>
      </c>
    </row>
    <row r="199" spans="1:14" x14ac:dyDescent="0.55000000000000004">
      <c r="A199" s="9" t="s">
        <v>179</v>
      </c>
      <c r="B199" s="10">
        <v>26.414173000000002</v>
      </c>
      <c r="C199" s="10">
        <v>15.905723</v>
      </c>
      <c r="D199" s="10">
        <v>17.289569</v>
      </c>
      <c r="E199" s="10">
        <v>7.7151129999999997</v>
      </c>
      <c r="F199" s="10">
        <v>8.876792</v>
      </c>
      <c r="G199" s="10">
        <v>9.1222980000000007</v>
      </c>
      <c r="H199" s="11">
        <f t="shared" si="12"/>
        <v>8.5714009999999998</v>
      </c>
      <c r="I199" s="12">
        <f t="shared" si="13"/>
        <v>0.75165826890748744</v>
      </c>
      <c r="J199" s="11">
        <f t="shared" si="14"/>
        <v>19.869821666666667</v>
      </c>
      <c r="K199" s="12">
        <f t="shared" si="15"/>
        <v>5.7096548248125636</v>
      </c>
      <c r="L199" s="13">
        <v>1.189033824</v>
      </c>
      <c r="M199" s="14">
        <v>1.3803910000000001E-2</v>
      </c>
      <c r="N199" s="1" t="s">
        <v>587</v>
      </c>
    </row>
    <row r="200" spans="1:14" x14ac:dyDescent="0.55000000000000004">
      <c r="A200" s="9" t="s">
        <v>157</v>
      </c>
      <c r="B200" s="10">
        <v>121.977487</v>
      </c>
      <c r="C200" s="10">
        <v>148.67234999999999</v>
      </c>
      <c r="D200" s="10">
        <v>125.135091</v>
      </c>
      <c r="E200" s="10">
        <v>48.370131000000001</v>
      </c>
      <c r="F200" s="10">
        <v>79.644993999999997</v>
      </c>
      <c r="G200" s="10">
        <v>46.038468999999999</v>
      </c>
      <c r="H200" s="11">
        <f t="shared" si="12"/>
        <v>58.017864666666668</v>
      </c>
      <c r="I200" s="12">
        <f t="shared" si="13"/>
        <v>18.765892047038552</v>
      </c>
      <c r="J200" s="11">
        <f t="shared" si="14"/>
        <v>131.92830933333332</v>
      </c>
      <c r="K200" s="12">
        <f t="shared" si="15"/>
        <v>14.586459102209977</v>
      </c>
      <c r="L200" s="13">
        <v>1.18847653</v>
      </c>
      <c r="M200" s="14">
        <v>1.37316E-3</v>
      </c>
      <c r="N200" s="1" t="s">
        <v>585</v>
      </c>
    </row>
    <row r="201" spans="1:14" x14ac:dyDescent="0.55000000000000004">
      <c r="A201" s="9" t="s">
        <v>311</v>
      </c>
      <c r="B201" s="10">
        <v>38.514845000000001</v>
      </c>
      <c r="C201" s="10">
        <v>25.704886999999999</v>
      </c>
      <c r="D201" s="10">
        <v>27.509012999999999</v>
      </c>
      <c r="E201" s="10">
        <v>9.4116739999999997</v>
      </c>
      <c r="F201" s="10">
        <v>18.192903000000001</v>
      </c>
      <c r="G201" s="10">
        <v>13.694861</v>
      </c>
      <c r="H201" s="11">
        <f t="shared" si="12"/>
        <v>13.766479333333331</v>
      </c>
      <c r="I201" s="12">
        <f t="shared" si="13"/>
        <v>4.3910525591095366</v>
      </c>
      <c r="J201" s="11">
        <f t="shared" si="14"/>
        <v>30.576248333333329</v>
      </c>
      <c r="K201" s="12">
        <f t="shared" si="15"/>
        <v>6.9339530884609797</v>
      </c>
      <c r="L201" s="13">
        <v>1.186931427</v>
      </c>
      <c r="M201" s="14">
        <v>6.2253200000000003E-3</v>
      </c>
      <c r="N201" s="1" t="s">
        <v>312</v>
      </c>
    </row>
    <row r="202" spans="1:14" x14ac:dyDescent="0.55000000000000004">
      <c r="A202" s="9" t="s">
        <v>455</v>
      </c>
      <c r="B202" s="10">
        <v>50.577553999999999</v>
      </c>
      <c r="C202" s="10">
        <v>31.533128000000001</v>
      </c>
      <c r="D202" s="10">
        <v>29.852671999999998</v>
      </c>
      <c r="E202" s="10">
        <v>14.099405000000001</v>
      </c>
      <c r="F202" s="10">
        <v>18.781009000000001</v>
      </c>
      <c r="G202" s="10">
        <v>17.259912</v>
      </c>
      <c r="H202" s="11">
        <f t="shared" si="12"/>
        <v>16.713442000000001</v>
      </c>
      <c r="I202" s="12">
        <f t="shared" si="13"/>
        <v>2.388163750432343</v>
      </c>
      <c r="J202" s="11">
        <f t="shared" si="14"/>
        <v>37.321117999999998</v>
      </c>
      <c r="K202" s="12">
        <f t="shared" si="15"/>
        <v>11.511116568715474</v>
      </c>
      <c r="L202" s="13">
        <v>1.1830147639999999</v>
      </c>
      <c r="M202" s="14">
        <v>5.3838159999999996E-3</v>
      </c>
      <c r="N202" s="1" t="s">
        <v>674</v>
      </c>
    </row>
    <row r="203" spans="1:14" x14ac:dyDescent="0.55000000000000004">
      <c r="A203" s="9" t="s">
        <v>309</v>
      </c>
      <c r="B203" s="10">
        <v>83.994956000000002</v>
      </c>
      <c r="C203" s="10">
        <v>52.907181000000001</v>
      </c>
      <c r="D203" s="10">
        <v>112.26503</v>
      </c>
      <c r="E203" s="10">
        <v>24.533404999999998</v>
      </c>
      <c r="F203" s="10">
        <v>51.297241</v>
      </c>
      <c r="G203" s="10">
        <v>33.629015000000003</v>
      </c>
      <c r="H203" s="11">
        <f t="shared" si="12"/>
        <v>36.486553666666673</v>
      </c>
      <c r="I203" s="12">
        <f t="shared" si="13"/>
        <v>13.608816068356019</v>
      </c>
      <c r="J203" s="11">
        <f t="shared" si="14"/>
        <v>83.055722333333335</v>
      </c>
      <c r="K203" s="12">
        <f t="shared" si="15"/>
        <v>29.690068699603053</v>
      </c>
      <c r="L203" s="13">
        <v>1.1818621730000001</v>
      </c>
      <c r="M203" s="14">
        <v>1.0820175E-2</v>
      </c>
      <c r="N203" s="1" t="s">
        <v>310</v>
      </c>
    </row>
    <row r="204" spans="1:14" x14ac:dyDescent="0.55000000000000004">
      <c r="A204" s="9" t="s">
        <v>525</v>
      </c>
      <c r="B204" s="10">
        <v>40.067115000000001</v>
      </c>
      <c r="C204" s="10">
        <v>29.49183</v>
      </c>
      <c r="D204" s="10">
        <v>27.565456000000001</v>
      </c>
      <c r="E204" s="10">
        <v>12.68107</v>
      </c>
      <c r="F204" s="10">
        <v>18.874794999999999</v>
      </c>
      <c r="G204" s="10">
        <v>11.398561000000001</v>
      </c>
      <c r="H204" s="11">
        <f t="shared" si="12"/>
        <v>14.318142</v>
      </c>
      <c r="I204" s="12">
        <f t="shared" si="13"/>
        <v>3.9979397513690778</v>
      </c>
      <c r="J204" s="11">
        <f t="shared" si="14"/>
        <v>32.374800333333333</v>
      </c>
      <c r="K204" s="12">
        <f t="shared" si="15"/>
        <v>6.7310109118341694</v>
      </c>
      <c r="L204" s="13">
        <v>1.17842647</v>
      </c>
      <c r="M204" s="14">
        <v>4.6827090000000002E-3</v>
      </c>
      <c r="N204" s="1" t="s">
        <v>526</v>
      </c>
    </row>
    <row r="205" spans="1:14" x14ac:dyDescent="0.55000000000000004">
      <c r="A205" s="9" t="s">
        <v>234</v>
      </c>
      <c r="B205" s="10">
        <v>89.253597999999997</v>
      </c>
      <c r="C205" s="10">
        <v>70.880861999999993</v>
      </c>
      <c r="D205" s="10">
        <v>70.313567000000006</v>
      </c>
      <c r="E205" s="10">
        <v>24.013266999999999</v>
      </c>
      <c r="F205" s="10">
        <v>44.681235999999998</v>
      </c>
      <c r="G205" s="10">
        <v>32.803950999999998</v>
      </c>
      <c r="H205" s="11">
        <f t="shared" si="12"/>
        <v>33.832817999999996</v>
      </c>
      <c r="I205" s="12">
        <f t="shared" si="13"/>
        <v>10.372326697708987</v>
      </c>
      <c r="J205" s="11">
        <f t="shared" si="14"/>
        <v>76.816008999999994</v>
      </c>
      <c r="K205" s="12">
        <f t="shared" si="15"/>
        <v>10.775002134753642</v>
      </c>
      <c r="L205" s="13">
        <v>1.1779043810000001</v>
      </c>
      <c r="M205" s="14">
        <v>1.814625E-3</v>
      </c>
      <c r="N205" s="1" t="s">
        <v>235</v>
      </c>
    </row>
    <row r="206" spans="1:14" x14ac:dyDescent="0.55000000000000004">
      <c r="A206" s="9" t="s">
        <v>322</v>
      </c>
      <c r="B206" s="10">
        <v>35.487098000000003</v>
      </c>
      <c r="C206" s="10">
        <v>21.558477</v>
      </c>
      <c r="D206" s="10">
        <v>24.387588000000001</v>
      </c>
      <c r="E206" s="10">
        <v>10.613436999999999</v>
      </c>
      <c r="F206" s="10">
        <v>12.950421</v>
      </c>
      <c r="G206" s="10">
        <v>11.688931999999999</v>
      </c>
      <c r="H206" s="11">
        <f t="shared" si="12"/>
        <v>11.750929999999999</v>
      </c>
      <c r="I206" s="12">
        <f t="shared" si="13"/>
        <v>1.1697249112791439</v>
      </c>
      <c r="J206" s="11">
        <f t="shared" si="14"/>
        <v>27.14438766666667</v>
      </c>
      <c r="K206" s="12">
        <f t="shared" si="15"/>
        <v>7.3621721687291641</v>
      </c>
      <c r="L206" s="13">
        <v>1.1766204410000001</v>
      </c>
      <c r="M206" s="14">
        <v>7.1553190000000003E-3</v>
      </c>
      <c r="N206" s="1" t="s">
        <v>655</v>
      </c>
    </row>
    <row r="207" spans="1:14" x14ac:dyDescent="0.55000000000000004">
      <c r="A207" s="9" t="s">
        <v>283</v>
      </c>
      <c r="B207" s="10">
        <v>33.391998000000001</v>
      </c>
      <c r="C207" s="10">
        <v>19.178794</v>
      </c>
      <c r="D207" s="10">
        <v>20.093032999999998</v>
      </c>
      <c r="E207" s="10">
        <v>8.5493609999999993</v>
      </c>
      <c r="F207" s="10">
        <v>14.210334</v>
      </c>
      <c r="G207" s="10">
        <v>9.3910879999999999</v>
      </c>
      <c r="H207" s="11">
        <f t="shared" si="12"/>
        <v>10.716927666666669</v>
      </c>
      <c r="I207" s="12">
        <f t="shared" si="13"/>
        <v>3.0545117356072282</v>
      </c>
      <c r="J207" s="11">
        <f t="shared" si="14"/>
        <v>24.221275000000002</v>
      </c>
      <c r="K207" s="12">
        <f t="shared" si="15"/>
        <v>7.9552233466023345</v>
      </c>
      <c r="L207" s="13">
        <v>1.175976643</v>
      </c>
      <c r="M207" s="14">
        <v>1.7332723000000001E-2</v>
      </c>
      <c r="N207" s="1" t="s">
        <v>284</v>
      </c>
    </row>
    <row r="208" spans="1:14" x14ac:dyDescent="0.55000000000000004">
      <c r="A208" s="9" t="s">
        <v>160</v>
      </c>
      <c r="B208" s="10">
        <v>30.930185999999999</v>
      </c>
      <c r="C208" s="10">
        <v>24.676748</v>
      </c>
      <c r="D208" s="10">
        <v>33.810324999999999</v>
      </c>
      <c r="E208" s="10">
        <v>12.590657999999999</v>
      </c>
      <c r="F208" s="10">
        <v>15.680766999999999</v>
      </c>
      <c r="G208" s="10">
        <v>10.778743</v>
      </c>
      <c r="H208" s="11">
        <f t="shared" si="12"/>
        <v>13.016722666666666</v>
      </c>
      <c r="I208" s="12">
        <f t="shared" si="13"/>
        <v>2.4786302970149339</v>
      </c>
      <c r="J208" s="11">
        <f t="shared" si="14"/>
        <v>29.805752999999999</v>
      </c>
      <c r="K208" s="12">
        <f t="shared" si="15"/>
        <v>4.6694560049698319</v>
      </c>
      <c r="L208" s="13">
        <v>1.1735878280000001</v>
      </c>
      <c r="M208" s="14">
        <v>2.7491579999999998E-3</v>
      </c>
      <c r="N208" s="1" t="s">
        <v>634</v>
      </c>
    </row>
    <row r="209" spans="1:14" x14ac:dyDescent="0.55000000000000004">
      <c r="A209" s="9" t="s">
        <v>42</v>
      </c>
      <c r="B209" s="10">
        <v>29.982706</v>
      </c>
      <c r="C209" s="10">
        <v>39.716631999999997</v>
      </c>
      <c r="D209" s="10">
        <v>38.041127000000003</v>
      </c>
      <c r="E209" s="10">
        <v>11.967191</v>
      </c>
      <c r="F209" s="10">
        <v>20.450109000000001</v>
      </c>
      <c r="G209" s="10">
        <v>15.900895</v>
      </c>
      <c r="H209" s="11">
        <f t="shared" si="12"/>
        <v>16.106064999999997</v>
      </c>
      <c r="I209" s="12">
        <f t="shared" si="13"/>
        <v>4.2451790887259477</v>
      </c>
      <c r="J209" s="11">
        <f t="shared" si="14"/>
        <v>35.913488333333333</v>
      </c>
      <c r="K209" s="12">
        <f t="shared" si="15"/>
        <v>5.2040814333838261</v>
      </c>
      <c r="L209" s="13">
        <v>1.172279487</v>
      </c>
      <c r="M209" s="14">
        <v>1.931742E-3</v>
      </c>
      <c r="N209" s="1" t="s">
        <v>43</v>
      </c>
    </row>
    <row r="210" spans="1:14" x14ac:dyDescent="0.55000000000000004">
      <c r="A210" s="9" t="s">
        <v>533</v>
      </c>
      <c r="B210" s="10">
        <v>30.398233000000001</v>
      </c>
      <c r="C210" s="10">
        <v>24.815804</v>
      </c>
      <c r="D210" s="10">
        <v>19.475840999999999</v>
      </c>
      <c r="E210" s="10">
        <v>5.5723510000000003</v>
      </c>
      <c r="F210" s="10">
        <v>13.335851999999999</v>
      </c>
      <c r="G210" s="10">
        <v>13.921875999999999</v>
      </c>
      <c r="H210" s="11">
        <f t="shared" si="12"/>
        <v>10.943359666666666</v>
      </c>
      <c r="I210" s="12">
        <f t="shared" si="13"/>
        <v>4.6606498050379557</v>
      </c>
      <c r="J210" s="11">
        <f t="shared" si="14"/>
        <v>24.896626000000001</v>
      </c>
      <c r="K210" s="12">
        <f t="shared" si="15"/>
        <v>5.4616445231430797</v>
      </c>
      <c r="L210" s="13">
        <v>1.1715002489999999</v>
      </c>
      <c r="M210" s="14">
        <v>1.2700891000000001E-2</v>
      </c>
      <c r="N210" s="1" t="s">
        <v>534</v>
      </c>
    </row>
    <row r="211" spans="1:14" x14ac:dyDescent="0.55000000000000004">
      <c r="A211" s="9" t="s">
        <v>426</v>
      </c>
      <c r="B211" s="10">
        <v>429.549556</v>
      </c>
      <c r="C211" s="10">
        <v>821.35889399999996</v>
      </c>
      <c r="D211" s="10">
        <v>519.13152500000001</v>
      </c>
      <c r="E211" s="10">
        <v>190.32851700000001</v>
      </c>
      <c r="F211" s="10">
        <v>251.57007999999999</v>
      </c>
      <c r="G211" s="10">
        <v>346.46371599999998</v>
      </c>
      <c r="H211" s="11">
        <f t="shared" si="12"/>
        <v>262.78743766666668</v>
      </c>
      <c r="I211" s="12">
        <f t="shared" si="13"/>
        <v>78.669701451440929</v>
      </c>
      <c r="J211" s="11">
        <f t="shared" si="14"/>
        <v>590.01332500000001</v>
      </c>
      <c r="K211" s="12">
        <f t="shared" si="15"/>
        <v>205.29688627553409</v>
      </c>
      <c r="L211" s="13">
        <v>1.1712551170000001</v>
      </c>
      <c r="M211" s="14">
        <v>4.5548630000000001E-3</v>
      </c>
      <c r="N211" s="1" t="s">
        <v>427</v>
      </c>
    </row>
    <row r="212" spans="1:14" x14ac:dyDescent="0.55000000000000004">
      <c r="A212" s="9" t="s">
        <v>250</v>
      </c>
      <c r="B212" s="10">
        <v>51.440122000000002</v>
      </c>
      <c r="C212" s="10">
        <v>54.867998</v>
      </c>
      <c r="D212" s="10">
        <v>75.812787</v>
      </c>
      <c r="E212" s="10">
        <v>19.704806000000001</v>
      </c>
      <c r="F212" s="10">
        <v>34.156249000000003</v>
      </c>
      <c r="G212" s="10">
        <v>26.64978</v>
      </c>
      <c r="H212" s="11">
        <f t="shared" si="12"/>
        <v>26.836945000000004</v>
      </c>
      <c r="I212" s="12">
        <f t="shared" si="13"/>
        <v>7.2275392941498922</v>
      </c>
      <c r="J212" s="11">
        <f t="shared" si="14"/>
        <v>60.706968999999994</v>
      </c>
      <c r="K212" s="12">
        <f t="shared" si="15"/>
        <v>13.193820013729455</v>
      </c>
      <c r="L212" s="13">
        <v>1.1704910529999999</v>
      </c>
      <c r="M212" s="14">
        <v>2.4245680000000002E-3</v>
      </c>
      <c r="N212" s="1" t="s">
        <v>251</v>
      </c>
    </row>
    <row r="213" spans="1:14" x14ac:dyDescent="0.55000000000000004">
      <c r="A213" s="9" t="s">
        <v>265</v>
      </c>
      <c r="B213" s="10">
        <v>105.977864</v>
      </c>
      <c r="C213" s="10">
        <v>89.934638000000007</v>
      </c>
      <c r="D213" s="10">
        <v>153.72648599999999</v>
      </c>
      <c r="E213" s="10">
        <v>50.241621000000002</v>
      </c>
      <c r="F213" s="10">
        <v>60.515284000000001</v>
      </c>
      <c r="G213" s="10">
        <v>45.327714999999998</v>
      </c>
      <c r="H213" s="11">
        <f t="shared" si="12"/>
        <v>52.028206666666669</v>
      </c>
      <c r="I213" s="12">
        <f t="shared" si="13"/>
        <v>7.7498051130782972</v>
      </c>
      <c r="J213" s="11">
        <f t="shared" si="14"/>
        <v>116.54632933333335</v>
      </c>
      <c r="K213" s="12">
        <f t="shared" si="15"/>
        <v>33.183117883046684</v>
      </c>
      <c r="L213" s="13">
        <v>1.1686900440000001</v>
      </c>
      <c r="M213" s="14">
        <v>2.0904840000000001E-3</v>
      </c>
      <c r="N213" s="1" t="s">
        <v>266</v>
      </c>
    </row>
    <row r="214" spans="1:14" x14ac:dyDescent="0.55000000000000004">
      <c r="A214" s="9" t="s">
        <v>445</v>
      </c>
      <c r="B214" s="10">
        <v>512.50047500000005</v>
      </c>
      <c r="C214" s="10">
        <v>797.69390199999998</v>
      </c>
      <c r="D214" s="10">
        <v>642.083755</v>
      </c>
      <c r="E214" s="10">
        <v>173.24298899999999</v>
      </c>
      <c r="F214" s="10">
        <v>338.96480000000003</v>
      </c>
      <c r="G214" s="10">
        <v>358.79098699999997</v>
      </c>
      <c r="H214" s="11">
        <f t="shared" si="12"/>
        <v>290.33292533333332</v>
      </c>
      <c r="I214" s="12">
        <f t="shared" si="13"/>
        <v>101.88625675550064</v>
      </c>
      <c r="J214" s="11">
        <f t="shared" si="14"/>
        <v>650.7593773333333</v>
      </c>
      <c r="K214" s="12">
        <f t="shared" si="15"/>
        <v>142.79451151271186</v>
      </c>
      <c r="L214" s="13">
        <v>1.168248424</v>
      </c>
      <c r="M214" s="14">
        <v>4.2135510000000003E-3</v>
      </c>
      <c r="N214" s="1" t="s">
        <v>446</v>
      </c>
    </row>
    <row r="215" spans="1:14" x14ac:dyDescent="0.55000000000000004">
      <c r="A215" s="9" t="s">
        <v>148</v>
      </c>
      <c r="B215" s="10">
        <v>32.052083000000003</v>
      </c>
      <c r="C215" s="10">
        <v>34.680917000000001</v>
      </c>
      <c r="D215" s="10">
        <v>38.499257</v>
      </c>
      <c r="E215" s="10">
        <v>13.629773</v>
      </c>
      <c r="F215" s="10">
        <v>17.744779999999999</v>
      </c>
      <c r="G215" s="10">
        <v>15.370763</v>
      </c>
      <c r="H215" s="11">
        <f t="shared" si="12"/>
        <v>15.581772000000001</v>
      </c>
      <c r="I215" s="12">
        <f t="shared" si="13"/>
        <v>2.0656026362959996</v>
      </c>
      <c r="J215" s="11">
        <f t="shared" si="14"/>
        <v>35.077418999999999</v>
      </c>
      <c r="K215" s="12">
        <f t="shared" si="15"/>
        <v>3.2418241043542122</v>
      </c>
      <c r="L215" s="13">
        <v>1.162719743</v>
      </c>
      <c r="M215" s="14">
        <v>1.199253E-3</v>
      </c>
      <c r="N215" s="1" t="s">
        <v>149</v>
      </c>
    </row>
    <row r="216" spans="1:14" x14ac:dyDescent="0.55000000000000004">
      <c r="A216" s="9" t="s">
        <v>150</v>
      </c>
      <c r="B216" s="10">
        <v>38.146569999999997</v>
      </c>
      <c r="C216" s="10">
        <v>26.3552</v>
      </c>
      <c r="D216" s="10">
        <v>43.266606000000003</v>
      </c>
      <c r="E216" s="10">
        <v>15.151396999999999</v>
      </c>
      <c r="F216" s="10">
        <v>20.178934000000002</v>
      </c>
      <c r="G216" s="10">
        <v>12.737646</v>
      </c>
      <c r="H216" s="11">
        <f t="shared" si="12"/>
        <v>16.022659000000001</v>
      </c>
      <c r="I216" s="12">
        <f t="shared" si="13"/>
        <v>3.7963818142040306</v>
      </c>
      <c r="J216" s="11">
        <f t="shared" si="14"/>
        <v>35.922791999999994</v>
      </c>
      <c r="K216" s="12">
        <f t="shared" si="15"/>
        <v>8.672243346976158</v>
      </c>
      <c r="L216" s="13">
        <v>1.159801232</v>
      </c>
      <c r="M216" s="14">
        <v>4.9085819999999999E-3</v>
      </c>
      <c r="N216" s="1" t="s">
        <v>151</v>
      </c>
    </row>
    <row r="217" spans="1:14" x14ac:dyDescent="0.55000000000000004">
      <c r="A217" s="9" t="s">
        <v>189</v>
      </c>
      <c r="B217" s="10">
        <v>61.20805</v>
      </c>
      <c r="C217" s="10">
        <v>61.460813999999999</v>
      </c>
      <c r="D217" s="10">
        <v>55.610179000000002</v>
      </c>
      <c r="E217" s="10">
        <v>18.464513</v>
      </c>
      <c r="F217" s="10">
        <v>31.978255000000001</v>
      </c>
      <c r="G217" s="10">
        <v>29.901743</v>
      </c>
      <c r="H217" s="11">
        <f t="shared" si="12"/>
        <v>26.781503666666666</v>
      </c>
      <c r="I217" s="12">
        <f t="shared" si="13"/>
        <v>7.2771715544984472</v>
      </c>
      <c r="J217" s="11">
        <f t="shared" si="14"/>
        <v>59.426347666666665</v>
      </c>
      <c r="K217" s="12">
        <f t="shared" si="15"/>
        <v>3.3073146024018221</v>
      </c>
      <c r="L217" s="13">
        <v>1.1585436039999999</v>
      </c>
      <c r="M217" s="14">
        <v>1.451616E-3</v>
      </c>
      <c r="N217" s="1" t="s">
        <v>190</v>
      </c>
    </row>
    <row r="218" spans="1:14" x14ac:dyDescent="0.55000000000000004">
      <c r="A218" s="9" t="s">
        <v>564</v>
      </c>
      <c r="B218" s="10">
        <v>151.30021500000001</v>
      </c>
      <c r="C218" s="10">
        <v>290.66528</v>
      </c>
      <c r="D218" s="10">
        <v>188.65129200000001</v>
      </c>
      <c r="E218" s="10">
        <v>70.855785999999995</v>
      </c>
      <c r="F218" s="10">
        <v>118.161297</v>
      </c>
      <c r="G218" s="10">
        <v>94.182089000000005</v>
      </c>
      <c r="H218" s="11">
        <f t="shared" si="12"/>
        <v>94.399724000000006</v>
      </c>
      <c r="I218" s="12">
        <f t="shared" si="13"/>
        <v>23.65350643113397</v>
      </c>
      <c r="J218" s="11">
        <f t="shared" si="14"/>
        <v>210.20559566666668</v>
      </c>
      <c r="K218" s="12">
        <f t="shared" si="15"/>
        <v>72.139422929003899</v>
      </c>
      <c r="L218" s="13">
        <v>1.1584445299999999</v>
      </c>
      <c r="M218" s="14">
        <v>4.7069299999999998E-3</v>
      </c>
      <c r="N218" s="1" t="s">
        <v>565</v>
      </c>
    </row>
    <row r="219" spans="1:14" x14ac:dyDescent="0.55000000000000004">
      <c r="A219" s="9" t="s">
        <v>212</v>
      </c>
      <c r="B219" s="10">
        <v>56.718057000000002</v>
      </c>
      <c r="C219" s="10">
        <v>25.291886999999999</v>
      </c>
      <c r="D219" s="10">
        <v>28.955449000000002</v>
      </c>
      <c r="E219" s="10">
        <v>20.803830999999999</v>
      </c>
      <c r="F219" s="10">
        <v>19.034811000000001</v>
      </c>
      <c r="G219" s="10">
        <v>9.6499849999999991</v>
      </c>
      <c r="H219" s="11">
        <f t="shared" si="12"/>
        <v>16.496209</v>
      </c>
      <c r="I219" s="12">
        <f t="shared" si="13"/>
        <v>5.9946180223373675</v>
      </c>
      <c r="J219" s="11">
        <f t="shared" si="14"/>
        <v>36.988464333333333</v>
      </c>
      <c r="K219" s="12">
        <f t="shared" si="15"/>
        <v>17.184238177073812</v>
      </c>
      <c r="L219" s="13">
        <v>1.1574369790000001</v>
      </c>
      <c r="M219" s="14">
        <v>3.1530680999999998E-2</v>
      </c>
      <c r="N219" s="1" t="s">
        <v>213</v>
      </c>
    </row>
    <row r="220" spans="1:14" x14ac:dyDescent="0.55000000000000004">
      <c r="A220" s="9" t="s">
        <v>555</v>
      </c>
      <c r="B220" s="10">
        <v>29.108937000000001</v>
      </c>
      <c r="C220" s="10">
        <v>25.646830999999999</v>
      </c>
      <c r="D220" s="10">
        <v>24.580763000000001</v>
      </c>
      <c r="E220" s="10">
        <v>7.5654130000000004</v>
      </c>
      <c r="F220" s="10">
        <v>14.666777</v>
      </c>
      <c r="G220" s="10">
        <v>13.262102000000001</v>
      </c>
      <c r="H220" s="11">
        <f t="shared" si="12"/>
        <v>11.831430666666668</v>
      </c>
      <c r="I220" s="12">
        <f t="shared" si="13"/>
        <v>3.7606459568989377</v>
      </c>
      <c r="J220" s="11">
        <f t="shared" si="14"/>
        <v>26.445510333333335</v>
      </c>
      <c r="K220" s="12">
        <f t="shared" si="15"/>
        <v>2.3673838834648966</v>
      </c>
      <c r="L220" s="13">
        <v>1.156486627</v>
      </c>
      <c r="M220" s="14">
        <v>4.4430240000000003E-3</v>
      </c>
      <c r="N220" s="1" t="s">
        <v>693</v>
      </c>
    </row>
    <row r="221" spans="1:14" x14ac:dyDescent="0.55000000000000004">
      <c r="A221" s="9" t="s">
        <v>80</v>
      </c>
      <c r="B221" s="10">
        <v>93.065522999999999</v>
      </c>
      <c r="C221" s="10">
        <v>32.057823999999997</v>
      </c>
      <c r="D221" s="10">
        <v>61.007772000000003</v>
      </c>
      <c r="E221" s="10">
        <v>26.479118</v>
      </c>
      <c r="F221" s="10">
        <v>35.902182000000003</v>
      </c>
      <c r="G221" s="10">
        <v>22.354607000000001</v>
      </c>
      <c r="H221" s="11">
        <f t="shared" si="12"/>
        <v>28.245302333333331</v>
      </c>
      <c r="I221" s="12">
        <f t="shared" si="13"/>
        <v>6.9443323955323812</v>
      </c>
      <c r="J221" s="11">
        <f t="shared" si="14"/>
        <v>62.04370633333334</v>
      </c>
      <c r="K221" s="12">
        <f t="shared" si="15"/>
        <v>30.517039572604077</v>
      </c>
      <c r="L221" s="13">
        <v>1.153573588</v>
      </c>
      <c r="M221" s="14">
        <v>2.6627867E-2</v>
      </c>
      <c r="N221" s="1" t="s">
        <v>618</v>
      </c>
    </row>
    <row r="222" spans="1:14" x14ac:dyDescent="0.55000000000000004">
      <c r="A222" s="9" t="s">
        <v>152</v>
      </c>
      <c r="B222" s="10">
        <v>103.798154</v>
      </c>
      <c r="C222" s="10">
        <v>77.880802000000003</v>
      </c>
      <c r="D222" s="10">
        <v>113.419951</v>
      </c>
      <c r="E222" s="10">
        <v>40.488649000000002</v>
      </c>
      <c r="F222" s="10">
        <v>58.527425999999998</v>
      </c>
      <c r="G222" s="10">
        <v>34.246879</v>
      </c>
      <c r="H222" s="11">
        <f t="shared" si="12"/>
        <v>44.420984666666669</v>
      </c>
      <c r="I222" s="12">
        <f t="shared" si="13"/>
        <v>12.60887340333408</v>
      </c>
      <c r="J222" s="11">
        <f t="shared" si="14"/>
        <v>98.366302333333337</v>
      </c>
      <c r="K222" s="12">
        <f t="shared" si="15"/>
        <v>18.381690273409337</v>
      </c>
      <c r="L222" s="13">
        <v>1.152328617</v>
      </c>
      <c r="M222" s="14">
        <v>2.6115380000000001E-3</v>
      </c>
      <c r="N222" s="1" t="s">
        <v>632</v>
      </c>
    </row>
    <row r="223" spans="1:14" x14ac:dyDescent="0.55000000000000004">
      <c r="A223" s="9" t="s">
        <v>424</v>
      </c>
      <c r="B223" s="10">
        <v>94.099187999999998</v>
      </c>
      <c r="C223" s="10">
        <v>44.526567999999997</v>
      </c>
      <c r="D223" s="10">
        <v>98.070943999999997</v>
      </c>
      <c r="E223" s="10">
        <v>34.604494000000003</v>
      </c>
      <c r="F223" s="10">
        <v>44.526646999999997</v>
      </c>
      <c r="G223" s="10">
        <v>26.748934999999999</v>
      </c>
      <c r="H223" s="11">
        <f t="shared" si="12"/>
        <v>35.29335866666667</v>
      </c>
      <c r="I223" s="12">
        <f t="shared" si="13"/>
        <v>8.9088530061659572</v>
      </c>
      <c r="J223" s="11">
        <f t="shared" si="14"/>
        <v>78.898899999999998</v>
      </c>
      <c r="K223" s="12">
        <f t="shared" si="15"/>
        <v>29.83348147249248</v>
      </c>
      <c r="L223" s="13">
        <v>1.1517781970000001</v>
      </c>
      <c r="M223" s="14">
        <v>1.2126005E-2</v>
      </c>
      <c r="N223" s="1" t="s">
        <v>425</v>
      </c>
    </row>
    <row r="224" spans="1:14" x14ac:dyDescent="0.55000000000000004">
      <c r="A224" s="9" t="s">
        <v>121</v>
      </c>
      <c r="B224" s="10">
        <v>33.915613</v>
      </c>
      <c r="C224" s="10">
        <v>50.621816000000003</v>
      </c>
      <c r="D224" s="10">
        <v>99.075458999999995</v>
      </c>
      <c r="E224" s="10">
        <v>25.675553000000001</v>
      </c>
      <c r="F224" s="10">
        <v>23.571925</v>
      </c>
      <c r="G224" s="10">
        <v>32.628011999999998</v>
      </c>
      <c r="H224" s="11">
        <f t="shared" si="12"/>
        <v>27.291830000000001</v>
      </c>
      <c r="I224" s="12">
        <f t="shared" si="13"/>
        <v>4.7394558172261769</v>
      </c>
      <c r="J224" s="11">
        <f t="shared" si="14"/>
        <v>61.204295999999999</v>
      </c>
      <c r="K224" s="12">
        <f t="shared" si="15"/>
        <v>33.844394586086608</v>
      </c>
      <c r="L224" s="13">
        <v>1.1509155170000001</v>
      </c>
      <c r="M224" s="14">
        <v>2.5867337000000001E-2</v>
      </c>
      <c r="N224" s="1" t="s">
        <v>122</v>
      </c>
    </row>
    <row r="225" spans="1:14" x14ac:dyDescent="0.55000000000000004">
      <c r="A225" s="9" t="s">
        <v>356</v>
      </c>
      <c r="B225" s="10">
        <v>239.11224200000001</v>
      </c>
      <c r="C225" s="10">
        <v>129.96124599999999</v>
      </c>
      <c r="D225" s="10">
        <v>255.229916</v>
      </c>
      <c r="E225" s="10">
        <v>96.633668</v>
      </c>
      <c r="F225" s="10">
        <v>111.955258</v>
      </c>
      <c r="G225" s="10">
        <v>72.510418999999999</v>
      </c>
      <c r="H225" s="11">
        <f t="shared" si="12"/>
        <v>93.699781666666681</v>
      </c>
      <c r="I225" s="12">
        <f t="shared" si="13"/>
        <v>19.885411680341686</v>
      </c>
      <c r="J225" s="11">
        <f t="shared" si="14"/>
        <v>208.10113466666667</v>
      </c>
      <c r="K225" s="12">
        <f t="shared" si="15"/>
        <v>68.149295700116213</v>
      </c>
      <c r="L225" s="13">
        <v>1.150170827</v>
      </c>
      <c r="M225" s="14">
        <v>5.3838159999999996E-3</v>
      </c>
      <c r="N225" s="1" t="s">
        <v>357</v>
      </c>
    </row>
    <row r="226" spans="1:14" x14ac:dyDescent="0.55000000000000004">
      <c r="A226" s="9" t="s">
        <v>185</v>
      </c>
      <c r="B226" s="10">
        <v>31.599001000000001</v>
      </c>
      <c r="C226" s="10">
        <v>20.330594000000001</v>
      </c>
      <c r="D226" s="10">
        <v>34.160063999999998</v>
      </c>
      <c r="E226" s="10">
        <v>11.288986</v>
      </c>
      <c r="F226" s="10">
        <v>8.9434620000000002</v>
      </c>
      <c r="G226" s="10">
        <v>19.343872000000001</v>
      </c>
      <c r="H226" s="11">
        <f t="shared" si="12"/>
        <v>13.192106666666666</v>
      </c>
      <c r="I226" s="12">
        <f t="shared" si="13"/>
        <v>5.4551382426062718</v>
      </c>
      <c r="J226" s="11">
        <f t="shared" si="14"/>
        <v>28.696553000000005</v>
      </c>
      <c r="K226" s="12">
        <f t="shared" si="15"/>
        <v>7.3574257328737298</v>
      </c>
      <c r="L226" s="13">
        <v>1.149029777</v>
      </c>
      <c r="M226" s="14">
        <v>1.5132731E-2</v>
      </c>
      <c r="N226" s="1" t="s">
        <v>186</v>
      </c>
    </row>
    <row r="227" spans="1:14" x14ac:dyDescent="0.55000000000000004">
      <c r="A227" s="9" t="s">
        <v>325</v>
      </c>
      <c r="B227" s="10">
        <v>18.511251000000001</v>
      </c>
      <c r="C227" s="10">
        <v>13.829140000000001</v>
      </c>
      <c r="D227" s="10">
        <v>20.020603000000001</v>
      </c>
      <c r="E227" s="10">
        <v>6.3220939999999999</v>
      </c>
      <c r="F227" s="10">
        <v>10.963901</v>
      </c>
      <c r="G227" s="10">
        <v>6.9184489999999998</v>
      </c>
      <c r="H227" s="11">
        <f t="shared" si="12"/>
        <v>8.068147999999999</v>
      </c>
      <c r="I227" s="12">
        <f t="shared" si="13"/>
        <v>2.525460136146088</v>
      </c>
      <c r="J227" s="11">
        <f t="shared" si="14"/>
        <v>17.453664666666668</v>
      </c>
      <c r="K227" s="12">
        <f t="shared" si="15"/>
        <v>3.2283773260621755</v>
      </c>
      <c r="L227" s="13">
        <v>1.1466935220000001</v>
      </c>
      <c r="M227" s="14">
        <v>1.8225666000000001E-2</v>
      </c>
      <c r="N227" s="1" t="s">
        <v>326</v>
      </c>
    </row>
    <row r="228" spans="1:14" x14ac:dyDescent="0.55000000000000004">
      <c r="A228" s="9" t="s">
        <v>387</v>
      </c>
      <c r="B228" s="10">
        <v>814.88306699999998</v>
      </c>
      <c r="C228" s="10">
        <v>391.74639500000001</v>
      </c>
      <c r="D228" s="10">
        <v>799.06912199999999</v>
      </c>
      <c r="E228" s="10">
        <v>230.25793999999999</v>
      </c>
      <c r="F228" s="10">
        <v>509.39314100000001</v>
      </c>
      <c r="G228" s="10">
        <v>170.52194299999999</v>
      </c>
      <c r="H228" s="11">
        <f t="shared" si="12"/>
        <v>303.391008</v>
      </c>
      <c r="I228" s="12">
        <f t="shared" si="13"/>
        <v>180.88603161882978</v>
      </c>
      <c r="J228" s="11">
        <f t="shared" si="14"/>
        <v>668.56619466666655</v>
      </c>
      <c r="K228" s="12">
        <f t="shared" si="15"/>
        <v>239.86333886139417</v>
      </c>
      <c r="L228" s="13">
        <v>1.142927494</v>
      </c>
      <c r="M228" s="14">
        <v>4.4010953999999998E-2</v>
      </c>
      <c r="N228" s="1" t="s">
        <v>663</v>
      </c>
    </row>
    <row r="229" spans="1:14" x14ac:dyDescent="0.55000000000000004">
      <c r="A229" s="9" t="s">
        <v>430</v>
      </c>
      <c r="B229" s="10">
        <v>24.877884000000002</v>
      </c>
      <c r="C229" s="10">
        <v>23.357642999999999</v>
      </c>
      <c r="D229" s="10">
        <v>26.761492000000001</v>
      </c>
      <c r="E229" s="10">
        <v>4.3996029999999999</v>
      </c>
      <c r="F229" s="10">
        <v>21.365881999999999</v>
      </c>
      <c r="G229" s="10">
        <v>9.2730940000000004</v>
      </c>
      <c r="H229" s="11">
        <f t="shared" si="12"/>
        <v>11.679526333333333</v>
      </c>
      <c r="I229" s="12">
        <f t="shared" si="13"/>
        <v>8.7353788245069453</v>
      </c>
      <c r="J229" s="11">
        <f t="shared" si="14"/>
        <v>24.999006333333337</v>
      </c>
      <c r="K229" s="12">
        <f t="shared" si="15"/>
        <v>1.7051539427348883</v>
      </c>
      <c r="L229" s="13">
        <v>1.1427826210000001</v>
      </c>
      <c r="M229" s="14">
        <v>4.2436078000000002E-2</v>
      </c>
      <c r="N229" s="1" t="s">
        <v>431</v>
      </c>
    </row>
    <row r="230" spans="1:14" x14ac:dyDescent="0.55000000000000004">
      <c r="A230" s="9" t="s">
        <v>164</v>
      </c>
      <c r="B230" s="10">
        <v>21.614049999999999</v>
      </c>
      <c r="C230" s="10">
        <v>23.88927</v>
      </c>
      <c r="D230" s="10">
        <v>20.190798999999998</v>
      </c>
      <c r="E230" s="10">
        <v>8.991282</v>
      </c>
      <c r="F230" s="10">
        <v>10.948988</v>
      </c>
      <c r="G230" s="10">
        <v>10.299666</v>
      </c>
      <c r="H230" s="11">
        <f t="shared" si="12"/>
        <v>10.079978666666667</v>
      </c>
      <c r="I230" s="12">
        <f t="shared" si="13"/>
        <v>0.99717104296571568</v>
      </c>
      <c r="J230" s="11">
        <f t="shared" si="14"/>
        <v>21.898039666666666</v>
      </c>
      <c r="K230" s="12">
        <f t="shared" si="15"/>
        <v>1.8655185693367771</v>
      </c>
      <c r="L230" s="13">
        <v>1.1416677500000001</v>
      </c>
      <c r="M230" s="14">
        <v>6.5964650000000001E-3</v>
      </c>
      <c r="N230" s="1" t="s">
        <v>165</v>
      </c>
    </row>
    <row r="231" spans="1:14" x14ac:dyDescent="0.55000000000000004">
      <c r="A231" s="9" t="s">
        <v>393</v>
      </c>
      <c r="B231" s="10">
        <v>221.86618100000001</v>
      </c>
      <c r="C231" s="10">
        <v>103.781436</v>
      </c>
      <c r="D231" s="10">
        <v>102.37484499999999</v>
      </c>
      <c r="E231" s="10">
        <v>63.185169999999999</v>
      </c>
      <c r="F231" s="10">
        <v>78.469869000000003</v>
      </c>
      <c r="G231" s="10">
        <v>54.326616999999999</v>
      </c>
      <c r="H231" s="11">
        <f t="shared" si="12"/>
        <v>65.327218666666667</v>
      </c>
      <c r="I231" s="12">
        <f t="shared" si="13"/>
        <v>12.213330162230655</v>
      </c>
      <c r="J231" s="11">
        <f t="shared" si="14"/>
        <v>142.67415400000002</v>
      </c>
      <c r="K231" s="12">
        <f t="shared" si="15"/>
        <v>68.585913129715365</v>
      </c>
      <c r="L231" s="13">
        <v>1.1416652089999999</v>
      </c>
      <c r="M231" s="14">
        <v>1.3803910000000001E-2</v>
      </c>
      <c r="N231" s="1" t="s">
        <v>394</v>
      </c>
    </row>
    <row r="232" spans="1:14" x14ac:dyDescent="0.55000000000000004">
      <c r="A232" s="9" t="s">
        <v>171</v>
      </c>
      <c r="B232" s="10">
        <v>195.72410099999999</v>
      </c>
      <c r="C232" s="10">
        <v>198.066427</v>
      </c>
      <c r="D232" s="10">
        <v>150.69858400000001</v>
      </c>
      <c r="E232" s="10">
        <v>62.704974999999997</v>
      </c>
      <c r="F232" s="10">
        <v>97.306894</v>
      </c>
      <c r="G232" s="10">
        <v>87.898668999999998</v>
      </c>
      <c r="H232" s="11">
        <f t="shared" si="12"/>
        <v>82.636845999999991</v>
      </c>
      <c r="I232" s="12">
        <f t="shared" si="13"/>
        <v>17.891011306886448</v>
      </c>
      <c r="J232" s="11">
        <f t="shared" si="14"/>
        <v>181.49637066666665</v>
      </c>
      <c r="K232" s="12">
        <f t="shared" si="15"/>
        <v>26.697366357877048</v>
      </c>
      <c r="L232" s="13">
        <v>1.1407638069999999</v>
      </c>
      <c r="M232" s="14">
        <v>1.2469759999999999E-3</v>
      </c>
      <c r="N232" s="1" t="s">
        <v>636</v>
      </c>
    </row>
    <row r="233" spans="1:14" x14ac:dyDescent="0.55000000000000004">
      <c r="A233" s="9" t="s">
        <v>349</v>
      </c>
      <c r="B233" s="10">
        <v>48.661091999999996</v>
      </c>
      <c r="C233" s="10">
        <v>23.119917000000001</v>
      </c>
      <c r="D233" s="10">
        <v>31.428170999999999</v>
      </c>
      <c r="E233" s="10">
        <v>11.804278999999999</v>
      </c>
      <c r="F233" s="10">
        <v>17.520893999999998</v>
      </c>
      <c r="G233" s="10">
        <v>17.125671000000001</v>
      </c>
      <c r="H233" s="11">
        <f t="shared" si="12"/>
        <v>15.483614666666668</v>
      </c>
      <c r="I233" s="12">
        <f t="shared" si="13"/>
        <v>3.19251993195599</v>
      </c>
      <c r="J233" s="11">
        <f t="shared" si="14"/>
        <v>34.403060000000004</v>
      </c>
      <c r="K233" s="12">
        <f t="shared" si="15"/>
        <v>13.027869300729757</v>
      </c>
      <c r="L233" s="13">
        <v>1.139445437</v>
      </c>
      <c r="M233" s="14">
        <v>1.6971562999999999E-2</v>
      </c>
      <c r="N233" s="1" t="s">
        <v>350</v>
      </c>
    </row>
    <row r="234" spans="1:14" x14ac:dyDescent="0.55000000000000004">
      <c r="A234" s="9" t="s">
        <v>433</v>
      </c>
      <c r="B234" s="10">
        <v>167.58215200000001</v>
      </c>
      <c r="C234" s="10">
        <v>85.568729000000005</v>
      </c>
      <c r="D234" s="10">
        <v>107.537375</v>
      </c>
      <c r="E234" s="10">
        <v>43.009976000000002</v>
      </c>
      <c r="F234" s="10">
        <v>84.353022999999993</v>
      </c>
      <c r="G234" s="10">
        <v>38.393962000000002</v>
      </c>
      <c r="H234" s="11">
        <f t="shared" si="12"/>
        <v>55.25232033333333</v>
      </c>
      <c r="I234" s="12">
        <f t="shared" si="13"/>
        <v>25.307411327165688</v>
      </c>
      <c r="J234" s="11">
        <f t="shared" si="14"/>
        <v>120.22941866666667</v>
      </c>
      <c r="K234" s="12">
        <f t="shared" si="15"/>
        <v>42.454285618435016</v>
      </c>
      <c r="L234" s="13">
        <v>1.1382829560000001</v>
      </c>
      <c r="M234" s="14">
        <v>1.9388417000000002E-2</v>
      </c>
      <c r="N234" s="1" t="s">
        <v>434</v>
      </c>
    </row>
    <row r="235" spans="1:14" x14ac:dyDescent="0.55000000000000004">
      <c r="A235" s="9" t="s">
        <v>123</v>
      </c>
      <c r="B235" s="10">
        <v>134.67280199999999</v>
      </c>
      <c r="C235" s="10">
        <v>89.769077999999993</v>
      </c>
      <c r="D235" s="10">
        <v>101.032899</v>
      </c>
      <c r="E235" s="10">
        <v>30.476438999999999</v>
      </c>
      <c r="F235" s="10">
        <v>60.474057000000002</v>
      </c>
      <c r="G235" s="10">
        <v>59.459736999999997</v>
      </c>
      <c r="H235" s="11">
        <f t="shared" si="12"/>
        <v>50.136744333333333</v>
      </c>
      <c r="I235" s="12">
        <f t="shared" si="13"/>
        <v>17.033875531291187</v>
      </c>
      <c r="J235" s="11">
        <f t="shared" si="14"/>
        <v>108.49159299999998</v>
      </c>
      <c r="K235" s="12">
        <f t="shared" si="15"/>
        <v>23.362581073294809</v>
      </c>
      <c r="L235" s="13">
        <v>1.135982558</v>
      </c>
      <c r="M235" s="14">
        <v>6.1385379999999998E-3</v>
      </c>
      <c r="N235" s="1" t="s">
        <v>124</v>
      </c>
    </row>
    <row r="236" spans="1:14" x14ac:dyDescent="0.55000000000000004">
      <c r="A236" s="9" t="s">
        <v>99</v>
      </c>
      <c r="B236" s="10">
        <v>14.023778</v>
      </c>
      <c r="C236" s="10">
        <v>18.745532000000001</v>
      </c>
      <c r="D236" s="10">
        <v>12.547779999999999</v>
      </c>
      <c r="E236" s="10">
        <v>6.2745449999999998</v>
      </c>
      <c r="F236" s="10">
        <v>8.2043560000000006</v>
      </c>
      <c r="G236" s="10">
        <v>6.949497</v>
      </c>
      <c r="H236" s="11">
        <f t="shared" si="12"/>
        <v>7.1427993333333335</v>
      </c>
      <c r="I236" s="12">
        <f t="shared" si="13"/>
        <v>0.97931964546021089</v>
      </c>
      <c r="J236" s="11">
        <f t="shared" si="14"/>
        <v>15.105696666666669</v>
      </c>
      <c r="K236" s="12">
        <f t="shared" si="15"/>
        <v>3.237428526521831</v>
      </c>
      <c r="L236" s="13">
        <v>1.1350583279999999</v>
      </c>
      <c r="M236" s="14">
        <v>3.4252825000000001E-2</v>
      </c>
      <c r="N236" s="1" t="s">
        <v>100</v>
      </c>
    </row>
    <row r="237" spans="1:14" x14ac:dyDescent="0.55000000000000004">
      <c r="A237" s="9" t="s">
        <v>419</v>
      </c>
      <c r="B237" s="10">
        <v>63.515219999999999</v>
      </c>
      <c r="C237" s="10">
        <v>70.132069999999999</v>
      </c>
      <c r="D237" s="10">
        <v>52.177188000000001</v>
      </c>
      <c r="E237" s="10">
        <v>23.487988999999999</v>
      </c>
      <c r="F237" s="10">
        <v>31.341108999999999</v>
      </c>
      <c r="G237" s="10">
        <v>30.618236</v>
      </c>
      <c r="H237" s="11">
        <f t="shared" si="12"/>
        <v>28.482444666666666</v>
      </c>
      <c r="I237" s="12">
        <f t="shared" si="13"/>
        <v>4.3404005458317183</v>
      </c>
      <c r="J237" s="11">
        <f t="shared" si="14"/>
        <v>61.941492666666669</v>
      </c>
      <c r="K237" s="12">
        <f t="shared" si="15"/>
        <v>9.0803034199436592</v>
      </c>
      <c r="L237" s="13">
        <v>1.1347329070000001</v>
      </c>
      <c r="M237" s="14">
        <v>1.497043E-3</v>
      </c>
      <c r="N237" s="1" t="s">
        <v>666</v>
      </c>
    </row>
    <row r="238" spans="1:14" x14ac:dyDescent="0.55000000000000004">
      <c r="A238" s="9" t="s">
        <v>50</v>
      </c>
      <c r="B238" s="10">
        <v>333.18901499999998</v>
      </c>
      <c r="C238" s="10">
        <v>224.67392899999999</v>
      </c>
      <c r="D238" s="10">
        <v>399.21567900000002</v>
      </c>
      <c r="E238" s="10">
        <v>130.779507</v>
      </c>
      <c r="F238" s="10">
        <v>194.67085599999999</v>
      </c>
      <c r="G238" s="10">
        <v>110.562119</v>
      </c>
      <c r="H238" s="11">
        <f t="shared" si="12"/>
        <v>145.33749399999999</v>
      </c>
      <c r="I238" s="12">
        <f t="shared" si="13"/>
        <v>43.903543695844441</v>
      </c>
      <c r="J238" s="11">
        <f t="shared" si="14"/>
        <v>319.02620766666666</v>
      </c>
      <c r="K238" s="12">
        <f t="shared" si="15"/>
        <v>88.128567768553083</v>
      </c>
      <c r="L238" s="13">
        <v>1.133932994</v>
      </c>
      <c r="M238" s="14">
        <v>4.9439480000000001E-3</v>
      </c>
      <c r="N238" s="1" t="s">
        <v>51</v>
      </c>
    </row>
    <row r="239" spans="1:14" x14ac:dyDescent="0.55000000000000004">
      <c r="A239" s="9" t="s">
        <v>366</v>
      </c>
      <c r="B239" s="10">
        <v>128.65915200000001</v>
      </c>
      <c r="C239" s="10">
        <v>42.414211999999999</v>
      </c>
      <c r="D239" s="10">
        <v>93.000961000000004</v>
      </c>
      <c r="E239" s="10">
        <v>32.036507</v>
      </c>
      <c r="F239" s="10">
        <v>51.160367000000001</v>
      </c>
      <c r="G239" s="10">
        <v>37.616444999999999</v>
      </c>
      <c r="H239" s="11">
        <f t="shared" si="12"/>
        <v>40.271106333333336</v>
      </c>
      <c r="I239" s="12">
        <f t="shared" si="13"/>
        <v>9.8344255257194053</v>
      </c>
      <c r="J239" s="11">
        <f t="shared" si="14"/>
        <v>88.024774999999991</v>
      </c>
      <c r="K239" s="12">
        <f t="shared" si="15"/>
        <v>43.337273094079777</v>
      </c>
      <c r="L239" s="13">
        <v>1.1326796290000001</v>
      </c>
      <c r="M239" s="14">
        <v>3.1291513999999999E-2</v>
      </c>
      <c r="N239" s="1" t="s">
        <v>367</v>
      </c>
    </row>
    <row r="240" spans="1:14" x14ac:dyDescent="0.55000000000000004">
      <c r="A240" s="9" t="s">
        <v>158</v>
      </c>
      <c r="B240" s="10">
        <v>55.828276000000002</v>
      </c>
      <c r="C240" s="10">
        <v>43.468314999999997</v>
      </c>
      <c r="D240" s="10">
        <v>78.210205000000002</v>
      </c>
      <c r="E240" s="10">
        <v>29.584949999999999</v>
      </c>
      <c r="F240" s="10">
        <v>29.45561</v>
      </c>
      <c r="G240" s="10">
        <v>21.902225000000001</v>
      </c>
      <c r="H240" s="11">
        <f t="shared" si="12"/>
        <v>26.980928333333335</v>
      </c>
      <c r="I240" s="12">
        <f t="shared" si="13"/>
        <v>4.3987615154618682</v>
      </c>
      <c r="J240" s="11">
        <f t="shared" si="14"/>
        <v>59.168932000000005</v>
      </c>
      <c r="K240" s="12">
        <f t="shared" si="15"/>
        <v>17.610216269988737</v>
      </c>
      <c r="L240" s="13">
        <v>1.131082079</v>
      </c>
      <c r="M240" s="14">
        <v>5.2070220000000004E-3</v>
      </c>
      <c r="N240" s="1" t="s">
        <v>159</v>
      </c>
    </row>
    <row r="241" spans="1:14" x14ac:dyDescent="0.55000000000000004">
      <c r="A241" s="9" t="s">
        <v>539</v>
      </c>
      <c r="B241" s="10">
        <v>24.687294999999999</v>
      </c>
      <c r="C241" s="10">
        <v>21.796769999999999</v>
      </c>
      <c r="D241" s="10">
        <v>25.047008999999999</v>
      </c>
      <c r="E241" s="10">
        <v>10.682501</v>
      </c>
      <c r="F241" s="10">
        <v>14.372527</v>
      </c>
      <c r="G241" s="10">
        <v>8.0441950000000002</v>
      </c>
      <c r="H241" s="11">
        <f t="shared" si="12"/>
        <v>11.033074333333333</v>
      </c>
      <c r="I241" s="12">
        <f t="shared" si="13"/>
        <v>3.1786982747799968</v>
      </c>
      <c r="J241" s="11">
        <f t="shared" si="14"/>
        <v>23.843691333333336</v>
      </c>
      <c r="K241" s="12">
        <f t="shared" si="15"/>
        <v>1.7817866732834025</v>
      </c>
      <c r="L241" s="13">
        <v>1.1290686860000001</v>
      </c>
      <c r="M241" s="14">
        <v>6.6433880000000001E-3</v>
      </c>
      <c r="N241" s="1" t="s">
        <v>540</v>
      </c>
    </row>
    <row r="242" spans="1:14" x14ac:dyDescent="0.55000000000000004">
      <c r="A242" s="9" t="s">
        <v>360</v>
      </c>
      <c r="B242" s="10">
        <v>170.428168</v>
      </c>
      <c r="C242" s="10">
        <v>76.957903000000002</v>
      </c>
      <c r="D242" s="10">
        <v>156.274507</v>
      </c>
      <c r="E242" s="10">
        <v>56.334279000000002</v>
      </c>
      <c r="F242" s="10">
        <v>80.993314999999996</v>
      </c>
      <c r="G242" s="10">
        <v>48.307082999999999</v>
      </c>
      <c r="H242" s="11">
        <f t="shared" si="12"/>
        <v>61.878225666666673</v>
      </c>
      <c r="I242" s="12">
        <f t="shared" si="13"/>
        <v>17.033759099846062</v>
      </c>
      <c r="J242" s="11">
        <f t="shared" si="14"/>
        <v>134.55352600000001</v>
      </c>
      <c r="K242" s="12">
        <f t="shared" si="15"/>
        <v>50.378798829411643</v>
      </c>
      <c r="L242" s="13">
        <v>1.1281635969999999</v>
      </c>
      <c r="M242" s="14">
        <v>1.3803910000000001E-2</v>
      </c>
      <c r="N242" s="1" t="s">
        <v>361</v>
      </c>
    </row>
    <row r="243" spans="1:14" x14ac:dyDescent="0.55000000000000004">
      <c r="A243" s="9" t="s">
        <v>45</v>
      </c>
      <c r="B243" s="10">
        <v>33.598722000000002</v>
      </c>
      <c r="C243" s="10">
        <v>22.178108000000002</v>
      </c>
      <c r="D243" s="10">
        <v>18.305945999999999</v>
      </c>
      <c r="E243" s="10">
        <v>12.347757</v>
      </c>
      <c r="F243" s="10">
        <v>13.614048</v>
      </c>
      <c r="G243" s="10">
        <v>8.0120760000000004</v>
      </c>
      <c r="H243" s="11">
        <f t="shared" si="12"/>
        <v>11.324627</v>
      </c>
      <c r="I243" s="12">
        <f t="shared" si="13"/>
        <v>2.9377914867925901</v>
      </c>
      <c r="J243" s="11">
        <f t="shared" si="14"/>
        <v>24.694258666666666</v>
      </c>
      <c r="K243" s="12">
        <f t="shared" si="15"/>
        <v>7.9508182018940365</v>
      </c>
      <c r="L243" s="13">
        <v>1.1280228750000001</v>
      </c>
      <c r="M243" s="14">
        <v>2.4071147000000001E-2</v>
      </c>
      <c r="N243" s="1" t="s">
        <v>46</v>
      </c>
    </row>
    <row r="244" spans="1:14" x14ac:dyDescent="0.55000000000000004">
      <c r="A244" s="9" t="s">
        <v>206</v>
      </c>
      <c r="B244" s="10">
        <v>22.198626999999998</v>
      </c>
      <c r="C244" s="10">
        <v>11.680097999999999</v>
      </c>
      <c r="D244" s="10">
        <v>15.717385999999999</v>
      </c>
      <c r="E244" s="10">
        <v>7.4704689999999996</v>
      </c>
      <c r="F244" s="10">
        <v>7.5737059999999996</v>
      </c>
      <c r="G244" s="10">
        <v>7.9749439999999998</v>
      </c>
      <c r="H244" s="11">
        <f t="shared" si="12"/>
        <v>7.6730396666666669</v>
      </c>
      <c r="I244" s="12">
        <f t="shared" si="13"/>
        <v>0.26650354482883226</v>
      </c>
      <c r="J244" s="11">
        <f t="shared" si="14"/>
        <v>16.532036999999999</v>
      </c>
      <c r="K244" s="12">
        <f t="shared" si="15"/>
        <v>5.3063740227966427</v>
      </c>
      <c r="L244" s="13">
        <v>1.127674375</v>
      </c>
      <c r="M244" s="14">
        <v>3.2764423000000001E-2</v>
      </c>
      <c r="N244" s="1" t="s">
        <v>207</v>
      </c>
    </row>
    <row r="245" spans="1:14" x14ac:dyDescent="0.55000000000000004">
      <c r="A245" s="9" t="s">
        <v>303</v>
      </c>
      <c r="B245" s="10">
        <v>33.185079000000002</v>
      </c>
      <c r="C245" s="10">
        <v>22.692284999999998</v>
      </c>
      <c r="D245" s="10">
        <v>30.725424</v>
      </c>
      <c r="E245" s="10">
        <v>11.88414</v>
      </c>
      <c r="F245" s="10">
        <v>15.447799</v>
      </c>
      <c r="G245" s="10">
        <v>12.525043</v>
      </c>
      <c r="H245" s="11">
        <f t="shared" si="12"/>
        <v>13.285660666666667</v>
      </c>
      <c r="I245" s="12">
        <f t="shared" si="13"/>
        <v>1.8996896570767294</v>
      </c>
      <c r="J245" s="11">
        <f t="shared" si="14"/>
        <v>28.867596000000002</v>
      </c>
      <c r="K245" s="12">
        <f t="shared" si="15"/>
        <v>5.487560946340083</v>
      </c>
      <c r="L245" s="13">
        <v>1.1260754310000001</v>
      </c>
      <c r="M245" s="14">
        <v>5.237495E-3</v>
      </c>
      <c r="N245" s="1" t="s">
        <v>304</v>
      </c>
    </row>
    <row r="246" spans="1:14" x14ac:dyDescent="0.55000000000000004">
      <c r="A246" s="9" t="s">
        <v>255</v>
      </c>
      <c r="B246" s="10">
        <v>26.261610000000001</v>
      </c>
      <c r="C246" s="10">
        <v>32.090904000000002</v>
      </c>
      <c r="D246" s="10">
        <v>29.069358999999999</v>
      </c>
      <c r="E246" s="10">
        <v>11.305721</v>
      </c>
      <c r="F246" s="10">
        <v>13.619891000000001</v>
      </c>
      <c r="G246" s="10">
        <v>14.593798</v>
      </c>
      <c r="H246" s="11">
        <f t="shared" si="12"/>
        <v>13.173136666666666</v>
      </c>
      <c r="I246" s="12">
        <f t="shared" si="13"/>
        <v>1.6889507586801684</v>
      </c>
      <c r="J246" s="11">
        <f t="shared" si="14"/>
        <v>29.140624333333335</v>
      </c>
      <c r="K246" s="12">
        <f t="shared" si="15"/>
        <v>2.9153003610966635</v>
      </c>
      <c r="L246" s="13">
        <v>1.125215297</v>
      </c>
      <c r="M246" s="14">
        <v>3.271866E-3</v>
      </c>
      <c r="N246" s="1" t="s">
        <v>649</v>
      </c>
    </row>
    <row r="247" spans="1:14" x14ac:dyDescent="0.55000000000000004">
      <c r="A247" s="9" t="s">
        <v>436</v>
      </c>
      <c r="B247" s="10">
        <v>27.535302000000001</v>
      </c>
      <c r="C247" s="10">
        <v>23.677513000000001</v>
      </c>
      <c r="D247" s="10">
        <v>35.088695000000001</v>
      </c>
      <c r="E247" s="10">
        <v>11.276966</v>
      </c>
      <c r="F247" s="10">
        <v>15.789967000000001</v>
      </c>
      <c r="G247" s="10">
        <v>12.519660999999999</v>
      </c>
      <c r="H247" s="11">
        <f t="shared" si="12"/>
        <v>13.195531333333333</v>
      </c>
      <c r="I247" s="12">
        <f t="shared" si="13"/>
        <v>2.331178894274383</v>
      </c>
      <c r="J247" s="11">
        <f t="shared" si="14"/>
        <v>28.767170000000004</v>
      </c>
      <c r="K247" s="12">
        <f t="shared" si="15"/>
        <v>5.8044717878846663</v>
      </c>
      <c r="L247" s="13">
        <v>1.1244701079999999</v>
      </c>
      <c r="M247" s="14">
        <v>5.9128059999999996E-3</v>
      </c>
      <c r="N247" s="1" t="s">
        <v>437</v>
      </c>
    </row>
    <row r="248" spans="1:14" x14ac:dyDescent="0.55000000000000004">
      <c r="A248" s="9" t="s">
        <v>498</v>
      </c>
      <c r="B248" s="10">
        <v>52.111614000000003</v>
      </c>
      <c r="C248" s="10">
        <v>72.268718000000007</v>
      </c>
      <c r="D248" s="10">
        <v>62.643417999999997</v>
      </c>
      <c r="E248" s="10">
        <v>21.301452000000001</v>
      </c>
      <c r="F248" s="10">
        <v>35.414973000000003</v>
      </c>
      <c r="G248" s="10">
        <v>29.936076</v>
      </c>
      <c r="H248" s="11">
        <f t="shared" si="12"/>
        <v>28.884167000000001</v>
      </c>
      <c r="I248" s="12">
        <f t="shared" si="13"/>
        <v>7.115318205292807</v>
      </c>
      <c r="J248" s="11">
        <f t="shared" si="14"/>
        <v>62.341250000000002</v>
      </c>
      <c r="K248" s="12">
        <f t="shared" si="15"/>
        <v>10.081948697641316</v>
      </c>
      <c r="L248" s="13">
        <v>1.1233693010000001</v>
      </c>
      <c r="M248" s="14">
        <v>2.5633230000000002E-3</v>
      </c>
      <c r="N248" s="1" t="s">
        <v>683</v>
      </c>
    </row>
    <row r="249" spans="1:14" x14ac:dyDescent="0.55000000000000004">
      <c r="A249" s="9" t="s">
        <v>432</v>
      </c>
      <c r="B249" s="10">
        <v>68.508554000000004</v>
      </c>
      <c r="C249" s="10">
        <v>34.47392</v>
      </c>
      <c r="D249" s="10">
        <v>76.727368999999996</v>
      </c>
      <c r="E249" s="10">
        <v>21.323718</v>
      </c>
      <c r="F249" s="10">
        <v>35.642493000000002</v>
      </c>
      <c r="G249" s="10">
        <v>25.942663</v>
      </c>
      <c r="H249" s="11">
        <f t="shared" si="12"/>
        <v>27.636291333333332</v>
      </c>
      <c r="I249" s="12">
        <f t="shared" si="13"/>
        <v>7.3080853904260232</v>
      </c>
      <c r="J249" s="11">
        <f t="shared" si="14"/>
        <v>59.903280999999993</v>
      </c>
      <c r="K249" s="12">
        <f t="shared" si="15"/>
        <v>22.402600979625092</v>
      </c>
      <c r="L249" s="13">
        <v>1.121430575</v>
      </c>
      <c r="M249" s="14">
        <v>1.7853274999999998E-2</v>
      </c>
      <c r="N249" s="1" t="s">
        <v>667</v>
      </c>
    </row>
    <row r="250" spans="1:14" x14ac:dyDescent="0.55000000000000004">
      <c r="A250" s="9" t="s">
        <v>417</v>
      </c>
      <c r="B250" s="10">
        <v>872.88889300000005</v>
      </c>
      <c r="C250" s="10">
        <v>557.60428200000001</v>
      </c>
      <c r="D250" s="10">
        <v>730.86381200000005</v>
      </c>
      <c r="E250" s="10">
        <v>266.18625900000001</v>
      </c>
      <c r="F250" s="10">
        <v>414.063692</v>
      </c>
      <c r="G250" s="10">
        <v>318.29554100000001</v>
      </c>
      <c r="H250" s="11">
        <f t="shared" si="12"/>
        <v>332.84849733333334</v>
      </c>
      <c r="I250" s="12">
        <f t="shared" si="13"/>
        <v>75.005167829939126</v>
      </c>
      <c r="J250" s="11">
        <f t="shared" si="14"/>
        <v>720.45232900000008</v>
      </c>
      <c r="K250" s="12">
        <f t="shared" si="15"/>
        <v>157.89995477215891</v>
      </c>
      <c r="L250" s="13">
        <v>1.1205439770000001</v>
      </c>
      <c r="M250" s="14">
        <v>1.931742E-3</v>
      </c>
      <c r="N250" s="1" t="s">
        <v>418</v>
      </c>
    </row>
    <row r="251" spans="1:14" x14ac:dyDescent="0.55000000000000004">
      <c r="A251" s="9" t="s">
        <v>267</v>
      </c>
      <c r="B251" s="10">
        <v>47.332082999999997</v>
      </c>
      <c r="C251" s="10">
        <v>39.301181999999997</v>
      </c>
      <c r="D251" s="10">
        <v>43.915644</v>
      </c>
      <c r="E251" s="10">
        <v>12.671915</v>
      </c>
      <c r="F251" s="10">
        <v>24.309904</v>
      </c>
      <c r="G251" s="10">
        <v>22.893733999999998</v>
      </c>
      <c r="H251" s="11">
        <f t="shared" si="12"/>
        <v>19.958517666666665</v>
      </c>
      <c r="I251" s="12">
        <f t="shared" si="13"/>
        <v>6.3499856837342863</v>
      </c>
      <c r="J251" s="11">
        <f t="shared" si="14"/>
        <v>43.516302999999994</v>
      </c>
      <c r="K251" s="12">
        <f t="shared" si="15"/>
        <v>4.030316072426702</v>
      </c>
      <c r="L251" s="13">
        <v>1.1205327899999999</v>
      </c>
      <c r="M251" s="14">
        <v>2.981834E-3</v>
      </c>
      <c r="N251" s="1" t="s">
        <v>268</v>
      </c>
    </row>
    <row r="252" spans="1:14" x14ac:dyDescent="0.55000000000000004">
      <c r="A252" s="9" t="s">
        <v>198</v>
      </c>
      <c r="B252" s="10">
        <v>133.203678</v>
      </c>
      <c r="C252" s="10">
        <v>53.591839</v>
      </c>
      <c r="D252" s="10">
        <v>63.532935999999999</v>
      </c>
      <c r="E252" s="10">
        <v>30.104043000000001</v>
      </c>
      <c r="F252" s="10">
        <v>55.806066999999999</v>
      </c>
      <c r="G252" s="10">
        <v>30.065518000000001</v>
      </c>
      <c r="H252" s="11">
        <f t="shared" si="12"/>
        <v>38.658542666666669</v>
      </c>
      <c r="I252" s="12">
        <f t="shared" si="13"/>
        <v>14.850204177572783</v>
      </c>
      <c r="J252" s="11">
        <f t="shared" si="14"/>
        <v>83.44281766666667</v>
      </c>
      <c r="K252" s="12">
        <f t="shared" si="15"/>
        <v>43.379877457480006</v>
      </c>
      <c r="L252" s="13">
        <v>1.120481431</v>
      </c>
      <c r="M252" s="14">
        <v>3.8071555999999999E-2</v>
      </c>
      <c r="N252" s="1" t="s">
        <v>640</v>
      </c>
    </row>
    <row r="253" spans="1:14" x14ac:dyDescent="0.55000000000000004">
      <c r="A253" s="9" t="s">
        <v>279</v>
      </c>
      <c r="B253" s="10">
        <v>56.825738000000001</v>
      </c>
      <c r="C253" s="10">
        <v>63.265672000000002</v>
      </c>
      <c r="D253" s="10">
        <v>50.858702000000001</v>
      </c>
      <c r="E253" s="10">
        <v>18.977851999999999</v>
      </c>
      <c r="F253" s="10">
        <v>34.236106999999997</v>
      </c>
      <c r="G253" s="10">
        <v>25.777166000000001</v>
      </c>
      <c r="H253" s="11">
        <f t="shared" si="12"/>
        <v>26.330375</v>
      </c>
      <c r="I253" s="12">
        <f t="shared" si="13"/>
        <v>7.6441557126681561</v>
      </c>
      <c r="J253" s="11">
        <f t="shared" si="14"/>
        <v>56.983370666666666</v>
      </c>
      <c r="K253" s="12">
        <f t="shared" si="15"/>
        <v>6.2049868806005817</v>
      </c>
      <c r="L253" s="13">
        <v>1.117739177</v>
      </c>
      <c r="M253" s="14">
        <v>2.7285059999999999E-3</v>
      </c>
      <c r="N253" s="1" t="s">
        <v>280</v>
      </c>
    </row>
    <row r="254" spans="1:14" x14ac:dyDescent="0.55000000000000004">
      <c r="A254" s="9" t="s">
        <v>156</v>
      </c>
      <c r="B254" s="10">
        <v>31.207418000000001</v>
      </c>
      <c r="C254" s="10">
        <v>50.625937999999998</v>
      </c>
      <c r="D254" s="10">
        <v>25.700427000000001</v>
      </c>
      <c r="E254" s="10">
        <v>7.8087369999999998</v>
      </c>
      <c r="F254" s="10">
        <v>15.573725</v>
      </c>
      <c r="G254" s="10">
        <v>25.903282999999998</v>
      </c>
      <c r="H254" s="11">
        <f t="shared" si="12"/>
        <v>16.428581666666666</v>
      </c>
      <c r="I254" s="12">
        <f t="shared" si="13"/>
        <v>9.0775125269501746</v>
      </c>
      <c r="J254" s="11">
        <f t="shared" si="14"/>
        <v>35.844594333333333</v>
      </c>
      <c r="K254" s="12">
        <f t="shared" si="15"/>
        <v>13.093808762640462</v>
      </c>
      <c r="L254" s="13">
        <v>1.116600754</v>
      </c>
      <c r="M254" s="14">
        <v>3.8992799000000002E-2</v>
      </c>
      <c r="N254" s="1" t="s">
        <v>584</v>
      </c>
    </row>
    <row r="255" spans="1:14" x14ac:dyDescent="0.55000000000000004">
      <c r="A255" s="9" t="s">
        <v>469</v>
      </c>
      <c r="B255" s="10">
        <v>85.413308000000001</v>
      </c>
      <c r="C255" s="10">
        <v>53.991084000000001</v>
      </c>
      <c r="D255" s="10">
        <v>76.868466999999995</v>
      </c>
      <c r="E255" s="10">
        <v>29.987977000000001</v>
      </c>
      <c r="F255" s="10">
        <v>43.392643</v>
      </c>
      <c r="G255" s="10">
        <v>26.956078999999999</v>
      </c>
      <c r="H255" s="11">
        <f t="shared" si="12"/>
        <v>33.445566333333332</v>
      </c>
      <c r="I255" s="12">
        <f t="shared" si="13"/>
        <v>8.7467909561169535</v>
      </c>
      <c r="J255" s="11">
        <f t="shared" si="14"/>
        <v>72.090952999999999</v>
      </c>
      <c r="K255" s="12">
        <f t="shared" si="15"/>
        <v>16.246769534024082</v>
      </c>
      <c r="L255" s="13">
        <v>1.115498372</v>
      </c>
      <c r="M255" s="14">
        <v>4.3784519999999997E-3</v>
      </c>
      <c r="N255" s="1" t="s">
        <v>470</v>
      </c>
    </row>
    <row r="256" spans="1:14" x14ac:dyDescent="0.55000000000000004">
      <c r="A256" s="9" t="s">
        <v>155</v>
      </c>
      <c r="B256" s="10">
        <v>293.80531000000002</v>
      </c>
      <c r="C256" s="10">
        <v>178.83411799999999</v>
      </c>
      <c r="D256" s="10">
        <v>218.465</v>
      </c>
      <c r="E256" s="10">
        <v>85.769814999999994</v>
      </c>
      <c r="F256" s="10">
        <v>156.981022</v>
      </c>
      <c r="G256" s="10">
        <v>77.151285000000001</v>
      </c>
      <c r="H256" s="11">
        <f t="shared" si="12"/>
        <v>106.63404066666665</v>
      </c>
      <c r="I256" s="12">
        <f t="shared" si="13"/>
        <v>43.814194753235959</v>
      </c>
      <c r="J256" s="11">
        <f t="shared" si="14"/>
        <v>230.36814266666667</v>
      </c>
      <c r="K256" s="12">
        <f t="shared" si="15"/>
        <v>58.402545761999939</v>
      </c>
      <c r="L256" s="13">
        <v>1.1148362409999999</v>
      </c>
      <c r="M256" s="14">
        <v>1.0355395999999999E-2</v>
      </c>
      <c r="N256" s="1" t="s">
        <v>633</v>
      </c>
    </row>
    <row r="257" spans="1:14" x14ac:dyDescent="0.55000000000000004">
      <c r="A257" s="9" t="s">
        <v>110</v>
      </c>
      <c r="B257" s="10">
        <v>909.26651200000003</v>
      </c>
      <c r="C257" s="10">
        <v>672.15664900000002</v>
      </c>
      <c r="D257" s="10">
        <v>914.86616400000003</v>
      </c>
      <c r="E257" s="10">
        <v>327.52168999999998</v>
      </c>
      <c r="F257" s="10">
        <v>493.379976</v>
      </c>
      <c r="G257" s="10">
        <v>334.55892699999998</v>
      </c>
      <c r="H257" s="11">
        <f t="shared" si="12"/>
        <v>385.15353099999999</v>
      </c>
      <c r="I257" s="12">
        <f t="shared" si="13"/>
        <v>93.792874058491563</v>
      </c>
      <c r="J257" s="11">
        <f t="shared" si="14"/>
        <v>832.09644166666669</v>
      </c>
      <c r="K257" s="12">
        <f t="shared" si="15"/>
        <v>138.54021793083211</v>
      </c>
      <c r="L257" s="13">
        <v>1.114428126</v>
      </c>
      <c r="M257" s="14">
        <v>1.4487390000000001E-3</v>
      </c>
      <c r="N257" s="1" t="s">
        <v>111</v>
      </c>
    </row>
    <row r="258" spans="1:14" x14ac:dyDescent="0.55000000000000004">
      <c r="A258" s="9" t="s">
        <v>128</v>
      </c>
      <c r="B258" s="10">
        <v>93.071881000000005</v>
      </c>
      <c r="C258" s="10">
        <v>111.414181</v>
      </c>
      <c r="D258" s="10">
        <v>62.500194999999998</v>
      </c>
      <c r="E258" s="10">
        <v>32.370866999999997</v>
      </c>
      <c r="F258" s="10">
        <v>38.785117999999997</v>
      </c>
      <c r="G258" s="10">
        <v>52.688547999999997</v>
      </c>
      <c r="H258" s="11">
        <f t="shared" si="12"/>
        <v>41.281510999999995</v>
      </c>
      <c r="I258" s="12">
        <f t="shared" si="13"/>
        <v>10.386338325525397</v>
      </c>
      <c r="J258" s="11">
        <f t="shared" si="14"/>
        <v>88.995419000000012</v>
      </c>
      <c r="K258" s="12">
        <f t="shared" si="15"/>
        <v>24.710476794876495</v>
      </c>
      <c r="L258" s="13">
        <v>1.1125941619999999</v>
      </c>
      <c r="M258" s="14">
        <v>6.3640900000000002E-3</v>
      </c>
      <c r="N258" s="1" t="s">
        <v>628</v>
      </c>
    </row>
    <row r="259" spans="1:14" x14ac:dyDescent="0.55000000000000004">
      <c r="A259" s="9" t="s">
        <v>527</v>
      </c>
      <c r="B259" s="10">
        <v>28.807597000000001</v>
      </c>
      <c r="C259" s="10">
        <v>13.85351</v>
      </c>
      <c r="D259" s="10">
        <v>27.701730000000001</v>
      </c>
      <c r="E259" s="10">
        <v>8.9648599999999998</v>
      </c>
      <c r="F259" s="10">
        <v>13.915698000000001</v>
      </c>
      <c r="G259" s="10">
        <v>9.8429059999999993</v>
      </c>
      <c r="H259" s="11">
        <f t="shared" ref="H259:H322" si="16">AVERAGE(E259:G259)</f>
        <v>10.907821333333333</v>
      </c>
      <c r="I259" s="12">
        <f t="shared" ref="I259:I322" si="17">STDEV(E259:G259)</f>
        <v>2.6416344800023612</v>
      </c>
      <c r="J259" s="11">
        <f t="shared" ref="J259:J322" si="18">AVERAGE(B259:D259)</f>
        <v>23.454279</v>
      </c>
      <c r="K259" s="12">
        <f t="shared" ref="K259:K322" si="19">STDEV(B259:D259)</f>
        <v>8.3328752240113992</v>
      </c>
      <c r="L259" s="13">
        <v>1.110691622</v>
      </c>
      <c r="M259" s="14">
        <v>3.1847025000000001E-2</v>
      </c>
      <c r="N259" s="1" t="s">
        <v>528</v>
      </c>
    </row>
    <row r="260" spans="1:14" x14ac:dyDescent="0.55000000000000004">
      <c r="A260" s="9" t="s">
        <v>145</v>
      </c>
      <c r="B260" s="10">
        <v>15.245977999999999</v>
      </c>
      <c r="C260" s="10">
        <v>14.051522</v>
      </c>
      <c r="D260" s="10">
        <v>13.592617000000001</v>
      </c>
      <c r="E260" s="10">
        <v>6.0042039999999997</v>
      </c>
      <c r="F260" s="10">
        <v>8.1906949999999998</v>
      </c>
      <c r="G260" s="10">
        <v>5.9241549999999998</v>
      </c>
      <c r="H260" s="11">
        <f t="shared" si="16"/>
        <v>6.7063513333333331</v>
      </c>
      <c r="I260" s="12">
        <f t="shared" si="17"/>
        <v>1.2861022708868608</v>
      </c>
      <c r="J260" s="11">
        <f t="shared" si="18"/>
        <v>14.296705666666668</v>
      </c>
      <c r="K260" s="12">
        <f t="shared" si="19"/>
        <v>0.85351445323458464</v>
      </c>
      <c r="L260" s="13">
        <v>1.1089531349999999</v>
      </c>
      <c r="M260" s="14">
        <v>4.9575965999999999E-2</v>
      </c>
      <c r="N260" s="1" t="s">
        <v>583</v>
      </c>
    </row>
    <row r="261" spans="1:14" x14ac:dyDescent="0.55000000000000004">
      <c r="A261" s="9" t="s">
        <v>7</v>
      </c>
      <c r="B261" s="10">
        <v>20.073619999999998</v>
      </c>
      <c r="C261" s="10">
        <v>24.482192000000001</v>
      </c>
      <c r="D261" s="10">
        <v>14.435091</v>
      </c>
      <c r="E261" s="10">
        <v>8.4084330000000005</v>
      </c>
      <c r="F261" s="10">
        <v>10.099769</v>
      </c>
      <c r="G261" s="10">
        <v>8.7354090000000006</v>
      </c>
      <c r="H261" s="11">
        <f t="shared" si="16"/>
        <v>9.0812036666666671</v>
      </c>
      <c r="I261" s="12">
        <f t="shared" si="17"/>
        <v>0.89712587179577719</v>
      </c>
      <c r="J261" s="11">
        <f t="shared" si="18"/>
        <v>19.663634333333334</v>
      </c>
      <c r="K261" s="12">
        <f t="shared" si="19"/>
        <v>5.0360823872534333</v>
      </c>
      <c r="L261" s="13">
        <v>1.1080071899999999</v>
      </c>
      <c r="M261" s="14">
        <v>1.9954494E-2</v>
      </c>
      <c r="N261" s="1" t="s">
        <v>608</v>
      </c>
    </row>
    <row r="262" spans="1:14" x14ac:dyDescent="0.55000000000000004">
      <c r="A262" s="9" t="s">
        <v>134</v>
      </c>
      <c r="B262" s="10">
        <v>243.65254200000001</v>
      </c>
      <c r="C262" s="10">
        <v>244.621365</v>
      </c>
      <c r="D262" s="10">
        <v>317.01830100000001</v>
      </c>
      <c r="E262" s="10">
        <v>87.136380000000003</v>
      </c>
      <c r="F262" s="10">
        <v>148.547044</v>
      </c>
      <c r="G262" s="10">
        <v>138.74679599999999</v>
      </c>
      <c r="H262" s="11">
        <f t="shared" si="16"/>
        <v>124.81007333333332</v>
      </c>
      <c r="I262" s="12">
        <f t="shared" si="17"/>
        <v>32.992295952932935</v>
      </c>
      <c r="J262" s="11">
        <f t="shared" si="18"/>
        <v>268.43073600000002</v>
      </c>
      <c r="K262" s="12">
        <f t="shared" si="19"/>
        <v>42.080853828947454</v>
      </c>
      <c r="L262" s="13">
        <v>1.1076241710000001</v>
      </c>
      <c r="M262" s="14">
        <v>2.2149539999999999E-3</v>
      </c>
      <c r="N262" s="1" t="s">
        <v>135</v>
      </c>
    </row>
    <row r="263" spans="1:14" x14ac:dyDescent="0.55000000000000004">
      <c r="A263" s="9" t="s">
        <v>182</v>
      </c>
      <c r="B263" s="10">
        <v>48.490461000000003</v>
      </c>
      <c r="C263" s="10">
        <v>50.096538000000002</v>
      </c>
      <c r="D263" s="10">
        <v>47.650418000000002</v>
      </c>
      <c r="E263" s="10">
        <v>21.159779</v>
      </c>
      <c r="F263" s="10">
        <v>25.525409</v>
      </c>
      <c r="G263" s="10">
        <v>21.093287</v>
      </c>
      <c r="H263" s="11">
        <f t="shared" si="16"/>
        <v>22.592825000000001</v>
      </c>
      <c r="I263" s="12">
        <f t="shared" si="17"/>
        <v>2.5399098378304688</v>
      </c>
      <c r="J263" s="11">
        <f t="shared" si="18"/>
        <v>48.745805666666662</v>
      </c>
      <c r="K263" s="12">
        <f t="shared" si="19"/>
        <v>1.2428903562649174</v>
      </c>
      <c r="L263" s="13">
        <v>1.1060623460000001</v>
      </c>
      <c r="M263" s="14">
        <v>1.2193149999999999E-3</v>
      </c>
      <c r="N263" s="1" t="s">
        <v>638</v>
      </c>
    </row>
    <row r="264" spans="1:14" x14ac:dyDescent="0.55000000000000004">
      <c r="A264" s="9" t="s">
        <v>511</v>
      </c>
      <c r="B264" s="10">
        <v>33.704363000000001</v>
      </c>
      <c r="C264" s="10">
        <v>25.407261999999999</v>
      </c>
      <c r="D264" s="10">
        <v>28.699189000000001</v>
      </c>
      <c r="E264" s="10">
        <v>10.447635999999999</v>
      </c>
      <c r="F264" s="10">
        <v>19.487247</v>
      </c>
      <c r="G264" s="10">
        <v>12.225975999999999</v>
      </c>
      <c r="H264" s="11">
        <f t="shared" si="16"/>
        <v>14.053619666666668</v>
      </c>
      <c r="I264" s="12">
        <f t="shared" si="17"/>
        <v>4.7889302340982471</v>
      </c>
      <c r="J264" s="11">
        <f t="shared" si="18"/>
        <v>29.270271333333337</v>
      </c>
      <c r="K264" s="12">
        <f t="shared" si="19"/>
        <v>4.1779268213593728</v>
      </c>
      <c r="L264" s="13">
        <v>1.1060046690000001</v>
      </c>
      <c r="M264" s="14">
        <v>8.6890690000000007E-3</v>
      </c>
      <c r="N264" s="1" t="s">
        <v>601</v>
      </c>
    </row>
    <row r="265" spans="1:14" x14ac:dyDescent="0.55000000000000004">
      <c r="A265" s="9" t="s">
        <v>73</v>
      </c>
      <c r="B265" s="10">
        <v>30.781825000000001</v>
      </c>
      <c r="C265" s="10">
        <v>22.355485000000002</v>
      </c>
      <c r="D265" s="10">
        <v>22.378252</v>
      </c>
      <c r="E265" s="10">
        <v>10.371416999999999</v>
      </c>
      <c r="F265" s="10">
        <v>16.227661000000001</v>
      </c>
      <c r="G265" s="10">
        <v>9.1354290000000002</v>
      </c>
      <c r="H265" s="11">
        <f t="shared" si="16"/>
        <v>11.911502333333333</v>
      </c>
      <c r="I265" s="12">
        <f t="shared" si="17"/>
        <v>3.7886456433555953</v>
      </c>
      <c r="J265" s="11">
        <f t="shared" si="18"/>
        <v>25.171854</v>
      </c>
      <c r="K265" s="12">
        <f t="shared" si="19"/>
        <v>4.8583907366228738</v>
      </c>
      <c r="L265" s="13">
        <v>1.104163094</v>
      </c>
      <c r="M265" s="14">
        <v>1.4310056999999999E-2</v>
      </c>
      <c r="N265" s="1" t="s">
        <v>74</v>
      </c>
    </row>
    <row r="266" spans="1:14" x14ac:dyDescent="0.55000000000000004">
      <c r="A266" s="9" t="s">
        <v>473</v>
      </c>
      <c r="B266" s="10">
        <v>174.432919</v>
      </c>
      <c r="C266" s="10">
        <v>294.887384</v>
      </c>
      <c r="D266" s="10">
        <v>149.87282400000001</v>
      </c>
      <c r="E266" s="10">
        <v>62.115634</v>
      </c>
      <c r="F266" s="10">
        <v>91.215035</v>
      </c>
      <c r="G266" s="10">
        <v>135.827223</v>
      </c>
      <c r="H266" s="11">
        <f t="shared" si="16"/>
        <v>96.385964000000001</v>
      </c>
      <c r="I266" s="12">
        <f t="shared" si="17"/>
        <v>37.126856428581618</v>
      </c>
      <c r="J266" s="11">
        <f t="shared" si="18"/>
        <v>206.39770899999999</v>
      </c>
      <c r="K266" s="12">
        <f t="shared" si="19"/>
        <v>77.611961080792682</v>
      </c>
      <c r="L266" s="13">
        <v>1.1039129679999999</v>
      </c>
      <c r="M266" s="14">
        <v>1.7426533000000001E-2</v>
      </c>
      <c r="N266" s="1" t="s">
        <v>678</v>
      </c>
    </row>
    <row r="267" spans="1:14" x14ac:dyDescent="0.55000000000000004">
      <c r="A267" s="9" t="s">
        <v>329</v>
      </c>
      <c r="B267" s="10">
        <v>21.104538999999999</v>
      </c>
      <c r="C267" s="10">
        <v>23.622655000000002</v>
      </c>
      <c r="D267" s="10">
        <v>15.178096999999999</v>
      </c>
      <c r="E267" s="10">
        <v>6.6477199999999996</v>
      </c>
      <c r="F267" s="10">
        <v>11.818032000000001</v>
      </c>
      <c r="G267" s="10">
        <v>8.8022869999999998</v>
      </c>
      <c r="H267" s="11">
        <f t="shared" si="16"/>
        <v>9.0893463333333333</v>
      </c>
      <c r="I267" s="12">
        <f t="shared" si="17"/>
        <v>2.5970817930855246</v>
      </c>
      <c r="J267" s="11">
        <f t="shared" si="18"/>
        <v>19.968430333333334</v>
      </c>
      <c r="K267" s="12">
        <f t="shared" si="19"/>
        <v>4.3354004579389622</v>
      </c>
      <c r="L267" s="13">
        <v>1.1037880369999999</v>
      </c>
      <c r="M267" s="14">
        <v>2.0529788E-2</v>
      </c>
      <c r="N267" s="1" t="s">
        <v>656</v>
      </c>
    </row>
    <row r="268" spans="1:14" x14ac:dyDescent="0.55000000000000004">
      <c r="A268" s="9" t="s">
        <v>415</v>
      </c>
      <c r="B268" s="10">
        <v>21.751054</v>
      </c>
      <c r="C268" s="10">
        <v>18.478014000000002</v>
      </c>
      <c r="D268" s="10">
        <v>23.550924999999999</v>
      </c>
      <c r="E268" s="10">
        <v>9.5579900000000002</v>
      </c>
      <c r="F268" s="10">
        <v>11.940692</v>
      </c>
      <c r="G268" s="10">
        <v>7.7208540000000001</v>
      </c>
      <c r="H268" s="11">
        <f t="shared" si="16"/>
        <v>9.7398453333333332</v>
      </c>
      <c r="I268" s="12">
        <f t="shared" si="17"/>
        <v>2.1157886728729127</v>
      </c>
      <c r="J268" s="11">
        <f t="shared" si="18"/>
        <v>21.259997666666667</v>
      </c>
      <c r="K268" s="12">
        <f t="shared" si="19"/>
        <v>2.5718590057311319</v>
      </c>
      <c r="L268" s="13">
        <v>1.0970878340000001</v>
      </c>
      <c r="M268" s="14">
        <v>1.1973602999999999E-2</v>
      </c>
      <c r="N268" s="1" t="s">
        <v>416</v>
      </c>
    </row>
    <row r="269" spans="1:14" x14ac:dyDescent="0.55000000000000004">
      <c r="A269" s="9" t="s">
        <v>438</v>
      </c>
      <c r="B269" s="10">
        <v>44.807268999999998</v>
      </c>
      <c r="C269" s="10">
        <v>56.868454999999997</v>
      </c>
      <c r="D269" s="10">
        <v>32.070006999999997</v>
      </c>
      <c r="E269" s="10">
        <v>11.678936999999999</v>
      </c>
      <c r="F269" s="10">
        <v>20.258053</v>
      </c>
      <c r="G269" s="10">
        <v>31.415213999999999</v>
      </c>
      <c r="H269" s="11">
        <f t="shared" si="16"/>
        <v>21.117401333333333</v>
      </c>
      <c r="I269" s="12">
        <f t="shared" si="17"/>
        <v>9.8961617369404582</v>
      </c>
      <c r="J269" s="11">
        <f t="shared" si="18"/>
        <v>44.581910333333333</v>
      </c>
      <c r="K269" s="12">
        <f t="shared" si="19"/>
        <v>12.400759883920678</v>
      </c>
      <c r="L269" s="13">
        <v>1.095343424</v>
      </c>
      <c r="M269" s="14">
        <v>2.0141877999999998E-2</v>
      </c>
      <c r="N269" s="1" t="s">
        <v>669</v>
      </c>
    </row>
    <row r="270" spans="1:14" x14ac:dyDescent="0.55000000000000004">
      <c r="A270" s="9" t="s">
        <v>488</v>
      </c>
      <c r="B270" s="10">
        <v>22.248508999999999</v>
      </c>
      <c r="C270" s="10">
        <v>12.034711</v>
      </c>
      <c r="D270" s="10">
        <v>16.69885</v>
      </c>
      <c r="E270" s="10">
        <v>5.3142849999999999</v>
      </c>
      <c r="F270" s="10">
        <v>10.399684000000001</v>
      </c>
      <c r="G270" s="10">
        <v>8.6465239999999994</v>
      </c>
      <c r="H270" s="11">
        <f t="shared" si="16"/>
        <v>8.1201643333333333</v>
      </c>
      <c r="I270" s="12">
        <f t="shared" si="17"/>
        <v>2.583236656080961</v>
      </c>
      <c r="J270" s="11">
        <f t="shared" si="18"/>
        <v>16.994023333333335</v>
      </c>
      <c r="K270" s="12">
        <f t="shared" si="19"/>
        <v>5.1132927618838986</v>
      </c>
      <c r="L270" s="13">
        <v>1.0943636880000001</v>
      </c>
      <c r="M270" s="14">
        <v>4.2457627999999997E-2</v>
      </c>
      <c r="N270" s="1" t="s">
        <v>681</v>
      </c>
    </row>
    <row r="271" spans="1:14" x14ac:dyDescent="0.55000000000000004">
      <c r="A271" s="9" t="s">
        <v>211</v>
      </c>
      <c r="B271" s="10">
        <v>52.578488</v>
      </c>
      <c r="C271" s="10">
        <v>43.761578999999998</v>
      </c>
      <c r="D271" s="10">
        <v>36.892291</v>
      </c>
      <c r="E271" s="10">
        <v>15.646311000000001</v>
      </c>
      <c r="F271" s="10">
        <v>26.444520000000001</v>
      </c>
      <c r="G271" s="10">
        <v>20.903687000000001</v>
      </c>
      <c r="H271" s="11">
        <f t="shared" si="16"/>
        <v>20.998172666666665</v>
      </c>
      <c r="I271" s="12">
        <f t="shared" si="17"/>
        <v>5.3997245353651619</v>
      </c>
      <c r="J271" s="11">
        <f t="shared" si="18"/>
        <v>44.410786000000002</v>
      </c>
      <c r="K271" s="12">
        <f t="shared" si="19"/>
        <v>7.8632242990606933</v>
      </c>
      <c r="L271" s="13">
        <v>1.0941532119999999</v>
      </c>
      <c r="M271" s="14">
        <v>4.7153769999999998E-3</v>
      </c>
      <c r="N271" s="1" t="s">
        <v>590</v>
      </c>
    </row>
    <row r="272" spans="1:14" x14ac:dyDescent="0.55000000000000004">
      <c r="A272" s="9" t="s">
        <v>368</v>
      </c>
      <c r="B272" s="10">
        <v>12.334152</v>
      </c>
      <c r="C272" s="10">
        <v>17.454017</v>
      </c>
      <c r="D272" s="10">
        <v>19.701404</v>
      </c>
      <c r="E272" s="10">
        <v>5.267131</v>
      </c>
      <c r="F272" s="10">
        <v>11.089587999999999</v>
      </c>
      <c r="G272" s="10">
        <v>6.5378749999999997</v>
      </c>
      <c r="H272" s="11">
        <f t="shared" si="16"/>
        <v>7.6315313333333323</v>
      </c>
      <c r="I272" s="12">
        <f t="shared" si="17"/>
        <v>3.0614236085181599</v>
      </c>
      <c r="J272" s="11">
        <f t="shared" si="18"/>
        <v>16.496524333333333</v>
      </c>
      <c r="K272" s="12">
        <f t="shared" si="19"/>
        <v>3.775803843278454</v>
      </c>
      <c r="L272" s="13">
        <v>1.0923431619999999</v>
      </c>
      <c r="M272" s="14">
        <v>3.9158938999999997E-2</v>
      </c>
      <c r="N272" s="1" t="s">
        <v>369</v>
      </c>
    </row>
    <row r="273" spans="1:14" x14ac:dyDescent="0.55000000000000004">
      <c r="A273" s="9" t="s">
        <v>175</v>
      </c>
      <c r="B273" s="10">
        <v>50.439608999999997</v>
      </c>
      <c r="C273" s="10">
        <v>57.924315999999997</v>
      </c>
      <c r="D273" s="10">
        <v>47.269100000000002</v>
      </c>
      <c r="E273" s="10">
        <v>16.234836000000001</v>
      </c>
      <c r="F273" s="10">
        <v>27.103660999999999</v>
      </c>
      <c r="G273" s="10">
        <v>30.267137000000002</v>
      </c>
      <c r="H273" s="11">
        <f t="shared" si="16"/>
        <v>24.535211333333336</v>
      </c>
      <c r="I273" s="12">
        <f t="shared" si="17"/>
        <v>7.3603035335711651</v>
      </c>
      <c r="J273" s="11">
        <f t="shared" si="18"/>
        <v>51.877675000000004</v>
      </c>
      <c r="K273" s="12">
        <f t="shared" si="19"/>
        <v>5.4712368224132817</v>
      </c>
      <c r="L273" s="13">
        <v>1.0913750339999999</v>
      </c>
      <c r="M273" s="14">
        <v>4.1510649999999998E-3</v>
      </c>
      <c r="N273" s="1" t="s">
        <v>176</v>
      </c>
    </row>
    <row r="274" spans="1:14" x14ac:dyDescent="0.55000000000000004">
      <c r="A274" s="9" t="s">
        <v>477</v>
      </c>
      <c r="B274" s="10">
        <v>53.324658999999997</v>
      </c>
      <c r="C274" s="10">
        <v>59.960645</v>
      </c>
      <c r="D274" s="10">
        <v>71.681393999999997</v>
      </c>
      <c r="E274" s="10">
        <v>28.408850000000001</v>
      </c>
      <c r="F274" s="10">
        <v>35.690631000000003</v>
      </c>
      <c r="G274" s="10">
        <v>22.649073999999999</v>
      </c>
      <c r="H274" s="11">
        <f t="shared" si="16"/>
        <v>28.916184999999999</v>
      </c>
      <c r="I274" s="12">
        <f t="shared" si="17"/>
        <v>6.5355637742838466</v>
      </c>
      <c r="J274" s="11">
        <f t="shared" si="18"/>
        <v>61.655566</v>
      </c>
      <c r="K274" s="12">
        <f t="shared" si="19"/>
        <v>9.2949985401954898</v>
      </c>
      <c r="L274" s="13">
        <v>1.0904348669999999</v>
      </c>
      <c r="M274" s="14">
        <v>3.0618189999999999E-3</v>
      </c>
      <c r="N274" s="1" t="s">
        <v>478</v>
      </c>
    </row>
    <row r="275" spans="1:14" x14ac:dyDescent="0.55000000000000004">
      <c r="A275" s="9" t="s">
        <v>282</v>
      </c>
      <c r="B275" s="10">
        <v>350.07097499999998</v>
      </c>
      <c r="C275" s="10">
        <v>258.90776</v>
      </c>
      <c r="D275" s="10">
        <v>313.317317</v>
      </c>
      <c r="E275" s="10">
        <v>121.584464</v>
      </c>
      <c r="F275" s="10">
        <v>181.870993</v>
      </c>
      <c r="G275" s="10">
        <v>130.58001899999999</v>
      </c>
      <c r="H275" s="11">
        <f t="shared" si="16"/>
        <v>144.67849200000001</v>
      </c>
      <c r="I275" s="12">
        <f t="shared" si="17"/>
        <v>32.522170905641488</v>
      </c>
      <c r="J275" s="11">
        <f t="shared" si="18"/>
        <v>307.43201733333331</v>
      </c>
      <c r="K275" s="12">
        <f t="shared" si="19"/>
        <v>45.865678959423398</v>
      </c>
      <c r="L275" s="13">
        <v>1.0882586670000001</v>
      </c>
      <c r="M275" s="14">
        <v>1.813626E-3</v>
      </c>
      <c r="N275" s="1" t="s">
        <v>653</v>
      </c>
    </row>
    <row r="276" spans="1:14" x14ac:dyDescent="0.55000000000000004">
      <c r="A276" s="9" t="s">
        <v>390</v>
      </c>
      <c r="B276" s="10">
        <v>122.69908700000001</v>
      </c>
      <c r="C276" s="10">
        <v>74.157622000000003</v>
      </c>
      <c r="D276" s="10">
        <v>125.112151</v>
      </c>
      <c r="E276" s="10">
        <v>49.033723999999999</v>
      </c>
      <c r="F276" s="10">
        <v>68.925681999999995</v>
      </c>
      <c r="G276" s="10">
        <v>34.430056999999998</v>
      </c>
      <c r="H276" s="11">
        <f t="shared" si="16"/>
        <v>50.796487666666671</v>
      </c>
      <c r="I276" s="12">
        <f t="shared" si="17"/>
        <v>17.315240045796227</v>
      </c>
      <c r="J276" s="11">
        <f t="shared" si="18"/>
        <v>107.32295333333333</v>
      </c>
      <c r="K276" s="12">
        <f t="shared" si="19"/>
        <v>28.747349813580406</v>
      </c>
      <c r="L276" s="13">
        <v>1.086329594</v>
      </c>
      <c r="M276" s="14">
        <v>1.2551351000000001E-2</v>
      </c>
      <c r="N276" s="1" t="s">
        <v>391</v>
      </c>
    </row>
    <row r="277" spans="1:14" x14ac:dyDescent="0.55000000000000004">
      <c r="A277" s="9" t="s">
        <v>307</v>
      </c>
      <c r="B277" s="10">
        <v>27.899570000000001</v>
      </c>
      <c r="C277" s="10">
        <v>21.794763</v>
      </c>
      <c r="D277" s="10">
        <v>23.685593000000001</v>
      </c>
      <c r="E277" s="10">
        <v>9.3559339999999995</v>
      </c>
      <c r="F277" s="10">
        <v>14.506883</v>
      </c>
      <c r="G277" s="10">
        <v>10.821173</v>
      </c>
      <c r="H277" s="11">
        <f t="shared" si="16"/>
        <v>11.56133</v>
      </c>
      <c r="I277" s="12">
        <f t="shared" si="17"/>
        <v>2.6540428008298913</v>
      </c>
      <c r="J277" s="11">
        <f t="shared" si="18"/>
        <v>24.459975333333333</v>
      </c>
      <c r="K277" s="12">
        <f t="shared" si="19"/>
        <v>3.1252068932226384</v>
      </c>
      <c r="L277" s="13">
        <v>1.084894512</v>
      </c>
      <c r="M277" s="14">
        <v>1.0274559000000001E-2</v>
      </c>
      <c r="N277" s="1" t="s">
        <v>308</v>
      </c>
    </row>
    <row r="278" spans="1:14" x14ac:dyDescent="0.55000000000000004">
      <c r="A278" s="9" t="s">
        <v>321</v>
      </c>
      <c r="B278" s="10">
        <v>246.950389</v>
      </c>
      <c r="C278" s="10">
        <v>261.44626</v>
      </c>
      <c r="D278" s="10">
        <v>160.05755600000001</v>
      </c>
      <c r="E278" s="10">
        <v>66.593700999999996</v>
      </c>
      <c r="F278" s="10">
        <v>132.72000399999999</v>
      </c>
      <c r="G278" s="10">
        <v>116.424209</v>
      </c>
      <c r="H278" s="11">
        <f t="shared" si="16"/>
        <v>105.24597133333333</v>
      </c>
      <c r="I278" s="12">
        <f t="shared" si="17"/>
        <v>34.451222548863413</v>
      </c>
      <c r="J278" s="11">
        <f t="shared" si="18"/>
        <v>222.81806833333334</v>
      </c>
      <c r="K278" s="12">
        <f t="shared" si="19"/>
        <v>54.833329283101392</v>
      </c>
      <c r="L278" s="13">
        <v>1.0848553030000001</v>
      </c>
      <c r="M278" s="14">
        <v>9.9538189999999992E-3</v>
      </c>
      <c r="N278" s="1" t="s">
        <v>654</v>
      </c>
    </row>
    <row r="279" spans="1:14" x14ac:dyDescent="0.55000000000000004">
      <c r="A279" s="9" t="s">
        <v>177</v>
      </c>
      <c r="B279" s="10">
        <v>31.802810999999998</v>
      </c>
      <c r="C279" s="10">
        <v>33.046093999999997</v>
      </c>
      <c r="D279" s="10">
        <v>26.262730999999999</v>
      </c>
      <c r="E279" s="10">
        <v>9.8584130000000005</v>
      </c>
      <c r="F279" s="10">
        <v>21.978854999999999</v>
      </c>
      <c r="G279" s="10">
        <v>11.190611000000001</v>
      </c>
      <c r="H279" s="11">
        <f t="shared" si="16"/>
        <v>14.342626333333333</v>
      </c>
      <c r="I279" s="12">
        <f t="shared" si="17"/>
        <v>6.646629150555742</v>
      </c>
      <c r="J279" s="11">
        <f t="shared" si="18"/>
        <v>30.370545333333336</v>
      </c>
      <c r="K279" s="12">
        <f t="shared" si="19"/>
        <v>3.6113767599596041</v>
      </c>
      <c r="L279" s="13">
        <v>1.08426325</v>
      </c>
      <c r="M279" s="14">
        <v>1.3918272000000001E-2</v>
      </c>
      <c r="N279" s="1" t="s">
        <v>178</v>
      </c>
    </row>
    <row r="280" spans="1:14" x14ac:dyDescent="0.55000000000000004">
      <c r="A280" s="9" t="s">
        <v>553</v>
      </c>
      <c r="B280" s="10">
        <v>119.564029</v>
      </c>
      <c r="C280" s="10">
        <v>46.960059000000001</v>
      </c>
      <c r="D280" s="10">
        <v>103.493723</v>
      </c>
      <c r="E280" s="10">
        <v>30.992521</v>
      </c>
      <c r="F280" s="10">
        <v>57.479888000000003</v>
      </c>
      <c r="G280" s="10">
        <v>39.763903999999997</v>
      </c>
      <c r="H280" s="11">
        <f t="shared" si="16"/>
        <v>42.745437666666668</v>
      </c>
      <c r="I280" s="12">
        <f t="shared" si="17"/>
        <v>13.49304672423068</v>
      </c>
      <c r="J280" s="11">
        <f t="shared" si="18"/>
        <v>90.005937000000003</v>
      </c>
      <c r="K280" s="12">
        <f t="shared" si="19"/>
        <v>38.134949761689391</v>
      </c>
      <c r="L280" s="13">
        <v>1.0827337379999999</v>
      </c>
      <c r="M280" s="14">
        <v>3.2795031000000002E-2</v>
      </c>
      <c r="N280" s="1" t="s">
        <v>554</v>
      </c>
    </row>
    <row r="281" spans="1:14" x14ac:dyDescent="0.55000000000000004">
      <c r="A281" s="9" t="s">
        <v>476</v>
      </c>
      <c r="B281" s="10">
        <v>2111.1528079999998</v>
      </c>
      <c r="C281" s="10">
        <v>1519.8729490000001</v>
      </c>
      <c r="D281" s="10">
        <v>2498.2335539999999</v>
      </c>
      <c r="E281" s="10">
        <v>960.757746</v>
      </c>
      <c r="F281" s="10">
        <v>1249.067157</v>
      </c>
      <c r="G281" s="10">
        <v>690.32412999999997</v>
      </c>
      <c r="H281" s="11">
        <f t="shared" si="16"/>
        <v>966.71634433333327</v>
      </c>
      <c r="I281" s="12">
        <f t="shared" si="17"/>
        <v>279.41916760640197</v>
      </c>
      <c r="J281" s="11">
        <f t="shared" si="18"/>
        <v>2043.0864369999999</v>
      </c>
      <c r="K281" s="12">
        <f t="shared" si="19"/>
        <v>492.71913043824867</v>
      </c>
      <c r="L281" s="13">
        <v>1.082509824</v>
      </c>
      <c r="M281" s="14">
        <v>5.9600119999999998E-3</v>
      </c>
      <c r="N281" s="1" t="s">
        <v>599</v>
      </c>
    </row>
    <row r="282" spans="1:14" x14ac:dyDescent="0.55000000000000004">
      <c r="A282" s="9" t="s">
        <v>94</v>
      </c>
      <c r="B282" s="10">
        <v>63.670816000000002</v>
      </c>
      <c r="C282" s="10">
        <v>35.042121999999999</v>
      </c>
      <c r="D282" s="10">
        <v>39.793661</v>
      </c>
      <c r="E282" s="10">
        <v>18.676777000000001</v>
      </c>
      <c r="F282" s="10">
        <v>25.961418999999999</v>
      </c>
      <c r="G282" s="10">
        <v>21.014334000000002</v>
      </c>
      <c r="H282" s="11">
        <f t="shared" si="16"/>
        <v>21.884176666666665</v>
      </c>
      <c r="I282" s="12">
        <f t="shared" si="17"/>
        <v>3.7194047864687239</v>
      </c>
      <c r="J282" s="11">
        <f t="shared" si="18"/>
        <v>46.168866333333334</v>
      </c>
      <c r="K282" s="12">
        <f t="shared" si="19"/>
        <v>15.342195485589096</v>
      </c>
      <c r="L282" s="13">
        <v>1.081257269</v>
      </c>
      <c r="M282" s="14">
        <v>1.1745896E-2</v>
      </c>
      <c r="N282" s="1" t="s">
        <v>622</v>
      </c>
    </row>
    <row r="283" spans="1:14" x14ac:dyDescent="0.55000000000000004">
      <c r="A283" s="9" t="s">
        <v>88</v>
      </c>
      <c r="B283" s="10">
        <v>79.581155999999993</v>
      </c>
      <c r="C283" s="10">
        <v>65.816605999999993</v>
      </c>
      <c r="D283" s="10">
        <v>88.409651999999994</v>
      </c>
      <c r="E283" s="10">
        <v>30.623097999999999</v>
      </c>
      <c r="F283" s="10">
        <v>47.437519999999999</v>
      </c>
      <c r="G283" s="10">
        <v>32.890934999999999</v>
      </c>
      <c r="H283" s="11">
        <f t="shared" si="16"/>
        <v>36.983851000000001</v>
      </c>
      <c r="I283" s="12">
        <f t="shared" si="17"/>
        <v>9.1238789906384081</v>
      </c>
      <c r="J283" s="11">
        <f t="shared" si="18"/>
        <v>77.93580466666667</v>
      </c>
      <c r="K283" s="12">
        <f t="shared" si="19"/>
        <v>11.386036081407058</v>
      </c>
      <c r="L283" s="13">
        <v>1.079664569</v>
      </c>
      <c r="M283" s="14">
        <v>3.5802619999999999E-3</v>
      </c>
      <c r="N283" s="1" t="s">
        <v>579</v>
      </c>
    </row>
    <row r="284" spans="1:14" x14ac:dyDescent="0.55000000000000004">
      <c r="A284" s="9" t="s">
        <v>544</v>
      </c>
      <c r="B284" s="10">
        <v>52.653277000000003</v>
      </c>
      <c r="C284" s="10">
        <v>56.2209</v>
      </c>
      <c r="D284" s="10">
        <v>62.245674999999999</v>
      </c>
      <c r="E284" s="10">
        <v>19.361984</v>
      </c>
      <c r="F284" s="10">
        <v>40.575471</v>
      </c>
      <c r="G284" s="10">
        <v>21.095407000000002</v>
      </c>
      <c r="H284" s="11">
        <f t="shared" si="16"/>
        <v>27.010953999999998</v>
      </c>
      <c r="I284" s="12">
        <f t="shared" si="17"/>
        <v>11.779145975269145</v>
      </c>
      <c r="J284" s="11">
        <f t="shared" si="18"/>
        <v>57.03995066666667</v>
      </c>
      <c r="K284" s="12">
        <f t="shared" si="19"/>
        <v>4.8483665129119844</v>
      </c>
      <c r="L284" s="13">
        <v>1.079617737</v>
      </c>
      <c r="M284" s="14">
        <v>9.2991240000000006E-3</v>
      </c>
      <c r="N284" s="1" t="s">
        <v>545</v>
      </c>
    </row>
    <row r="285" spans="1:14" x14ac:dyDescent="0.55000000000000004">
      <c r="A285" s="9" t="s">
        <v>482</v>
      </c>
      <c r="B285" s="10">
        <v>208.18430799999999</v>
      </c>
      <c r="C285" s="10">
        <v>169.144972</v>
      </c>
      <c r="D285" s="10">
        <v>193.63041799999999</v>
      </c>
      <c r="E285" s="10">
        <v>73.886058000000006</v>
      </c>
      <c r="F285" s="10">
        <v>114.061725</v>
      </c>
      <c r="G285" s="10">
        <v>83.268002999999993</v>
      </c>
      <c r="H285" s="11">
        <f t="shared" si="16"/>
        <v>90.405261999999993</v>
      </c>
      <c r="I285" s="12">
        <f t="shared" si="17"/>
        <v>21.017288222997113</v>
      </c>
      <c r="J285" s="11">
        <f t="shared" si="18"/>
        <v>190.31989933333332</v>
      </c>
      <c r="K285" s="12">
        <f t="shared" si="19"/>
        <v>19.729092457890332</v>
      </c>
      <c r="L285" s="13">
        <v>1.079388244</v>
      </c>
      <c r="M285" s="14">
        <v>2.0904840000000001E-3</v>
      </c>
      <c r="N285" s="1" t="s">
        <v>483</v>
      </c>
    </row>
    <row r="286" spans="1:14" x14ac:dyDescent="0.55000000000000004">
      <c r="A286" s="9" t="s">
        <v>142</v>
      </c>
      <c r="B286" s="10">
        <v>529.21579599999995</v>
      </c>
      <c r="C286" s="10">
        <v>862.82892100000004</v>
      </c>
      <c r="D286" s="10">
        <v>388.61553099999998</v>
      </c>
      <c r="E286" s="10">
        <v>205.80444499999999</v>
      </c>
      <c r="F286" s="10">
        <v>322.61288100000002</v>
      </c>
      <c r="G286" s="10">
        <v>317.45982099999998</v>
      </c>
      <c r="H286" s="11">
        <f t="shared" si="16"/>
        <v>281.95904899999999</v>
      </c>
      <c r="I286" s="12">
        <f t="shared" si="17"/>
        <v>66.002130947708807</v>
      </c>
      <c r="J286" s="11">
        <f t="shared" si="18"/>
        <v>593.55341599999997</v>
      </c>
      <c r="K286" s="12">
        <f t="shared" si="19"/>
        <v>243.5653543184485</v>
      </c>
      <c r="L286" s="13">
        <v>1.0776564989999999</v>
      </c>
      <c r="M286" s="14">
        <v>1.3139334000000001E-2</v>
      </c>
      <c r="N286" s="1" t="s">
        <v>630</v>
      </c>
    </row>
    <row r="287" spans="1:14" x14ac:dyDescent="0.55000000000000004">
      <c r="A287" s="9" t="s">
        <v>463</v>
      </c>
      <c r="B287" s="10">
        <v>70.588736999999995</v>
      </c>
      <c r="C287" s="10">
        <v>34.966239999999999</v>
      </c>
      <c r="D287" s="10">
        <v>60.372182000000002</v>
      </c>
      <c r="E287" s="10">
        <v>21.475256000000002</v>
      </c>
      <c r="F287" s="10">
        <v>31.737282</v>
      </c>
      <c r="G287" s="10">
        <v>26.188842000000001</v>
      </c>
      <c r="H287" s="11">
        <f t="shared" si="16"/>
        <v>26.467126666666669</v>
      </c>
      <c r="I287" s="12">
        <f t="shared" si="17"/>
        <v>5.136669755098664</v>
      </c>
      <c r="J287" s="11">
        <f t="shared" si="18"/>
        <v>55.309052999999999</v>
      </c>
      <c r="K287" s="12">
        <f t="shared" si="19"/>
        <v>18.343037632347954</v>
      </c>
      <c r="L287" s="13">
        <v>1.0773057260000001</v>
      </c>
      <c r="M287" s="14">
        <v>1.4432703E-2</v>
      </c>
      <c r="N287" s="1" t="s">
        <v>676</v>
      </c>
    </row>
    <row r="288" spans="1:14" x14ac:dyDescent="0.55000000000000004">
      <c r="A288" s="9" t="s">
        <v>161</v>
      </c>
      <c r="B288" s="10">
        <v>44.373899999999999</v>
      </c>
      <c r="C288" s="10">
        <v>33.574967999999998</v>
      </c>
      <c r="D288" s="10">
        <v>46.256343999999999</v>
      </c>
      <c r="E288" s="10">
        <v>15.525494999999999</v>
      </c>
      <c r="F288" s="10">
        <v>21.683349</v>
      </c>
      <c r="G288" s="10">
        <v>21.210716000000001</v>
      </c>
      <c r="H288" s="11">
        <f t="shared" si="16"/>
        <v>19.473186666666667</v>
      </c>
      <c r="I288" s="12">
        <f t="shared" si="17"/>
        <v>3.4269589448188973</v>
      </c>
      <c r="J288" s="11">
        <f t="shared" si="18"/>
        <v>41.401737333333337</v>
      </c>
      <c r="K288" s="12">
        <f t="shared" si="19"/>
        <v>6.8432183584326136</v>
      </c>
      <c r="L288" s="13">
        <v>1.0765529</v>
      </c>
      <c r="M288" s="14">
        <v>3.8327449999999998E-3</v>
      </c>
      <c r="N288" s="1" t="s">
        <v>635</v>
      </c>
    </row>
    <row r="289" spans="1:14" x14ac:dyDescent="0.55000000000000004">
      <c r="A289" s="9" t="s">
        <v>269</v>
      </c>
      <c r="B289" s="10">
        <v>81.899372</v>
      </c>
      <c r="C289" s="10">
        <v>63.433104999999998</v>
      </c>
      <c r="D289" s="10">
        <v>54.355106999999997</v>
      </c>
      <c r="E289" s="10">
        <v>27.270097</v>
      </c>
      <c r="F289" s="10">
        <v>31.917881999999999</v>
      </c>
      <c r="G289" s="10">
        <v>35.506677000000003</v>
      </c>
      <c r="H289" s="11">
        <f t="shared" si="16"/>
        <v>31.564885333333336</v>
      </c>
      <c r="I289" s="12">
        <f t="shared" si="17"/>
        <v>4.1296207464013186</v>
      </c>
      <c r="J289" s="11">
        <f t="shared" si="18"/>
        <v>66.562528</v>
      </c>
      <c r="K289" s="12">
        <f t="shared" si="19"/>
        <v>14.036260179700742</v>
      </c>
      <c r="L289" s="13">
        <v>1.0735330860000001</v>
      </c>
      <c r="M289" s="14">
        <v>4.344901E-3</v>
      </c>
      <c r="N289" s="1" t="s">
        <v>651</v>
      </c>
    </row>
    <row r="290" spans="1:14" x14ac:dyDescent="0.55000000000000004">
      <c r="A290" s="9" t="s">
        <v>86</v>
      </c>
      <c r="B290" s="10">
        <v>31.502521999999999</v>
      </c>
      <c r="C290" s="10">
        <v>21.850083999999999</v>
      </c>
      <c r="D290" s="10">
        <v>35.745572000000003</v>
      </c>
      <c r="E290" s="10">
        <v>12.904736</v>
      </c>
      <c r="F290" s="10">
        <v>16.194334000000001</v>
      </c>
      <c r="G290" s="10">
        <v>14.387510000000001</v>
      </c>
      <c r="H290" s="11">
        <f t="shared" si="16"/>
        <v>14.495526666666668</v>
      </c>
      <c r="I290" s="12">
        <f t="shared" si="17"/>
        <v>1.6474569647214872</v>
      </c>
      <c r="J290" s="11">
        <f t="shared" si="18"/>
        <v>29.699392666666665</v>
      </c>
      <c r="K290" s="12">
        <f t="shared" si="19"/>
        <v>7.1210675628083795</v>
      </c>
      <c r="L290" s="13">
        <v>1.070099812</v>
      </c>
      <c r="M290" s="14">
        <v>1.0820175E-2</v>
      </c>
      <c r="N290" s="1" t="s">
        <v>87</v>
      </c>
    </row>
    <row r="291" spans="1:14" x14ac:dyDescent="0.55000000000000004">
      <c r="A291" s="9" t="s">
        <v>277</v>
      </c>
      <c r="B291" s="10">
        <v>17.265063999999999</v>
      </c>
      <c r="C291" s="10">
        <v>12.528181</v>
      </c>
      <c r="D291" s="10">
        <v>15.635006000000001</v>
      </c>
      <c r="E291" s="10">
        <v>6.1804059999999996</v>
      </c>
      <c r="F291" s="10">
        <v>8.5695069999999998</v>
      </c>
      <c r="G291" s="10">
        <v>7.2711790000000001</v>
      </c>
      <c r="H291" s="11">
        <f t="shared" si="16"/>
        <v>7.3403640000000001</v>
      </c>
      <c r="I291" s="12">
        <f t="shared" si="17"/>
        <v>1.196052181227478</v>
      </c>
      <c r="J291" s="11">
        <f t="shared" si="18"/>
        <v>15.142750333333334</v>
      </c>
      <c r="K291" s="12">
        <f t="shared" si="19"/>
        <v>2.4065019987413847</v>
      </c>
      <c r="L291" s="13">
        <v>1.068690935</v>
      </c>
      <c r="M291" s="14">
        <v>4.8221051000000001E-2</v>
      </c>
      <c r="N291" s="1" t="s">
        <v>278</v>
      </c>
    </row>
    <row r="292" spans="1:14" x14ac:dyDescent="0.55000000000000004">
      <c r="A292" s="9" t="s">
        <v>372</v>
      </c>
      <c r="B292" s="10">
        <v>94.840829999999997</v>
      </c>
      <c r="C292" s="10">
        <v>81.621502000000007</v>
      </c>
      <c r="D292" s="10">
        <v>50.571131000000001</v>
      </c>
      <c r="E292" s="10">
        <v>25.911266000000001</v>
      </c>
      <c r="F292" s="10">
        <v>55.735518999999996</v>
      </c>
      <c r="G292" s="10">
        <v>26.640612000000001</v>
      </c>
      <c r="H292" s="11">
        <f t="shared" si="16"/>
        <v>36.095799</v>
      </c>
      <c r="I292" s="12">
        <f t="shared" si="17"/>
        <v>17.012405404754759</v>
      </c>
      <c r="J292" s="11">
        <f t="shared" si="18"/>
        <v>75.677821000000009</v>
      </c>
      <c r="K292" s="12">
        <f t="shared" si="19"/>
        <v>22.725471838005298</v>
      </c>
      <c r="L292" s="13">
        <v>1.0684972690000001</v>
      </c>
      <c r="M292" s="14">
        <v>2.7328807E-2</v>
      </c>
      <c r="N292" s="1" t="s">
        <v>373</v>
      </c>
    </row>
    <row r="293" spans="1:14" x14ac:dyDescent="0.55000000000000004">
      <c r="A293" s="9" t="s">
        <v>199</v>
      </c>
      <c r="B293" s="10">
        <v>19.583465</v>
      </c>
      <c r="C293" s="10">
        <v>18.998373000000001</v>
      </c>
      <c r="D293" s="10">
        <v>28.371137999999998</v>
      </c>
      <c r="E293" s="10">
        <v>10.665528</v>
      </c>
      <c r="F293" s="10">
        <v>15.438651999999999</v>
      </c>
      <c r="G293" s="10">
        <v>5.670642</v>
      </c>
      <c r="H293" s="11">
        <f t="shared" si="16"/>
        <v>10.591607333333334</v>
      </c>
      <c r="I293" s="12">
        <f t="shared" si="17"/>
        <v>4.8844245350650404</v>
      </c>
      <c r="J293" s="11">
        <f t="shared" si="18"/>
        <v>22.31765866666667</v>
      </c>
      <c r="K293" s="12">
        <f t="shared" si="19"/>
        <v>5.2506230288829627</v>
      </c>
      <c r="L293" s="13">
        <v>1.0673191099999999</v>
      </c>
      <c r="M293" s="14">
        <v>2.7599220000000001E-2</v>
      </c>
      <c r="N293" s="1" t="s">
        <v>641</v>
      </c>
    </row>
    <row r="294" spans="1:14" x14ac:dyDescent="0.55000000000000004">
      <c r="A294" s="9" t="s">
        <v>385</v>
      </c>
      <c r="B294" s="10">
        <v>33.946781000000001</v>
      </c>
      <c r="C294" s="10">
        <v>20.522013999999999</v>
      </c>
      <c r="D294" s="10">
        <v>17.961928</v>
      </c>
      <c r="E294" s="10">
        <v>8.7445369999999993</v>
      </c>
      <c r="F294" s="10">
        <v>15.050924999999999</v>
      </c>
      <c r="G294" s="10">
        <v>10.91066</v>
      </c>
      <c r="H294" s="11">
        <f t="shared" si="16"/>
        <v>11.568707333333334</v>
      </c>
      <c r="I294" s="12">
        <f t="shared" si="17"/>
        <v>3.2042787209161965</v>
      </c>
      <c r="J294" s="11">
        <f t="shared" si="18"/>
        <v>24.143574333333333</v>
      </c>
      <c r="K294" s="12">
        <f t="shared" si="19"/>
        <v>8.5857821888213728</v>
      </c>
      <c r="L294" s="13">
        <v>1.0669980779999999</v>
      </c>
      <c r="M294" s="14">
        <v>3.6773799000000003E-2</v>
      </c>
      <c r="N294" s="1" t="s">
        <v>386</v>
      </c>
    </row>
    <row r="295" spans="1:14" x14ac:dyDescent="0.55000000000000004">
      <c r="A295" s="9" t="s">
        <v>93</v>
      </c>
      <c r="B295" s="10">
        <v>303.55749300000002</v>
      </c>
      <c r="C295" s="10">
        <v>148.12388300000001</v>
      </c>
      <c r="D295" s="10">
        <v>216.44949099999999</v>
      </c>
      <c r="E295" s="10">
        <v>80.489639999999994</v>
      </c>
      <c r="F295" s="10">
        <v>159.42355499999999</v>
      </c>
      <c r="G295" s="10">
        <v>80.931365999999997</v>
      </c>
      <c r="H295" s="11">
        <f t="shared" si="16"/>
        <v>106.948187</v>
      </c>
      <c r="I295" s="12">
        <f t="shared" si="17"/>
        <v>45.445538455566087</v>
      </c>
      <c r="J295" s="11">
        <f t="shared" si="18"/>
        <v>222.71028899999999</v>
      </c>
      <c r="K295" s="12">
        <f t="shared" si="19"/>
        <v>77.905712069819685</v>
      </c>
      <c r="L295" s="13">
        <v>1.0667139830000001</v>
      </c>
      <c r="M295" s="14">
        <v>2.7099399999999999E-2</v>
      </c>
      <c r="N295" s="1" t="s">
        <v>621</v>
      </c>
    </row>
    <row r="296" spans="1:14" x14ac:dyDescent="0.55000000000000004">
      <c r="A296" s="9" t="s">
        <v>345</v>
      </c>
      <c r="B296" s="10">
        <v>30.460424</v>
      </c>
      <c r="C296" s="10">
        <v>28.558121</v>
      </c>
      <c r="D296" s="10">
        <v>15.887793</v>
      </c>
      <c r="E296" s="10">
        <v>9.8664260000000006</v>
      </c>
      <c r="F296" s="10">
        <v>12.555346999999999</v>
      </c>
      <c r="G296" s="10">
        <v>12.828566</v>
      </c>
      <c r="H296" s="11">
        <f t="shared" si="16"/>
        <v>11.750113000000001</v>
      </c>
      <c r="I296" s="12">
        <f t="shared" si="17"/>
        <v>1.6370307544352791</v>
      </c>
      <c r="J296" s="11">
        <f t="shared" si="18"/>
        <v>24.968779333333334</v>
      </c>
      <c r="K296" s="12">
        <f t="shared" si="19"/>
        <v>7.9216743031755792</v>
      </c>
      <c r="L296" s="13">
        <v>1.0650444189999999</v>
      </c>
      <c r="M296" s="14">
        <v>2.6627867E-2</v>
      </c>
      <c r="N296" s="1" t="s">
        <v>346</v>
      </c>
    </row>
    <row r="297" spans="1:14" x14ac:dyDescent="0.55000000000000004">
      <c r="A297" s="9" t="s">
        <v>129</v>
      </c>
      <c r="B297" s="10">
        <v>44.396982999999999</v>
      </c>
      <c r="C297" s="10">
        <v>28.817084999999999</v>
      </c>
      <c r="D297" s="10">
        <v>29.011458000000001</v>
      </c>
      <c r="E297" s="10">
        <v>15.182607000000001</v>
      </c>
      <c r="F297" s="10">
        <v>20.185924</v>
      </c>
      <c r="G297" s="10">
        <v>13.523572</v>
      </c>
      <c r="H297" s="11">
        <f t="shared" si="16"/>
        <v>16.29736766666667</v>
      </c>
      <c r="I297" s="12">
        <f t="shared" si="17"/>
        <v>3.4682491333432561</v>
      </c>
      <c r="J297" s="11">
        <f t="shared" si="18"/>
        <v>34.075175333333334</v>
      </c>
      <c r="K297" s="12">
        <f t="shared" si="19"/>
        <v>8.9394759548044096</v>
      </c>
      <c r="L297" s="13">
        <v>1.0631417089999999</v>
      </c>
      <c r="M297" s="14">
        <v>1.1883434999999999E-2</v>
      </c>
      <c r="N297" s="1" t="s">
        <v>629</v>
      </c>
    </row>
    <row r="298" spans="1:14" x14ac:dyDescent="0.55000000000000004">
      <c r="A298" s="9" t="s">
        <v>317</v>
      </c>
      <c r="B298" s="10">
        <v>96.653329999999997</v>
      </c>
      <c r="C298" s="10">
        <v>101.245514</v>
      </c>
      <c r="D298" s="10">
        <v>99.509077000000005</v>
      </c>
      <c r="E298" s="10">
        <v>43.187125999999999</v>
      </c>
      <c r="F298" s="10">
        <v>57.428474000000001</v>
      </c>
      <c r="G298" s="10">
        <v>43.472951999999999</v>
      </c>
      <c r="H298" s="11">
        <f t="shared" si="16"/>
        <v>48.029517333333331</v>
      </c>
      <c r="I298" s="12">
        <f t="shared" si="17"/>
        <v>8.1409897397047342</v>
      </c>
      <c r="J298" s="11">
        <f t="shared" si="18"/>
        <v>99.135973666666658</v>
      </c>
      <c r="K298" s="12">
        <f t="shared" si="19"/>
        <v>2.3187158181787484</v>
      </c>
      <c r="L298" s="13">
        <v>1.0628247879999999</v>
      </c>
      <c r="M298" s="14">
        <v>1.74406E-3</v>
      </c>
      <c r="N298" s="1" t="s">
        <v>318</v>
      </c>
    </row>
    <row r="299" spans="1:14" x14ac:dyDescent="0.55000000000000004">
      <c r="A299" s="9" t="s">
        <v>392</v>
      </c>
      <c r="B299" s="10">
        <v>845.06639900000005</v>
      </c>
      <c r="C299" s="10">
        <v>1081.318831</v>
      </c>
      <c r="D299" s="10">
        <v>889.714247</v>
      </c>
      <c r="E299" s="10">
        <v>375.25625200000002</v>
      </c>
      <c r="F299" s="10">
        <v>510.02628800000002</v>
      </c>
      <c r="G299" s="10">
        <v>467.52103099999999</v>
      </c>
      <c r="H299" s="11">
        <f t="shared" si="16"/>
        <v>450.93452366666662</v>
      </c>
      <c r="I299" s="12">
        <f t="shared" si="17"/>
        <v>68.899019006074795</v>
      </c>
      <c r="J299" s="11">
        <f t="shared" si="18"/>
        <v>938.6998256666667</v>
      </c>
      <c r="K299" s="12">
        <f t="shared" si="19"/>
        <v>125.51292003000982</v>
      </c>
      <c r="L299" s="13">
        <v>1.061024137</v>
      </c>
      <c r="M299" s="14">
        <v>9.7149400000000005E-4</v>
      </c>
      <c r="N299" s="1" t="s">
        <v>596</v>
      </c>
    </row>
    <row r="300" spans="1:14" x14ac:dyDescent="0.55000000000000004">
      <c r="A300" s="9" t="s">
        <v>56</v>
      </c>
      <c r="B300" s="10">
        <v>872.26075400000002</v>
      </c>
      <c r="C300" s="10">
        <v>777.37748399999998</v>
      </c>
      <c r="D300" s="10">
        <v>858.00427400000001</v>
      </c>
      <c r="E300" s="10">
        <v>347.42696100000001</v>
      </c>
      <c r="F300" s="10">
        <v>442.02821999999998</v>
      </c>
      <c r="G300" s="10">
        <v>418.437118</v>
      </c>
      <c r="H300" s="11">
        <f t="shared" si="16"/>
        <v>402.63076633333338</v>
      </c>
      <c r="I300" s="12">
        <f t="shared" si="17"/>
        <v>49.241548674407277</v>
      </c>
      <c r="J300" s="11">
        <f t="shared" si="18"/>
        <v>835.88083733333326</v>
      </c>
      <c r="K300" s="12">
        <f t="shared" si="19"/>
        <v>51.164377929681066</v>
      </c>
      <c r="L300" s="13">
        <v>1.059298217</v>
      </c>
      <c r="M300" s="14">
        <v>5.41342E-4</v>
      </c>
      <c r="N300" s="1" t="s">
        <v>615</v>
      </c>
    </row>
    <row r="301" spans="1:14" x14ac:dyDescent="0.55000000000000004">
      <c r="A301" s="9" t="s">
        <v>22</v>
      </c>
      <c r="B301" s="10">
        <v>203.16095000000001</v>
      </c>
      <c r="C301" s="10">
        <v>177.54284200000001</v>
      </c>
      <c r="D301" s="10">
        <v>145.791315</v>
      </c>
      <c r="E301" s="10">
        <v>69.360978000000003</v>
      </c>
      <c r="F301" s="10">
        <v>96.592050999999998</v>
      </c>
      <c r="G301" s="10">
        <v>87.565353000000002</v>
      </c>
      <c r="H301" s="11">
        <f t="shared" si="16"/>
        <v>84.506127333333339</v>
      </c>
      <c r="I301" s="12">
        <f t="shared" si="17"/>
        <v>13.870904096075508</v>
      </c>
      <c r="J301" s="11">
        <f t="shared" si="18"/>
        <v>175.498369</v>
      </c>
      <c r="K301" s="12">
        <f t="shared" si="19"/>
        <v>28.739409482348712</v>
      </c>
      <c r="L301" s="13">
        <v>1.058427652</v>
      </c>
      <c r="M301" s="14">
        <v>2.7984059999999998E-3</v>
      </c>
      <c r="N301" s="1" t="s">
        <v>609</v>
      </c>
    </row>
    <row r="302" spans="1:14" x14ac:dyDescent="0.55000000000000004">
      <c r="A302" s="9" t="s">
        <v>291</v>
      </c>
      <c r="B302" s="10">
        <v>41.570588000000001</v>
      </c>
      <c r="C302" s="10">
        <v>45.043419</v>
      </c>
      <c r="D302" s="10">
        <v>51.854734999999998</v>
      </c>
      <c r="E302" s="10">
        <v>15.680581999999999</v>
      </c>
      <c r="F302" s="10">
        <v>27.997593999999999</v>
      </c>
      <c r="G302" s="10">
        <v>23.409338999999999</v>
      </c>
      <c r="H302" s="11">
        <f t="shared" si="16"/>
        <v>22.362504999999999</v>
      </c>
      <c r="I302" s="12">
        <f t="shared" si="17"/>
        <v>6.224876883899241</v>
      </c>
      <c r="J302" s="11">
        <f t="shared" si="18"/>
        <v>46.156247333333333</v>
      </c>
      <c r="K302" s="12">
        <f t="shared" si="19"/>
        <v>5.231606832896019</v>
      </c>
      <c r="L302" s="13">
        <v>1.05618854</v>
      </c>
      <c r="M302" s="14">
        <v>4.5520329999999996E-3</v>
      </c>
      <c r="N302" s="1" t="s">
        <v>292</v>
      </c>
    </row>
    <row r="303" spans="1:14" x14ac:dyDescent="0.55000000000000004">
      <c r="A303" s="9" t="s">
        <v>550</v>
      </c>
      <c r="B303" s="10">
        <v>17.528600999999998</v>
      </c>
      <c r="C303" s="10">
        <v>20.990085000000001</v>
      </c>
      <c r="D303" s="10">
        <v>18.553602999999999</v>
      </c>
      <c r="E303" s="10">
        <v>7.754899</v>
      </c>
      <c r="F303" s="10">
        <v>7.7449079999999997</v>
      </c>
      <c r="G303" s="10">
        <v>12.479786000000001</v>
      </c>
      <c r="H303" s="11">
        <f t="shared" si="16"/>
        <v>9.326531000000001</v>
      </c>
      <c r="I303" s="12">
        <f t="shared" si="17"/>
        <v>2.7308035037858325</v>
      </c>
      <c r="J303" s="11">
        <f t="shared" si="18"/>
        <v>19.024096333333333</v>
      </c>
      <c r="K303" s="12">
        <f t="shared" si="19"/>
        <v>1.7780581692108213</v>
      </c>
      <c r="L303" s="13">
        <v>1.0559777990000001</v>
      </c>
      <c r="M303" s="14">
        <v>2.1785813000000001E-2</v>
      </c>
      <c r="N303" s="1" t="s">
        <v>551</v>
      </c>
    </row>
    <row r="304" spans="1:14" x14ac:dyDescent="0.55000000000000004">
      <c r="A304" s="9" t="s">
        <v>228</v>
      </c>
      <c r="B304" s="10">
        <v>44.659787999999999</v>
      </c>
      <c r="C304" s="10">
        <v>36.985722000000003</v>
      </c>
      <c r="D304" s="10">
        <v>32.006875999999998</v>
      </c>
      <c r="E304" s="10">
        <v>15.273743</v>
      </c>
      <c r="F304" s="10">
        <v>24.188081</v>
      </c>
      <c r="G304" s="10">
        <v>16.323045</v>
      </c>
      <c r="H304" s="11">
        <f t="shared" si="16"/>
        <v>18.594956333333332</v>
      </c>
      <c r="I304" s="12">
        <f t="shared" si="17"/>
        <v>4.872118771587707</v>
      </c>
      <c r="J304" s="11">
        <f t="shared" si="18"/>
        <v>37.884128666666669</v>
      </c>
      <c r="K304" s="12">
        <f t="shared" si="19"/>
        <v>6.3741192665315696</v>
      </c>
      <c r="L304" s="13">
        <v>1.055780451</v>
      </c>
      <c r="M304" s="14">
        <v>8.0581739999999995E-3</v>
      </c>
      <c r="N304" s="1" t="s">
        <v>229</v>
      </c>
    </row>
    <row r="305" spans="1:14" x14ac:dyDescent="0.55000000000000004">
      <c r="A305" s="9" t="s">
        <v>222</v>
      </c>
      <c r="B305" s="10">
        <v>277.95601699999997</v>
      </c>
      <c r="C305" s="10">
        <v>283.28770800000001</v>
      </c>
      <c r="D305" s="10">
        <v>292.58945399999999</v>
      </c>
      <c r="E305" s="10">
        <v>103.72214700000001</v>
      </c>
      <c r="F305" s="10">
        <v>188.06379899999999</v>
      </c>
      <c r="G305" s="10">
        <v>120.471294</v>
      </c>
      <c r="H305" s="11">
        <f t="shared" si="16"/>
        <v>137.41907999999998</v>
      </c>
      <c r="I305" s="12">
        <f t="shared" si="17"/>
        <v>44.651978156052913</v>
      </c>
      <c r="J305" s="11">
        <f t="shared" si="18"/>
        <v>284.61105966666668</v>
      </c>
      <c r="K305" s="12">
        <f t="shared" si="19"/>
        <v>7.4059310240843059</v>
      </c>
      <c r="L305" s="13">
        <v>1.0543612600000001</v>
      </c>
      <c r="M305" s="14">
        <v>4.0096389999999997E-3</v>
      </c>
      <c r="N305" s="1" t="s">
        <v>643</v>
      </c>
    </row>
    <row r="306" spans="1:14" x14ac:dyDescent="0.55000000000000004">
      <c r="A306" s="9" t="s">
        <v>295</v>
      </c>
      <c r="B306" s="10">
        <v>23.374407999999999</v>
      </c>
      <c r="C306" s="10">
        <v>20.299213999999999</v>
      </c>
      <c r="D306" s="10">
        <v>17.394439999999999</v>
      </c>
      <c r="E306" s="10">
        <v>7.7749829999999998</v>
      </c>
      <c r="F306" s="10">
        <v>11.217079999999999</v>
      </c>
      <c r="G306" s="10">
        <v>9.7091030000000007</v>
      </c>
      <c r="H306" s="11">
        <f t="shared" si="16"/>
        <v>9.5670553333333341</v>
      </c>
      <c r="I306" s="12">
        <f t="shared" si="17"/>
        <v>1.7254393915917041</v>
      </c>
      <c r="J306" s="11">
        <f t="shared" si="18"/>
        <v>20.356020666666666</v>
      </c>
      <c r="K306" s="12">
        <f t="shared" si="19"/>
        <v>2.9903886985288906</v>
      </c>
      <c r="L306" s="13">
        <v>1.054254427</v>
      </c>
      <c r="M306" s="14">
        <v>1.9151026000000002E-2</v>
      </c>
      <c r="N306" s="1" t="s">
        <v>296</v>
      </c>
    </row>
    <row r="307" spans="1:14" x14ac:dyDescent="0.55000000000000004">
      <c r="A307" s="9" t="s">
        <v>395</v>
      </c>
      <c r="B307" s="10">
        <v>99.174639999999997</v>
      </c>
      <c r="C307" s="10">
        <v>75.353967999999995</v>
      </c>
      <c r="D307" s="10">
        <v>88.839454000000003</v>
      </c>
      <c r="E307" s="10">
        <v>28.383434000000001</v>
      </c>
      <c r="F307" s="10">
        <v>59.192864</v>
      </c>
      <c r="G307" s="10">
        <v>40.396627000000002</v>
      </c>
      <c r="H307" s="11">
        <f t="shared" si="16"/>
        <v>42.65764166666667</v>
      </c>
      <c r="I307" s="12">
        <f t="shared" si="17"/>
        <v>15.528663327002317</v>
      </c>
      <c r="J307" s="11">
        <f t="shared" si="18"/>
        <v>87.789354000000003</v>
      </c>
      <c r="K307" s="12">
        <f t="shared" si="19"/>
        <v>11.945004652171329</v>
      </c>
      <c r="L307" s="13">
        <v>1.0542392490000001</v>
      </c>
      <c r="M307" s="14">
        <v>9.0704370000000006E-3</v>
      </c>
      <c r="N307" s="1" t="s">
        <v>396</v>
      </c>
    </row>
    <row r="308" spans="1:14" x14ac:dyDescent="0.55000000000000004">
      <c r="A308" s="9" t="s">
        <v>136</v>
      </c>
      <c r="B308" s="10">
        <v>95.349352999999994</v>
      </c>
      <c r="C308" s="10">
        <v>91.075012000000001</v>
      </c>
      <c r="D308" s="10">
        <v>147.34182100000001</v>
      </c>
      <c r="E308" s="10">
        <v>43.829583999999997</v>
      </c>
      <c r="F308" s="10">
        <v>52.736856000000003</v>
      </c>
      <c r="G308" s="10">
        <v>63.882213999999998</v>
      </c>
      <c r="H308" s="11">
        <f t="shared" si="16"/>
        <v>53.482884666666671</v>
      </c>
      <c r="I308" s="12">
        <f t="shared" si="17"/>
        <v>10.047109612114362</v>
      </c>
      <c r="J308" s="11">
        <f t="shared" si="18"/>
        <v>111.25539533333334</v>
      </c>
      <c r="K308" s="12">
        <f t="shared" si="19"/>
        <v>31.324751966982344</v>
      </c>
      <c r="L308" s="13">
        <v>1.05274541</v>
      </c>
      <c r="M308" s="14">
        <v>6.9992259999999999E-3</v>
      </c>
      <c r="N308" s="1" t="s">
        <v>137</v>
      </c>
    </row>
    <row r="309" spans="1:14" x14ac:dyDescent="0.55000000000000004">
      <c r="A309" s="9" t="s">
        <v>439</v>
      </c>
      <c r="B309" s="10">
        <v>134.20888600000001</v>
      </c>
      <c r="C309" s="10">
        <v>47.252806999999997</v>
      </c>
      <c r="D309" s="10">
        <v>114.079196</v>
      </c>
      <c r="E309" s="10">
        <v>37.962643</v>
      </c>
      <c r="F309" s="10">
        <v>53.887622999999998</v>
      </c>
      <c r="G309" s="10">
        <v>50.904806000000001</v>
      </c>
      <c r="H309" s="11">
        <f t="shared" si="16"/>
        <v>47.585024000000004</v>
      </c>
      <c r="I309" s="12">
        <f t="shared" si="17"/>
        <v>8.4656341402013364</v>
      </c>
      <c r="J309" s="11">
        <f t="shared" si="18"/>
        <v>98.51362966666666</v>
      </c>
      <c r="K309" s="12">
        <f t="shared" si="19"/>
        <v>45.519831504758542</v>
      </c>
      <c r="L309" s="13">
        <v>1.0519431050000001</v>
      </c>
      <c r="M309" s="14">
        <v>3.9400012999999998E-2</v>
      </c>
      <c r="N309" s="1" t="s">
        <v>670</v>
      </c>
    </row>
    <row r="310" spans="1:14" x14ac:dyDescent="0.55000000000000004">
      <c r="A310" s="9" t="s">
        <v>230</v>
      </c>
      <c r="B310" s="10">
        <v>42.088236000000002</v>
      </c>
      <c r="C310" s="10">
        <v>41.979152999999997</v>
      </c>
      <c r="D310" s="10">
        <v>43.913865000000001</v>
      </c>
      <c r="E310" s="10">
        <v>16.137250000000002</v>
      </c>
      <c r="F310" s="10">
        <v>24.834614999999999</v>
      </c>
      <c r="G310" s="10">
        <v>20.790565999999998</v>
      </c>
      <c r="H310" s="11">
        <f t="shared" si="16"/>
        <v>20.587477</v>
      </c>
      <c r="I310" s="12">
        <f t="shared" si="17"/>
        <v>4.3522377396285359</v>
      </c>
      <c r="J310" s="11">
        <f t="shared" si="18"/>
        <v>42.660418</v>
      </c>
      <c r="K310" s="12">
        <f t="shared" si="19"/>
        <v>1.0868862919270823</v>
      </c>
      <c r="L310" s="13">
        <v>1.049845199</v>
      </c>
      <c r="M310" s="14">
        <v>3.391041E-3</v>
      </c>
      <c r="N310" s="1" t="s">
        <v>231</v>
      </c>
    </row>
    <row r="311" spans="1:14" x14ac:dyDescent="0.55000000000000004">
      <c r="A311" s="9" t="s">
        <v>489</v>
      </c>
      <c r="B311" s="10">
        <v>25.100477999999999</v>
      </c>
      <c r="C311" s="10">
        <v>37.761415999999997</v>
      </c>
      <c r="D311" s="10">
        <v>32.281768999999997</v>
      </c>
      <c r="E311" s="10">
        <v>11.105698</v>
      </c>
      <c r="F311" s="10">
        <v>17.311129000000001</v>
      </c>
      <c r="G311" s="10">
        <v>17.615984000000001</v>
      </c>
      <c r="H311" s="11">
        <f t="shared" si="16"/>
        <v>15.344270333333334</v>
      </c>
      <c r="I311" s="12">
        <f t="shared" si="17"/>
        <v>3.6738747544561687</v>
      </c>
      <c r="J311" s="11">
        <f t="shared" si="18"/>
        <v>31.714554333333329</v>
      </c>
      <c r="K311" s="12">
        <f t="shared" si="19"/>
        <v>6.3494989659438819</v>
      </c>
      <c r="L311" s="13">
        <v>1.0495729279999999</v>
      </c>
      <c r="M311" s="14">
        <v>1.1120272E-2</v>
      </c>
      <c r="N311" s="1" t="s">
        <v>490</v>
      </c>
    </row>
    <row r="312" spans="1:14" x14ac:dyDescent="0.55000000000000004">
      <c r="A312" s="9" t="s">
        <v>66</v>
      </c>
      <c r="B312" s="10">
        <v>1604.8747249999999</v>
      </c>
      <c r="C312" s="10">
        <v>1116.894088</v>
      </c>
      <c r="D312" s="10">
        <v>1533.8450310000001</v>
      </c>
      <c r="E312" s="10">
        <v>446.83561500000002</v>
      </c>
      <c r="F312" s="10">
        <v>932.99717099999998</v>
      </c>
      <c r="G312" s="10">
        <v>683.10424999999998</v>
      </c>
      <c r="H312" s="11">
        <f t="shared" si="16"/>
        <v>687.64567866666664</v>
      </c>
      <c r="I312" s="12">
        <f t="shared" si="17"/>
        <v>243.11259338799425</v>
      </c>
      <c r="J312" s="11">
        <f t="shared" si="18"/>
        <v>1418.5379479999999</v>
      </c>
      <c r="K312" s="12">
        <f t="shared" si="19"/>
        <v>263.63434538050728</v>
      </c>
      <c r="L312" s="13">
        <v>1.0492108099999999</v>
      </c>
      <c r="M312" s="14">
        <v>1.0242576999999999E-2</v>
      </c>
      <c r="N312" s="1" t="s">
        <v>616</v>
      </c>
    </row>
    <row r="313" spans="1:14" x14ac:dyDescent="0.55000000000000004">
      <c r="A313" s="9" t="s">
        <v>569</v>
      </c>
      <c r="B313" s="10">
        <v>27.864363000000001</v>
      </c>
      <c r="C313" s="10">
        <v>13.930678</v>
      </c>
      <c r="D313" s="10">
        <v>25.950004</v>
      </c>
      <c r="E313" s="10">
        <v>8.6311739999999997</v>
      </c>
      <c r="F313" s="10">
        <v>13.888382</v>
      </c>
      <c r="G313" s="10">
        <v>10.395396</v>
      </c>
      <c r="H313" s="11">
        <f t="shared" si="16"/>
        <v>10.971650666666667</v>
      </c>
      <c r="I313" s="12">
        <f t="shared" si="17"/>
        <v>2.6755580856070664</v>
      </c>
      <c r="J313" s="11">
        <f t="shared" si="18"/>
        <v>22.581681666666668</v>
      </c>
      <c r="K313" s="12">
        <f t="shared" si="19"/>
        <v>7.552886264583238</v>
      </c>
      <c r="L313" s="13">
        <v>1.048569138</v>
      </c>
      <c r="M313" s="14">
        <v>4.2499276000000002E-2</v>
      </c>
      <c r="N313" s="1" t="s">
        <v>694</v>
      </c>
    </row>
    <row r="314" spans="1:14" x14ac:dyDescent="0.55000000000000004">
      <c r="A314" s="9" t="s">
        <v>331</v>
      </c>
      <c r="B314" s="10">
        <v>107.12434500000001</v>
      </c>
      <c r="C314" s="10">
        <v>104.777271</v>
      </c>
      <c r="D314" s="10">
        <v>117.946198</v>
      </c>
      <c r="E314" s="10">
        <v>47.199109999999997</v>
      </c>
      <c r="F314" s="10">
        <v>69.075147000000001</v>
      </c>
      <c r="G314" s="10">
        <v>43.818765999999997</v>
      </c>
      <c r="H314" s="11">
        <f t="shared" si="16"/>
        <v>53.364341000000003</v>
      </c>
      <c r="I314" s="12">
        <f t="shared" si="17"/>
        <v>13.710534280866318</v>
      </c>
      <c r="J314" s="11">
        <f t="shared" si="18"/>
        <v>109.94927133333333</v>
      </c>
      <c r="K314" s="12">
        <f t="shared" si="19"/>
        <v>7.0242662374373515</v>
      </c>
      <c r="L314" s="13">
        <v>1.0471726459999999</v>
      </c>
      <c r="M314" s="14">
        <v>3.651849E-3</v>
      </c>
      <c r="N314" s="1" t="s">
        <v>332</v>
      </c>
    </row>
    <row r="315" spans="1:14" x14ac:dyDescent="0.55000000000000004">
      <c r="A315" s="9" t="s">
        <v>223</v>
      </c>
      <c r="B315" s="10">
        <v>132.76154</v>
      </c>
      <c r="C315" s="10">
        <v>64.979011</v>
      </c>
      <c r="D315" s="10">
        <v>110.908356</v>
      </c>
      <c r="E315" s="10">
        <v>36.810571000000003</v>
      </c>
      <c r="F315" s="10">
        <v>74.094187000000005</v>
      </c>
      <c r="G315" s="10">
        <v>39.465985000000003</v>
      </c>
      <c r="H315" s="11">
        <f t="shared" si="16"/>
        <v>50.123581000000001</v>
      </c>
      <c r="I315" s="12">
        <f t="shared" si="17"/>
        <v>20.8015689284072</v>
      </c>
      <c r="J315" s="11">
        <f t="shared" si="18"/>
        <v>102.882969</v>
      </c>
      <c r="K315" s="12">
        <f t="shared" si="19"/>
        <v>34.596574061368955</v>
      </c>
      <c r="L315" s="13">
        <v>1.0471372480000001</v>
      </c>
      <c r="M315" s="14">
        <v>3.1847025000000001E-2</v>
      </c>
      <c r="N315" s="1" t="s">
        <v>644</v>
      </c>
    </row>
    <row r="316" spans="1:14" x14ac:dyDescent="0.55000000000000004">
      <c r="A316" s="9" t="s">
        <v>67</v>
      </c>
      <c r="B316" s="10">
        <v>720.94153400000005</v>
      </c>
      <c r="C316" s="10">
        <v>669.806691</v>
      </c>
      <c r="D316" s="10">
        <v>598.28549699999996</v>
      </c>
      <c r="E316" s="10">
        <v>196.332663</v>
      </c>
      <c r="F316" s="10">
        <v>406.50615099999999</v>
      </c>
      <c r="G316" s="10">
        <v>366.05200600000001</v>
      </c>
      <c r="H316" s="11">
        <f t="shared" si="16"/>
        <v>322.96360666666664</v>
      </c>
      <c r="I316" s="12">
        <f t="shared" si="17"/>
        <v>111.51538630320552</v>
      </c>
      <c r="J316" s="11">
        <f t="shared" si="18"/>
        <v>663.01124066666671</v>
      </c>
      <c r="K316" s="12">
        <f t="shared" si="19"/>
        <v>61.60973512409339</v>
      </c>
      <c r="L316" s="13">
        <v>1.042368679</v>
      </c>
      <c r="M316" s="14">
        <v>8.2658239999999997E-3</v>
      </c>
      <c r="N316" s="1" t="s">
        <v>68</v>
      </c>
    </row>
    <row r="317" spans="1:14" x14ac:dyDescent="0.55000000000000004">
      <c r="A317" s="9" t="s">
        <v>125</v>
      </c>
      <c r="B317" s="10">
        <v>175.663802</v>
      </c>
      <c r="C317" s="10">
        <v>253.11703399999999</v>
      </c>
      <c r="D317" s="10">
        <v>189.056512</v>
      </c>
      <c r="E317" s="10">
        <v>68.445781999999994</v>
      </c>
      <c r="F317" s="10">
        <v>103.66758900000001</v>
      </c>
      <c r="G317" s="10">
        <v>129.47515100000001</v>
      </c>
      <c r="H317" s="11">
        <f t="shared" si="16"/>
        <v>100.52950733333334</v>
      </c>
      <c r="I317" s="12">
        <f t="shared" si="17"/>
        <v>30.635463723347549</v>
      </c>
      <c r="J317" s="11">
        <f t="shared" si="18"/>
        <v>205.94578266666667</v>
      </c>
      <c r="K317" s="12">
        <f t="shared" si="19"/>
        <v>41.396695333690474</v>
      </c>
      <c r="L317" s="13">
        <v>1.042230655</v>
      </c>
      <c r="M317" s="14">
        <v>7.5335519999999998E-3</v>
      </c>
      <c r="N317" s="1" t="s">
        <v>126</v>
      </c>
    </row>
    <row r="318" spans="1:14" x14ac:dyDescent="0.55000000000000004">
      <c r="A318" s="9" t="s">
        <v>232</v>
      </c>
      <c r="B318" s="10">
        <v>28.904043000000001</v>
      </c>
      <c r="C318" s="10">
        <v>36.530622000000001</v>
      </c>
      <c r="D318" s="10">
        <v>20.227446</v>
      </c>
      <c r="E318" s="10">
        <v>9.6953750000000003</v>
      </c>
      <c r="F318" s="10">
        <v>10.395785999999999</v>
      </c>
      <c r="G318" s="10">
        <v>22.294308000000001</v>
      </c>
      <c r="H318" s="11">
        <f t="shared" si="16"/>
        <v>14.128489666666667</v>
      </c>
      <c r="I318" s="12">
        <f t="shared" si="17"/>
        <v>7.0804721369399033</v>
      </c>
      <c r="J318" s="11">
        <f t="shared" si="18"/>
        <v>28.554036999999997</v>
      </c>
      <c r="K318" s="12">
        <f t="shared" si="19"/>
        <v>8.1572216515043454</v>
      </c>
      <c r="L318" s="13">
        <v>1.0417638629999999</v>
      </c>
      <c r="M318" s="14">
        <v>4.4661489999999998E-2</v>
      </c>
      <c r="N318" s="1" t="s">
        <v>233</v>
      </c>
    </row>
    <row r="319" spans="1:14" x14ac:dyDescent="0.55000000000000004">
      <c r="A319" s="9" t="s">
        <v>301</v>
      </c>
      <c r="B319" s="10">
        <v>42.894548999999998</v>
      </c>
      <c r="C319" s="10">
        <v>33.552179000000002</v>
      </c>
      <c r="D319" s="10">
        <v>43.644813999999997</v>
      </c>
      <c r="E319" s="10">
        <v>14.876958999999999</v>
      </c>
      <c r="F319" s="10">
        <v>25.278690000000001</v>
      </c>
      <c r="G319" s="10">
        <v>19.268398000000001</v>
      </c>
      <c r="H319" s="11">
        <f t="shared" si="16"/>
        <v>19.808015666666666</v>
      </c>
      <c r="I319" s="12">
        <f t="shared" si="17"/>
        <v>5.2218188755187933</v>
      </c>
      <c r="J319" s="11">
        <f t="shared" si="18"/>
        <v>40.030514000000004</v>
      </c>
      <c r="K319" s="12">
        <f t="shared" si="19"/>
        <v>5.6229300788578724</v>
      </c>
      <c r="L319" s="13">
        <v>1.040347286</v>
      </c>
      <c r="M319" s="14">
        <v>6.5964650000000001E-3</v>
      </c>
      <c r="N319" s="1" t="s">
        <v>302</v>
      </c>
    </row>
    <row r="320" spans="1:14" x14ac:dyDescent="0.55000000000000004">
      <c r="A320" s="9" t="s">
        <v>187</v>
      </c>
      <c r="B320" s="10">
        <v>25.764655000000001</v>
      </c>
      <c r="C320" s="10">
        <v>29.928951999999999</v>
      </c>
      <c r="D320" s="10">
        <v>29.599383</v>
      </c>
      <c r="E320" s="10">
        <v>10.481705</v>
      </c>
      <c r="F320" s="10">
        <v>14.285912</v>
      </c>
      <c r="G320" s="10">
        <v>17.580877000000001</v>
      </c>
      <c r="H320" s="11">
        <f t="shared" si="16"/>
        <v>14.116164666666668</v>
      </c>
      <c r="I320" s="12">
        <f t="shared" si="17"/>
        <v>3.5526287998151873</v>
      </c>
      <c r="J320" s="11">
        <f t="shared" si="18"/>
        <v>28.430996666666669</v>
      </c>
      <c r="K320" s="12">
        <f t="shared" si="19"/>
        <v>2.3149918669387</v>
      </c>
      <c r="L320" s="13">
        <v>1.038996319</v>
      </c>
      <c r="M320" s="14">
        <v>9.2447239999999993E-3</v>
      </c>
      <c r="N320" s="1" t="s">
        <v>188</v>
      </c>
    </row>
    <row r="321" spans="1:14" x14ac:dyDescent="0.55000000000000004">
      <c r="A321" s="9" t="s">
        <v>487</v>
      </c>
      <c r="B321" s="10">
        <v>40.271008000000002</v>
      </c>
      <c r="C321" s="10">
        <v>32.273986999999998</v>
      </c>
      <c r="D321" s="10">
        <v>51.424795000000003</v>
      </c>
      <c r="E321" s="10">
        <v>20.906938</v>
      </c>
      <c r="F321" s="10">
        <v>25.032575000000001</v>
      </c>
      <c r="G321" s="10">
        <v>13.711163000000001</v>
      </c>
      <c r="H321" s="11">
        <f t="shared" si="16"/>
        <v>19.883558666666669</v>
      </c>
      <c r="I321" s="12">
        <f t="shared" si="17"/>
        <v>5.729665903292819</v>
      </c>
      <c r="J321" s="11">
        <f t="shared" si="18"/>
        <v>41.323263333333337</v>
      </c>
      <c r="K321" s="12">
        <f t="shared" si="19"/>
        <v>9.6186689686314004</v>
      </c>
      <c r="L321" s="13">
        <v>1.038097276</v>
      </c>
      <c r="M321" s="14">
        <v>1.2243067E-2</v>
      </c>
      <c r="N321" s="1" t="s">
        <v>600</v>
      </c>
    </row>
    <row r="322" spans="1:14" x14ac:dyDescent="0.55000000000000004">
      <c r="A322" s="9" t="s">
        <v>530</v>
      </c>
      <c r="B322" s="10">
        <v>112.912401</v>
      </c>
      <c r="C322" s="10">
        <v>147.98796300000001</v>
      </c>
      <c r="D322" s="10">
        <v>122.222802</v>
      </c>
      <c r="E322" s="10">
        <v>47.050393</v>
      </c>
      <c r="F322" s="10">
        <v>80.781842999999995</v>
      </c>
      <c r="G322" s="10">
        <v>58.543014999999997</v>
      </c>
      <c r="H322" s="11">
        <f t="shared" si="16"/>
        <v>62.125083666666661</v>
      </c>
      <c r="I322" s="12">
        <f t="shared" si="17"/>
        <v>17.148646935696149</v>
      </c>
      <c r="J322" s="11">
        <f t="shared" si="18"/>
        <v>127.707722</v>
      </c>
      <c r="K322" s="12">
        <f t="shared" si="19"/>
        <v>18.169673165986207</v>
      </c>
      <c r="L322" s="13">
        <v>1.0368522200000001</v>
      </c>
      <c r="M322" s="14">
        <v>5.6226260000000004E-3</v>
      </c>
      <c r="N322" s="1" t="s">
        <v>531</v>
      </c>
    </row>
    <row r="323" spans="1:14" x14ac:dyDescent="0.55000000000000004">
      <c r="A323" s="9" t="s">
        <v>214</v>
      </c>
      <c r="B323" s="10">
        <v>529.87792000000002</v>
      </c>
      <c r="C323" s="10">
        <v>358.14293500000002</v>
      </c>
      <c r="D323" s="10">
        <v>615.47125200000005</v>
      </c>
      <c r="E323" s="10">
        <v>211.33008599999999</v>
      </c>
      <c r="F323" s="10">
        <v>274.01257399999997</v>
      </c>
      <c r="G323" s="10">
        <v>250.06208100000001</v>
      </c>
      <c r="H323" s="11">
        <f t="shared" ref="H323:H350" si="20">AVERAGE(E323:G323)</f>
        <v>245.13491366666665</v>
      </c>
      <c r="I323" s="12">
        <f t="shared" ref="I323:I350" si="21">STDEV(E323:G323)</f>
        <v>31.630385848350567</v>
      </c>
      <c r="J323" s="11">
        <f t="shared" ref="J323:J350" si="22">AVERAGE(B323:D323)</f>
        <v>501.16403566666668</v>
      </c>
      <c r="K323" s="12">
        <f t="shared" ref="K323:K350" si="23">STDEV(B323:D323)</f>
        <v>131.04514889015999</v>
      </c>
      <c r="L323" s="13">
        <v>1.0367879900000001</v>
      </c>
      <c r="M323" s="14">
        <v>4.3737979999999999E-3</v>
      </c>
      <c r="N323" s="1" t="s">
        <v>215</v>
      </c>
    </row>
    <row r="324" spans="1:14" x14ac:dyDescent="0.55000000000000004">
      <c r="A324" s="9" t="s">
        <v>205</v>
      </c>
      <c r="B324" s="10">
        <v>31.611363000000001</v>
      </c>
      <c r="C324" s="10">
        <v>30.001383000000001</v>
      </c>
      <c r="D324" s="10">
        <v>31.843942999999999</v>
      </c>
      <c r="E324" s="10">
        <v>14.99762</v>
      </c>
      <c r="F324" s="10">
        <v>20.674652999999999</v>
      </c>
      <c r="G324" s="10">
        <v>10.098325000000001</v>
      </c>
      <c r="H324" s="11">
        <f t="shared" si="20"/>
        <v>15.256866</v>
      </c>
      <c r="I324" s="12">
        <f t="shared" si="21"/>
        <v>5.2929278152344947</v>
      </c>
      <c r="J324" s="11">
        <f t="shared" si="22"/>
        <v>31.152229666666667</v>
      </c>
      <c r="K324" s="12">
        <f t="shared" si="23"/>
        <v>1.0034238395281092</v>
      </c>
      <c r="L324" s="13">
        <v>1.0333705470000001</v>
      </c>
      <c r="M324" s="14">
        <v>1.0396462E-2</v>
      </c>
      <c r="N324" s="1" t="s">
        <v>588</v>
      </c>
    </row>
    <row r="325" spans="1:14" x14ac:dyDescent="0.55000000000000004">
      <c r="A325" s="9" t="s">
        <v>343</v>
      </c>
      <c r="B325" s="10">
        <v>523.37124300000005</v>
      </c>
      <c r="C325" s="10">
        <v>416.91686099999998</v>
      </c>
      <c r="D325" s="10">
        <v>558.53724599999998</v>
      </c>
      <c r="E325" s="10">
        <v>195.507632</v>
      </c>
      <c r="F325" s="10">
        <v>298.95350300000001</v>
      </c>
      <c r="G325" s="10">
        <v>239.55590699999999</v>
      </c>
      <c r="H325" s="11">
        <f t="shared" si="20"/>
        <v>244.67234733333331</v>
      </c>
      <c r="I325" s="12">
        <f t="shared" si="21"/>
        <v>51.912383185523325</v>
      </c>
      <c r="J325" s="11">
        <f t="shared" si="22"/>
        <v>499.60845</v>
      </c>
      <c r="K325" s="12">
        <f t="shared" si="23"/>
        <v>73.739989898681571</v>
      </c>
      <c r="L325" s="13">
        <v>1.032371978</v>
      </c>
      <c r="M325" s="14">
        <v>2.8042560000000002E-3</v>
      </c>
      <c r="N325" s="1" t="s">
        <v>344</v>
      </c>
    </row>
    <row r="326" spans="1:14" x14ac:dyDescent="0.55000000000000004">
      <c r="A326" s="9" t="s">
        <v>409</v>
      </c>
      <c r="B326" s="10">
        <v>109.259772</v>
      </c>
      <c r="C326" s="10">
        <v>152.561196</v>
      </c>
      <c r="D326" s="10">
        <v>103.481161</v>
      </c>
      <c r="E326" s="10">
        <v>44.308452000000003</v>
      </c>
      <c r="F326" s="10">
        <v>67.941395999999997</v>
      </c>
      <c r="G326" s="10">
        <v>67.161946</v>
      </c>
      <c r="H326" s="11">
        <f t="shared" si="20"/>
        <v>59.803931333333331</v>
      </c>
      <c r="I326" s="12">
        <f t="shared" si="21"/>
        <v>13.425136699599985</v>
      </c>
      <c r="J326" s="11">
        <f t="shared" si="22"/>
        <v>121.76737633333333</v>
      </c>
      <c r="K326" s="12">
        <f t="shared" si="23"/>
        <v>26.824290922962415</v>
      </c>
      <c r="L326" s="13">
        <v>1.0317548329999999</v>
      </c>
      <c r="M326" s="14">
        <v>7.1995200000000001E-3</v>
      </c>
      <c r="N326" s="1" t="s">
        <v>410</v>
      </c>
    </row>
    <row r="327" spans="1:14" x14ac:dyDescent="0.55000000000000004">
      <c r="A327" s="9" t="s">
        <v>287</v>
      </c>
      <c r="B327" s="10">
        <v>24.542558</v>
      </c>
      <c r="C327" s="10">
        <v>15.469378000000001</v>
      </c>
      <c r="D327" s="10">
        <v>18.521477999999998</v>
      </c>
      <c r="E327" s="10">
        <v>8.4048429999999996</v>
      </c>
      <c r="F327" s="10">
        <v>12.072350999999999</v>
      </c>
      <c r="G327" s="10">
        <v>8.8588500000000003</v>
      </c>
      <c r="H327" s="11">
        <f t="shared" si="20"/>
        <v>9.7786813333333331</v>
      </c>
      <c r="I327" s="12">
        <f t="shared" si="21"/>
        <v>1.9993051277512204</v>
      </c>
      <c r="J327" s="11">
        <f t="shared" si="22"/>
        <v>19.511137999999999</v>
      </c>
      <c r="K327" s="12">
        <f t="shared" si="23"/>
        <v>4.6168408045762259</v>
      </c>
      <c r="L327" s="13">
        <v>1.030744238</v>
      </c>
      <c r="M327" s="14">
        <v>3.7400047999999998E-2</v>
      </c>
      <c r="N327" s="1" t="s">
        <v>288</v>
      </c>
    </row>
    <row r="328" spans="1:14" x14ac:dyDescent="0.55000000000000004">
      <c r="A328" s="9" t="s">
        <v>116</v>
      </c>
      <c r="B328" s="10">
        <v>55.515324</v>
      </c>
      <c r="C328" s="10">
        <v>41.123896000000002</v>
      </c>
      <c r="D328" s="10">
        <v>26.551022</v>
      </c>
      <c r="E328" s="10">
        <v>13.942297999999999</v>
      </c>
      <c r="F328" s="10">
        <v>25.290023000000001</v>
      </c>
      <c r="G328" s="10">
        <v>21.563202</v>
      </c>
      <c r="H328" s="11">
        <f t="shared" si="20"/>
        <v>20.265174333333334</v>
      </c>
      <c r="I328" s="12">
        <f t="shared" si="21"/>
        <v>5.7841483847218456</v>
      </c>
      <c r="J328" s="11">
        <f t="shared" si="22"/>
        <v>41.063414000000002</v>
      </c>
      <c r="K328" s="12">
        <f t="shared" si="23"/>
        <v>14.482245721608381</v>
      </c>
      <c r="L328" s="13">
        <v>1.0302490950000001</v>
      </c>
      <c r="M328" s="14">
        <v>2.8778578999999999E-2</v>
      </c>
      <c r="N328" s="1" t="s">
        <v>627</v>
      </c>
    </row>
    <row r="329" spans="1:14" x14ac:dyDescent="0.55000000000000004">
      <c r="A329" s="9" t="s">
        <v>512</v>
      </c>
      <c r="B329" s="10">
        <v>16.605920000000001</v>
      </c>
      <c r="C329" s="10">
        <v>19.574876</v>
      </c>
      <c r="D329" s="10">
        <v>20.435231999999999</v>
      </c>
      <c r="E329" s="10">
        <v>6.7368209999999999</v>
      </c>
      <c r="F329" s="10">
        <v>10.144981</v>
      </c>
      <c r="G329" s="10">
        <v>11.476958</v>
      </c>
      <c r="H329" s="11">
        <f t="shared" si="20"/>
        <v>9.4529200000000007</v>
      </c>
      <c r="I329" s="12">
        <f t="shared" si="21"/>
        <v>2.4446750326951352</v>
      </c>
      <c r="J329" s="11">
        <f t="shared" si="22"/>
        <v>18.872009333333335</v>
      </c>
      <c r="K329" s="12">
        <f t="shared" si="23"/>
        <v>2.0090853047268373</v>
      </c>
      <c r="L329" s="13">
        <v>1.029938061</v>
      </c>
      <c r="M329" s="14">
        <v>2.7194711999999999E-2</v>
      </c>
      <c r="N329" s="1" t="s">
        <v>602</v>
      </c>
    </row>
    <row r="330" spans="1:14" x14ac:dyDescent="0.55000000000000004">
      <c r="A330" s="9" t="s">
        <v>275</v>
      </c>
      <c r="B330" s="10">
        <v>33.870683</v>
      </c>
      <c r="C330" s="10">
        <v>39.631542000000003</v>
      </c>
      <c r="D330" s="10">
        <v>35.512438000000003</v>
      </c>
      <c r="E330" s="10">
        <v>14.681867</v>
      </c>
      <c r="F330" s="10">
        <v>21.105741999999999</v>
      </c>
      <c r="G330" s="10">
        <v>18.491789000000001</v>
      </c>
      <c r="H330" s="11">
        <f t="shared" si="20"/>
        <v>18.093132666666666</v>
      </c>
      <c r="I330" s="12">
        <f t="shared" si="21"/>
        <v>3.2304392360770842</v>
      </c>
      <c r="J330" s="11">
        <f t="shared" si="22"/>
        <v>36.338221000000004</v>
      </c>
      <c r="K330" s="12">
        <f t="shared" si="23"/>
        <v>2.9678800981149842</v>
      </c>
      <c r="L330" s="13">
        <v>1.0298825389999999</v>
      </c>
      <c r="M330" s="14">
        <v>4.7958580000000001E-3</v>
      </c>
      <c r="N330" s="1" t="s">
        <v>276</v>
      </c>
    </row>
    <row r="331" spans="1:14" x14ac:dyDescent="0.55000000000000004">
      <c r="A331" s="9" t="s">
        <v>449</v>
      </c>
      <c r="B331" s="10">
        <v>53.734366000000001</v>
      </c>
      <c r="C331" s="10">
        <v>52.062758000000002</v>
      </c>
      <c r="D331" s="10">
        <v>69.247428999999997</v>
      </c>
      <c r="E331" s="10">
        <v>23.730243000000002</v>
      </c>
      <c r="F331" s="10">
        <v>28.626362</v>
      </c>
      <c r="G331" s="10">
        <v>32.756174999999999</v>
      </c>
      <c r="H331" s="11">
        <f t="shared" si="20"/>
        <v>28.370926666666666</v>
      </c>
      <c r="I331" s="12">
        <f t="shared" si="21"/>
        <v>4.518384393153398</v>
      </c>
      <c r="J331" s="11">
        <f t="shared" si="22"/>
        <v>58.348184333333336</v>
      </c>
      <c r="K331" s="12">
        <f t="shared" si="23"/>
        <v>9.4759547832559665</v>
      </c>
      <c r="L331" s="13">
        <v>1.029557799</v>
      </c>
      <c r="M331" s="14">
        <v>4.7166070000000003E-3</v>
      </c>
      <c r="N331" s="1" t="s">
        <v>450</v>
      </c>
    </row>
    <row r="332" spans="1:14" x14ac:dyDescent="0.55000000000000004">
      <c r="A332" s="9" t="s">
        <v>63</v>
      </c>
      <c r="B332" s="10">
        <v>38.719433000000002</v>
      </c>
      <c r="C332" s="10">
        <v>32.003283000000003</v>
      </c>
      <c r="D332" s="10">
        <v>43.052005000000001</v>
      </c>
      <c r="E332" s="10">
        <v>16.350145000000001</v>
      </c>
      <c r="F332" s="10">
        <v>24.397024999999999</v>
      </c>
      <c r="G332" s="10">
        <v>16.3934</v>
      </c>
      <c r="H332" s="11">
        <f t="shared" si="20"/>
        <v>19.046856666666667</v>
      </c>
      <c r="I332" s="12">
        <f t="shared" si="21"/>
        <v>4.6334321668724501</v>
      </c>
      <c r="J332" s="11">
        <f t="shared" si="22"/>
        <v>37.924906999999997</v>
      </c>
      <c r="K332" s="12">
        <f t="shared" si="23"/>
        <v>5.5670475237623034</v>
      </c>
      <c r="L332" s="13">
        <v>1.028930232</v>
      </c>
      <c r="M332" s="14">
        <v>8.0581739999999995E-3</v>
      </c>
      <c r="N332" s="1" t="s">
        <v>578</v>
      </c>
    </row>
    <row r="333" spans="1:14" x14ac:dyDescent="0.55000000000000004">
      <c r="A333" s="9" t="s">
        <v>35</v>
      </c>
      <c r="B333" s="10">
        <v>620.30028000000004</v>
      </c>
      <c r="C333" s="10">
        <v>306.113381</v>
      </c>
      <c r="D333" s="10">
        <v>441.27435700000001</v>
      </c>
      <c r="E333" s="10">
        <v>221.96043499999999</v>
      </c>
      <c r="F333" s="10">
        <v>249.07008300000001</v>
      </c>
      <c r="G333" s="10">
        <v>203.265962</v>
      </c>
      <c r="H333" s="11">
        <f t="shared" si="20"/>
        <v>224.76549333333332</v>
      </c>
      <c r="I333" s="12">
        <f t="shared" si="21"/>
        <v>23.030537104803106</v>
      </c>
      <c r="J333" s="11">
        <f t="shared" si="22"/>
        <v>455.896006</v>
      </c>
      <c r="K333" s="12">
        <f t="shared" si="23"/>
        <v>157.60297059515858</v>
      </c>
      <c r="L333" s="13">
        <v>1.0268473979999999</v>
      </c>
      <c r="M333" s="14">
        <v>9.2016230000000008E-3</v>
      </c>
      <c r="N333" s="1" t="s">
        <v>36</v>
      </c>
    </row>
    <row r="334" spans="1:14" x14ac:dyDescent="0.55000000000000004">
      <c r="A334" s="9" t="s">
        <v>20</v>
      </c>
      <c r="B334" s="10">
        <v>27.587596999999999</v>
      </c>
      <c r="C334" s="10">
        <v>17.883576999999999</v>
      </c>
      <c r="D334" s="10">
        <v>23.1082</v>
      </c>
      <c r="E334" s="10">
        <v>8.6109919999999995</v>
      </c>
      <c r="F334" s="10">
        <v>12.535401</v>
      </c>
      <c r="G334" s="10">
        <v>11.626777000000001</v>
      </c>
      <c r="H334" s="11">
        <f t="shared" si="20"/>
        <v>10.924390000000001</v>
      </c>
      <c r="I334" s="12">
        <f t="shared" si="21"/>
        <v>2.0543264402589427</v>
      </c>
      <c r="J334" s="11">
        <f t="shared" si="22"/>
        <v>22.859791333333334</v>
      </c>
      <c r="K334" s="12">
        <f t="shared" si="23"/>
        <v>4.8567768313312767</v>
      </c>
      <c r="L334" s="13">
        <v>1.026663503</v>
      </c>
      <c r="M334" s="14">
        <v>2.4891390999999999E-2</v>
      </c>
      <c r="N334" s="1" t="s">
        <v>21</v>
      </c>
    </row>
    <row r="335" spans="1:14" x14ac:dyDescent="0.55000000000000004">
      <c r="A335" s="9" t="s">
        <v>54</v>
      </c>
      <c r="B335" s="10">
        <v>36.165447</v>
      </c>
      <c r="C335" s="10">
        <v>48.725402000000003</v>
      </c>
      <c r="D335" s="10">
        <v>39.374239000000003</v>
      </c>
      <c r="E335" s="10">
        <v>16.678294999999999</v>
      </c>
      <c r="F335" s="10">
        <v>23.911816999999999</v>
      </c>
      <c r="G335" s="10">
        <v>20.254241</v>
      </c>
      <c r="H335" s="11">
        <f t="shared" si="20"/>
        <v>20.281451000000001</v>
      </c>
      <c r="I335" s="12">
        <f t="shared" si="21"/>
        <v>3.6168377651196861</v>
      </c>
      <c r="J335" s="11">
        <f t="shared" si="22"/>
        <v>41.421696000000004</v>
      </c>
      <c r="K335" s="12">
        <f t="shared" si="23"/>
        <v>6.525502089927115</v>
      </c>
      <c r="L335" s="13">
        <v>1.0264845149999999</v>
      </c>
      <c r="M335" s="14">
        <v>6.1541080000000001E-3</v>
      </c>
      <c r="N335" s="1" t="s">
        <v>55</v>
      </c>
    </row>
    <row r="336" spans="1:14" x14ac:dyDescent="0.55000000000000004">
      <c r="A336" s="9" t="s">
        <v>305</v>
      </c>
      <c r="B336" s="10">
        <v>133.11033900000001</v>
      </c>
      <c r="C336" s="10">
        <v>208.00978000000001</v>
      </c>
      <c r="D336" s="10">
        <v>138.340969</v>
      </c>
      <c r="E336" s="10">
        <v>70.294955000000002</v>
      </c>
      <c r="F336" s="10">
        <v>84.610626999999994</v>
      </c>
      <c r="G336" s="10">
        <v>81.357982000000007</v>
      </c>
      <c r="H336" s="11">
        <f t="shared" si="20"/>
        <v>78.754521333333329</v>
      </c>
      <c r="I336" s="12">
        <f t="shared" si="21"/>
        <v>7.5045400781830924</v>
      </c>
      <c r="J336" s="11">
        <f t="shared" si="22"/>
        <v>159.82036266666668</v>
      </c>
      <c r="K336" s="12">
        <f t="shared" si="23"/>
        <v>41.81512680530642</v>
      </c>
      <c r="L336" s="13">
        <v>1.0244040329999999</v>
      </c>
      <c r="M336" s="14">
        <v>5.8807470000000004E-3</v>
      </c>
      <c r="N336" s="1" t="s">
        <v>306</v>
      </c>
    </row>
    <row r="337" spans="1:14" x14ac:dyDescent="0.55000000000000004">
      <c r="A337" s="9" t="s">
        <v>59</v>
      </c>
      <c r="B337" s="10">
        <v>29.794214</v>
      </c>
      <c r="C337" s="10">
        <v>21.989716999999999</v>
      </c>
      <c r="D337" s="10">
        <v>23.077559999999998</v>
      </c>
      <c r="E337" s="10">
        <v>12.701027</v>
      </c>
      <c r="F337" s="10">
        <v>14.765325000000001</v>
      </c>
      <c r="G337" s="10">
        <v>8.5348629999999996</v>
      </c>
      <c r="H337" s="11">
        <f t="shared" si="20"/>
        <v>12.000405000000001</v>
      </c>
      <c r="I337" s="12">
        <f t="shared" si="21"/>
        <v>3.1737702458627957</v>
      </c>
      <c r="J337" s="11">
        <f t="shared" si="22"/>
        <v>24.953830333333332</v>
      </c>
      <c r="K337" s="12">
        <f t="shared" si="23"/>
        <v>4.2270363292219528</v>
      </c>
      <c r="L337" s="13">
        <v>1.023956401</v>
      </c>
      <c r="M337" s="14">
        <v>1.8657784E-2</v>
      </c>
      <c r="N337" s="1" t="s">
        <v>60</v>
      </c>
    </row>
    <row r="338" spans="1:14" x14ac:dyDescent="0.55000000000000004">
      <c r="A338" s="9" t="s">
        <v>354</v>
      </c>
      <c r="B338" s="10">
        <v>256.33578699999998</v>
      </c>
      <c r="C338" s="10">
        <v>346.93998599999998</v>
      </c>
      <c r="D338" s="10">
        <v>280.10553599999997</v>
      </c>
      <c r="E338" s="10">
        <v>102.842296</v>
      </c>
      <c r="F338" s="10">
        <v>159.258724</v>
      </c>
      <c r="G338" s="10">
        <v>175.342513</v>
      </c>
      <c r="H338" s="11">
        <f t="shared" si="20"/>
        <v>145.81451100000001</v>
      </c>
      <c r="I338" s="12">
        <f t="shared" si="21"/>
        <v>38.074013626800571</v>
      </c>
      <c r="J338" s="11">
        <f t="shared" si="22"/>
        <v>294.46043633333329</v>
      </c>
      <c r="K338" s="12">
        <f t="shared" si="23"/>
        <v>46.976883589621707</v>
      </c>
      <c r="L338" s="13">
        <v>1.0187980539999999</v>
      </c>
      <c r="M338" s="14">
        <v>5.3275409999999999E-3</v>
      </c>
      <c r="N338" s="1" t="s">
        <v>355</v>
      </c>
    </row>
    <row r="339" spans="1:14" x14ac:dyDescent="0.55000000000000004">
      <c r="A339" s="9" t="s">
        <v>109</v>
      </c>
      <c r="B339" s="10">
        <v>196.548441</v>
      </c>
      <c r="C339" s="10">
        <v>114.903977</v>
      </c>
      <c r="D339" s="10">
        <v>183.91335900000001</v>
      </c>
      <c r="E339" s="10">
        <v>69.660994000000002</v>
      </c>
      <c r="F339" s="10">
        <v>119.939655</v>
      </c>
      <c r="G339" s="10">
        <v>55.892921000000001</v>
      </c>
      <c r="H339" s="11">
        <f t="shared" si="20"/>
        <v>81.831190000000007</v>
      </c>
      <c r="I339" s="12">
        <f t="shared" si="21"/>
        <v>33.71322124961516</v>
      </c>
      <c r="J339" s="11">
        <f t="shared" si="22"/>
        <v>165.12192566666667</v>
      </c>
      <c r="K339" s="12">
        <f t="shared" si="23"/>
        <v>43.946479955767273</v>
      </c>
      <c r="L339" s="13">
        <v>1.0151127099999999</v>
      </c>
      <c r="M339" s="14">
        <v>2.7249914E-2</v>
      </c>
      <c r="N339" s="1" t="s">
        <v>626</v>
      </c>
    </row>
    <row r="340" spans="1:14" x14ac:dyDescent="0.55000000000000004">
      <c r="A340" s="9" t="s">
        <v>39</v>
      </c>
      <c r="B340" s="10">
        <v>225.587636</v>
      </c>
      <c r="C340" s="10">
        <v>146.27380199999999</v>
      </c>
      <c r="D340" s="10">
        <v>178.49500699999999</v>
      </c>
      <c r="E340" s="10">
        <v>67.371672000000004</v>
      </c>
      <c r="F340" s="10">
        <v>128.29673399999999</v>
      </c>
      <c r="G340" s="10">
        <v>78.000715999999997</v>
      </c>
      <c r="H340" s="11">
        <f t="shared" si="20"/>
        <v>91.223040666666677</v>
      </c>
      <c r="I340" s="12">
        <f t="shared" si="21"/>
        <v>32.543635278177142</v>
      </c>
      <c r="J340" s="11">
        <f t="shared" si="22"/>
        <v>183.45214833333333</v>
      </c>
      <c r="K340" s="12">
        <f t="shared" si="23"/>
        <v>39.888607441146149</v>
      </c>
      <c r="L340" s="13">
        <v>1.01507909</v>
      </c>
      <c r="M340" s="14">
        <v>1.4869312000000001E-2</v>
      </c>
      <c r="N340" s="1" t="s">
        <v>577</v>
      </c>
    </row>
    <row r="341" spans="1:14" x14ac:dyDescent="0.55000000000000004">
      <c r="A341" s="9" t="s">
        <v>562</v>
      </c>
      <c r="B341" s="10">
        <v>75.327309999999997</v>
      </c>
      <c r="C341" s="10">
        <v>99.478474000000006</v>
      </c>
      <c r="D341" s="10">
        <v>79.334081999999995</v>
      </c>
      <c r="E341" s="10">
        <v>28.218482000000002</v>
      </c>
      <c r="F341" s="10">
        <v>47.619244000000002</v>
      </c>
      <c r="G341" s="10">
        <v>49.678072999999998</v>
      </c>
      <c r="H341" s="11">
        <f t="shared" si="20"/>
        <v>41.838599666666667</v>
      </c>
      <c r="I341" s="12">
        <f t="shared" si="21"/>
        <v>11.840202622978802</v>
      </c>
      <c r="J341" s="11">
        <f t="shared" si="22"/>
        <v>84.713288666666671</v>
      </c>
      <c r="K341" s="12">
        <f t="shared" si="23"/>
        <v>12.943012744749776</v>
      </c>
      <c r="L341" s="13">
        <v>1.009637423</v>
      </c>
      <c r="M341" s="14">
        <v>9.2319749999999999E-3</v>
      </c>
      <c r="N341" s="1" t="s">
        <v>563</v>
      </c>
    </row>
    <row r="342" spans="1:14" x14ac:dyDescent="0.55000000000000004">
      <c r="A342" s="9" t="s">
        <v>399</v>
      </c>
      <c r="B342" s="10">
        <v>91.667362999999995</v>
      </c>
      <c r="C342" s="10">
        <v>84.345151000000001</v>
      </c>
      <c r="D342" s="10">
        <v>100.751113</v>
      </c>
      <c r="E342" s="10">
        <v>42.00291</v>
      </c>
      <c r="F342" s="10">
        <v>50.621032999999997</v>
      </c>
      <c r="G342" s="10">
        <v>44.843243999999999</v>
      </c>
      <c r="H342" s="11">
        <f t="shared" si="20"/>
        <v>45.822395666666665</v>
      </c>
      <c r="I342" s="12">
        <f t="shared" si="21"/>
        <v>4.3917040542976391</v>
      </c>
      <c r="J342" s="11">
        <f t="shared" si="22"/>
        <v>92.254542333333347</v>
      </c>
      <c r="K342" s="12">
        <f t="shared" si="23"/>
        <v>8.2187275148578411</v>
      </c>
      <c r="L342" s="13">
        <v>1.009442731</v>
      </c>
      <c r="M342" s="14">
        <v>3.1929319999999999E-3</v>
      </c>
      <c r="N342" s="1" t="s">
        <v>664</v>
      </c>
    </row>
    <row r="343" spans="1:14" x14ac:dyDescent="0.55000000000000004">
      <c r="A343" s="9" t="s">
        <v>518</v>
      </c>
      <c r="B343" s="10">
        <v>483.81507599999998</v>
      </c>
      <c r="C343" s="10">
        <v>539.88053000000002</v>
      </c>
      <c r="D343" s="10">
        <v>561.15343600000006</v>
      </c>
      <c r="E343" s="10">
        <v>225.51815400000001</v>
      </c>
      <c r="F343" s="10">
        <v>321.65999099999999</v>
      </c>
      <c r="G343" s="10">
        <v>241.30403100000001</v>
      </c>
      <c r="H343" s="11">
        <f t="shared" si="20"/>
        <v>262.82739199999997</v>
      </c>
      <c r="I343" s="12">
        <f t="shared" si="21"/>
        <v>51.558263227012169</v>
      </c>
      <c r="J343" s="11">
        <f t="shared" si="22"/>
        <v>528.28301399999998</v>
      </c>
      <c r="K343" s="12">
        <f t="shared" si="23"/>
        <v>39.952249810243416</v>
      </c>
      <c r="L343" s="13">
        <v>1.009323242</v>
      </c>
      <c r="M343" s="14">
        <v>2.0904840000000001E-3</v>
      </c>
      <c r="N343" s="1" t="s">
        <v>519</v>
      </c>
    </row>
    <row r="344" spans="1:14" x14ac:dyDescent="0.55000000000000004">
      <c r="A344" s="9" t="s">
        <v>513</v>
      </c>
      <c r="B344" s="10">
        <v>39.701394000000001</v>
      </c>
      <c r="C344" s="10">
        <v>21.670390000000001</v>
      </c>
      <c r="D344" s="10">
        <v>21.806730999999999</v>
      </c>
      <c r="E344" s="10">
        <v>12.933548999999999</v>
      </c>
      <c r="F344" s="10">
        <v>17.159462000000001</v>
      </c>
      <c r="G344" s="10">
        <v>11.886609</v>
      </c>
      <c r="H344" s="11">
        <f t="shared" si="20"/>
        <v>13.993206666666666</v>
      </c>
      <c r="I344" s="12">
        <f t="shared" si="21"/>
        <v>2.791576699250149</v>
      </c>
      <c r="J344" s="11">
        <f t="shared" si="22"/>
        <v>27.726171666666669</v>
      </c>
      <c r="K344" s="12">
        <f t="shared" si="23"/>
        <v>10.371070806172533</v>
      </c>
      <c r="L344" s="13">
        <v>1.006533956</v>
      </c>
      <c r="M344" s="14">
        <v>4.3436729E-2</v>
      </c>
      <c r="N344" s="1" t="s">
        <v>686</v>
      </c>
    </row>
    <row r="345" spans="1:14" x14ac:dyDescent="0.55000000000000004">
      <c r="A345" s="9" t="s">
        <v>491</v>
      </c>
      <c r="B345" s="10">
        <v>90.310388000000003</v>
      </c>
      <c r="C345" s="10">
        <v>79.657302000000001</v>
      </c>
      <c r="D345" s="10">
        <v>80.030282999999997</v>
      </c>
      <c r="E345" s="10">
        <v>30.622273</v>
      </c>
      <c r="F345" s="10">
        <v>41.467193999999999</v>
      </c>
      <c r="G345" s="10">
        <v>53.160539</v>
      </c>
      <c r="H345" s="11">
        <f t="shared" si="20"/>
        <v>41.750002000000002</v>
      </c>
      <c r="I345" s="12">
        <f t="shared" si="21"/>
        <v>11.271794171529956</v>
      </c>
      <c r="J345" s="11">
        <f t="shared" si="22"/>
        <v>83.332657666666663</v>
      </c>
      <c r="K345" s="12">
        <f t="shared" si="23"/>
        <v>6.0457686988612425</v>
      </c>
      <c r="L345" s="13">
        <v>1.006322918</v>
      </c>
      <c r="M345" s="14">
        <v>6.3757479999999997E-3</v>
      </c>
      <c r="N345" s="1" t="s">
        <v>682</v>
      </c>
    </row>
    <row r="346" spans="1:14" x14ac:dyDescent="0.55000000000000004">
      <c r="A346" s="9" t="s">
        <v>200</v>
      </c>
      <c r="B346" s="10">
        <v>66.934676999999994</v>
      </c>
      <c r="C346" s="10">
        <v>31.312294000000001</v>
      </c>
      <c r="D346" s="10">
        <v>45.937584999999999</v>
      </c>
      <c r="E346" s="10">
        <v>18.320029999999999</v>
      </c>
      <c r="F346" s="10">
        <v>33.507371999999997</v>
      </c>
      <c r="G346" s="10">
        <v>19.537479000000001</v>
      </c>
      <c r="H346" s="11">
        <f t="shared" si="20"/>
        <v>23.788293666666664</v>
      </c>
      <c r="I346" s="12">
        <f t="shared" si="21"/>
        <v>8.4389518456975647</v>
      </c>
      <c r="J346" s="11">
        <f t="shared" si="22"/>
        <v>48.061518666666665</v>
      </c>
      <c r="K346" s="12">
        <f t="shared" si="23"/>
        <v>17.905916991736916</v>
      </c>
      <c r="L346" s="13">
        <v>1.00571667</v>
      </c>
      <c r="M346" s="14">
        <v>4.4426520999999997E-2</v>
      </c>
      <c r="N346" s="1" t="s">
        <v>201</v>
      </c>
    </row>
    <row r="347" spans="1:14" x14ac:dyDescent="0.55000000000000004">
      <c r="A347" s="9" t="s">
        <v>529</v>
      </c>
      <c r="B347" s="10">
        <v>59.377943000000002</v>
      </c>
      <c r="C347" s="10">
        <v>59.622979999999998</v>
      </c>
      <c r="D347" s="10">
        <v>43.085934999999999</v>
      </c>
      <c r="E347" s="10">
        <v>19.667702999999999</v>
      </c>
      <c r="F347" s="10">
        <v>31.250678000000001</v>
      </c>
      <c r="G347" s="10">
        <v>29.689177999999998</v>
      </c>
      <c r="H347" s="11">
        <f t="shared" si="20"/>
        <v>26.869186333333332</v>
      </c>
      <c r="I347" s="12">
        <f t="shared" si="21"/>
        <v>6.2853474217984564</v>
      </c>
      <c r="J347" s="11">
        <f t="shared" si="22"/>
        <v>54.028952666666669</v>
      </c>
      <c r="K347" s="12">
        <f t="shared" si="23"/>
        <v>9.4777232246239436</v>
      </c>
      <c r="L347" s="13">
        <v>1.0050888769999999</v>
      </c>
      <c r="M347" s="14">
        <v>9.9750529999999994E-3</v>
      </c>
      <c r="N347" s="1" t="s">
        <v>689</v>
      </c>
    </row>
    <row r="348" spans="1:14" x14ac:dyDescent="0.55000000000000004">
      <c r="A348" s="9" t="s">
        <v>509</v>
      </c>
      <c r="B348" s="10">
        <v>19.257100999999999</v>
      </c>
      <c r="C348" s="10">
        <v>16.577473999999999</v>
      </c>
      <c r="D348" s="10">
        <v>24.032322000000001</v>
      </c>
      <c r="E348" s="10">
        <v>8.6056509999999999</v>
      </c>
      <c r="F348" s="10">
        <v>12.654785</v>
      </c>
      <c r="G348" s="10">
        <v>8.2775890000000008</v>
      </c>
      <c r="H348" s="11">
        <f t="shared" si="20"/>
        <v>9.8460083333333319</v>
      </c>
      <c r="I348" s="12">
        <f t="shared" si="21"/>
        <v>2.4379962964224062</v>
      </c>
      <c r="J348" s="11">
        <f t="shared" si="22"/>
        <v>19.955632333333334</v>
      </c>
      <c r="K348" s="12">
        <f t="shared" si="23"/>
        <v>3.7761950682548644</v>
      </c>
      <c r="L348" s="13">
        <v>1.0027471189999999</v>
      </c>
      <c r="M348" s="14">
        <v>3.1291513999999999E-2</v>
      </c>
      <c r="N348" s="1" t="s">
        <v>510</v>
      </c>
    </row>
    <row r="349" spans="1:14" x14ac:dyDescent="0.55000000000000004">
      <c r="A349" s="9" t="s">
        <v>8</v>
      </c>
      <c r="B349" s="10">
        <v>34.308050000000001</v>
      </c>
      <c r="C349" s="10">
        <v>58.829732999999997</v>
      </c>
      <c r="D349" s="10">
        <v>41.114818999999997</v>
      </c>
      <c r="E349" s="10">
        <v>19.473247000000001</v>
      </c>
      <c r="F349" s="10">
        <v>24.957803999999999</v>
      </c>
      <c r="G349" s="10">
        <v>23.494235</v>
      </c>
      <c r="H349" s="11">
        <f t="shared" si="20"/>
        <v>22.641762</v>
      </c>
      <c r="I349" s="12">
        <f t="shared" si="21"/>
        <v>2.8399162018198676</v>
      </c>
      <c r="J349" s="11">
        <f t="shared" si="22"/>
        <v>44.750867333333332</v>
      </c>
      <c r="K349" s="12">
        <f t="shared" si="23"/>
        <v>12.658746774458914</v>
      </c>
      <c r="L349" s="13">
        <v>1.002565522</v>
      </c>
      <c r="M349" s="14">
        <v>1.3803910000000001E-2</v>
      </c>
      <c r="N349" s="1" t="s">
        <v>9</v>
      </c>
    </row>
    <row r="350" spans="1:14" ht="14.5" thickBot="1" x14ac:dyDescent="0.6">
      <c r="A350" s="15" t="s">
        <v>285</v>
      </c>
      <c r="B350" s="16">
        <v>14.148495</v>
      </c>
      <c r="C350" s="16">
        <v>20.729547</v>
      </c>
      <c r="D350" s="16">
        <v>17.199379</v>
      </c>
      <c r="E350" s="16">
        <v>9.2163810000000002</v>
      </c>
      <c r="F350" s="16">
        <v>8.918609</v>
      </c>
      <c r="G350" s="16">
        <v>8.1796019999999992</v>
      </c>
      <c r="H350" s="17">
        <f t="shared" si="20"/>
        <v>8.771530666666667</v>
      </c>
      <c r="I350" s="18">
        <f t="shared" si="21"/>
        <v>0.53380867435096435</v>
      </c>
      <c r="J350" s="17">
        <f t="shared" si="22"/>
        <v>17.359140333333333</v>
      </c>
      <c r="K350" s="18">
        <f t="shared" si="23"/>
        <v>3.2934334848903988</v>
      </c>
      <c r="L350" s="19">
        <v>1.0023795950000001</v>
      </c>
      <c r="M350" s="20">
        <v>4.4308897E-2</v>
      </c>
      <c r="N350" s="2" t="s">
        <v>286</v>
      </c>
    </row>
    <row r="351" spans="1:14" ht="18" customHeight="1" thickTop="1" x14ac:dyDescent="0.55000000000000004"/>
  </sheetData>
  <sortState xmlns:xlrd2="http://schemas.microsoft.com/office/spreadsheetml/2017/richdata2" ref="A3:N351">
    <sortCondition descending="1" ref="L2:L351"/>
  </sortState>
  <phoneticPr fontId="19" type="noConversion"/>
  <conditionalFormatting sqref="B3:G350">
    <cfRule type="colorScale" priority="1">
      <colorScale>
        <cfvo type="min"/>
        <cfvo type="max"/>
        <color rgb="FFFCFCFF"/>
        <color rgb="FF63BE7B"/>
      </colorScale>
    </cfRule>
  </conditionalFormatting>
  <conditionalFormatting sqref="H2 J2 L2:M2">
    <cfRule type="colorScale" priority="5">
      <colorScale>
        <cfvo type="num" val="10"/>
        <cfvo type="percentile" val="98"/>
        <color theme="0"/>
        <color theme="9"/>
      </colorScale>
    </cfRule>
  </conditionalFormatting>
  <conditionalFormatting sqref="L2:M2">
    <cfRule type="colorScale" priority="3">
      <colorScale>
        <cfvo type="percentile" val="1"/>
        <cfvo type="percentile" val="50"/>
        <cfvo type="percentile" val="99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9FD47-4716-46E0-A115-C1215D5747D1}">
  <dimension ref="A1:N276"/>
  <sheetViews>
    <sheetView tabSelected="1" workbookViewId="0"/>
  </sheetViews>
  <sheetFormatPr defaultColWidth="9.1640625" defaultRowHeight="14" x14ac:dyDescent="0.55000000000000004"/>
  <cols>
    <col min="1" max="1" width="15" style="1" customWidth="1"/>
    <col min="2" max="7" width="9.1640625" style="1"/>
    <col min="8" max="8" width="7.5" style="1" customWidth="1"/>
    <col min="9" max="9" width="5.75" style="24" customWidth="1"/>
    <col min="10" max="10" width="6.4140625" style="1" customWidth="1"/>
    <col min="11" max="11" width="5.75" style="24" customWidth="1"/>
    <col min="12" max="12" width="8.25" style="1" customWidth="1"/>
    <col min="13" max="13" width="7.75" style="1" customWidth="1"/>
    <col min="14" max="14" width="49.58203125" style="1" customWidth="1"/>
    <col min="15" max="16384" width="9.1640625" style="1"/>
  </cols>
  <sheetData>
    <row r="1" spans="1:14" ht="15" thickBot="1" x14ac:dyDescent="0.6">
      <c r="A1" s="1" t="s">
        <v>1256</v>
      </c>
    </row>
    <row r="2" spans="1:14" ht="51" customHeight="1" thickTop="1" x14ac:dyDescent="0.55000000000000004">
      <c r="A2" s="3" t="s">
        <v>702</v>
      </c>
      <c r="B2" s="7" t="s">
        <v>705</v>
      </c>
      <c r="C2" s="7" t="s">
        <v>706</v>
      </c>
      <c r="D2" s="7" t="s">
        <v>707</v>
      </c>
      <c r="E2" s="7" t="s">
        <v>697</v>
      </c>
      <c r="F2" s="7" t="s">
        <v>698</v>
      </c>
      <c r="G2" s="7" t="s">
        <v>699</v>
      </c>
      <c r="H2" s="4" t="s">
        <v>701</v>
      </c>
      <c r="I2" s="8" t="s">
        <v>574</v>
      </c>
      <c r="J2" s="4" t="s">
        <v>708</v>
      </c>
      <c r="K2" s="8" t="s">
        <v>574</v>
      </c>
      <c r="L2" s="5" t="s">
        <v>700</v>
      </c>
      <c r="M2" s="6" t="s">
        <v>704</v>
      </c>
      <c r="N2" s="25" t="s">
        <v>0</v>
      </c>
    </row>
    <row r="3" spans="1:14" x14ac:dyDescent="0.55000000000000004">
      <c r="A3" s="1" t="s">
        <v>710</v>
      </c>
      <c r="B3" s="26">
        <v>35.428612000000001</v>
      </c>
      <c r="C3" s="26">
        <v>49.596468999999999</v>
      </c>
      <c r="D3" s="26">
        <v>51.016824999999997</v>
      </c>
      <c r="E3" s="26">
        <v>99.140793000000002</v>
      </c>
      <c r="F3" s="26">
        <v>72.470611000000005</v>
      </c>
      <c r="G3" s="26">
        <v>102.288129</v>
      </c>
      <c r="H3" s="27">
        <f t="shared" ref="H3:H66" si="0">AVERAGE(E3:G3)</f>
        <v>91.29984433333334</v>
      </c>
      <c r="I3" s="28">
        <f t="shared" ref="I3:I66" si="1">STDEV(E3:G3)</f>
        <v>16.382351843220082</v>
      </c>
      <c r="J3" s="27">
        <f t="shared" ref="J3:J66" si="2">AVERAGE(B3:D3)</f>
        <v>45.347301999999992</v>
      </c>
      <c r="K3" s="28">
        <f t="shared" ref="K3:K66" si="3">STDEV(B3:D3)</f>
        <v>8.6191450433763972</v>
      </c>
      <c r="L3" s="29">
        <v>-1.0012620459999999</v>
      </c>
      <c r="M3" s="14">
        <v>7.0954629999999998E-3</v>
      </c>
      <c r="N3" s="1" t="s">
        <v>711</v>
      </c>
    </row>
    <row r="4" spans="1:14" x14ac:dyDescent="0.55000000000000004">
      <c r="A4" s="1" t="s">
        <v>712</v>
      </c>
      <c r="B4" s="26">
        <v>193.69259700000001</v>
      </c>
      <c r="C4" s="26">
        <v>175.913735</v>
      </c>
      <c r="D4" s="26">
        <v>178.45222999999999</v>
      </c>
      <c r="E4" s="26">
        <v>447.62661800000001</v>
      </c>
      <c r="F4" s="26">
        <v>293.47673300000002</v>
      </c>
      <c r="G4" s="26">
        <v>361.41072200000002</v>
      </c>
      <c r="H4" s="27">
        <f t="shared" si="0"/>
        <v>367.50469100000004</v>
      </c>
      <c r="I4" s="28">
        <f t="shared" si="1"/>
        <v>77.255414729377065</v>
      </c>
      <c r="J4" s="27">
        <f t="shared" si="2"/>
        <v>182.68618733333332</v>
      </c>
      <c r="K4" s="28">
        <f t="shared" si="3"/>
        <v>9.6159648257013952</v>
      </c>
      <c r="L4" s="29">
        <v>-1.00223855</v>
      </c>
      <c r="M4" s="14">
        <v>2.926087E-3</v>
      </c>
      <c r="N4" s="1" t="s">
        <v>713</v>
      </c>
    </row>
    <row r="5" spans="1:14" x14ac:dyDescent="0.55000000000000004">
      <c r="A5" s="1" t="s">
        <v>714</v>
      </c>
      <c r="B5" s="26">
        <v>16.005531000000001</v>
      </c>
      <c r="C5" s="26">
        <v>13.315659999999999</v>
      </c>
      <c r="D5" s="26">
        <v>12.049913</v>
      </c>
      <c r="E5" s="26">
        <v>27.650829999999999</v>
      </c>
      <c r="F5" s="26">
        <v>25.824058000000001</v>
      </c>
      <c r="G5" s="26">
        <v>28.618324000000001</v>
      </c>
      <c r="H5" s="27">
        <f t="shared" si="0"/>
        <v>27.364403999999997</v>
      </c>
      <c r="I5" s="28">
        <f t="shared" si="1"/>
        <v>1.4189822091189164</v>
      </c>
      <c r="J5" s="27">
        <f t="shared" si="2"/>
        <v>13.790368000000001</v>
      </c>
      <c r="K5" s="28">
        <f t="shared" si="3"/>
        <v>2.02008395974745</v>
      </c>
      <c r="L5" s="29">
        <v>-1.011491658</v>
      </c>
      <c r="M5" s="14">
        <v>8.3719339999999993E-3</v>
      </c>
      <c r="N5" s="1" t="s">
        <v>715</v>
      </c>
    </row>
    <row r="6" spans="1:14" x14ac:dyDescent="0.55000000000000004">
      <c r="A6" s="1" t="s">
        <v>716</v>
      </c>
      <c r="B6" s="26">
        <v>355.48406599999998</v>
      </c>
      <c r="C6" s="26">
        <v>274.83611400000001</v>
      </c>
      <c r="D6" s="26">
        <v>423.28711299999998</v>
      </c>
      <c r="E6" s="26">
        <v>827.896837</v>
      </c>
      <c r="F6" s="26">
        <v>737.84777399999996</v>
      </c>
      <c r="G6" s="26">
        <v>563.60798399999999</v>
      </c>
      <c r="H6" s="27">
        <f t="shared" si="0"/>
        <v>709.78419833333339</v>
      </c>
      <c r="I6" s="28">
        <f t="shared" si="1"/>
        <v>134.36079288398378</v>
      </c>
      <c r="J6" s="27">
        <f t="shared" si="2"/>
        <v>351.20243099999999</v>
      </c>
      <c r="K6" s="28">
        <f t="shared" si="3"/>
        <v>74.318060219097347</v>
      </c>
      <c r="L6" s="29">
        <v>-1.01251925</v>
      </c>
      <c r="M6" s="14">
        <v>4.668602E-3</v>
      </c>
      <c r="N6" s="1" t="s">
        <v>717</v>
      </c>
    </row>
    <row r="7" spans="1:14" x14ac:dyDescent="0.55000000000000004">
      <c r="A7" s="1" t="s">
        <v>718</v>
      </c>
      <c r="B7" s="26">
        <v>46.972690999999998</v>
      </c>
      <c r="C7" s="26">
        <v>41.915708000000002</v>
      </c>
      <c r="D7" s="26">
        <v>19.305958</v>
      </c>
      <c r="E7" s="26">
        <v>72.400923000000006</v>
      </c>
      <c r="F7" s="26">
        <v>68.613799</v>
      </c>
      <c r="G7" s="26">
        <v>78.422094000000001</v>
      </c>
      <c r="H7" s="27">
        <f t="shared" si="0"/>
        <v>73.145605333333336</v>
      </c>
      <c r="I7" s="28">
        <f t="shared" si="1"/>
        <v>4.9463700361922314</v>
      </c>
      <c r="J7" s="27">
        <f t="shared" si="2"/>
        <v>36.064785666666666</v>
      </c>
      <c r="K7" s="28">
        <f t="shared" si="3"/>
        <v>14.732175597526194</v>
      </c>
      <c r="L7" s="29">
        <v>-1.012692691</v>
      </c>
      <c r="M7" s="14">
        <v>1.6310696999999999E-2</v>
      </c>
      <c r="N7" s="1" t="s">
        <v>719</v>
      </c>
    </row>
    <row r="8" spans="1:14" x14ac:dyDescent="0.55000000000000004">
      <c r="A8" s="1" t="s">
        <v>720</v>
      </c>
      <c r="B8" s="26">
        <v>45.913187000000001</v>
      </c>
      <c r="C8" s="26">
        <v>70.042824999999993</v>
      </c>
      <c r="D8" s="26">
        <v>53.800407</v>
      </c>
      <c r="E8" s="26">
        <v>129.06451300000001</v>
      </c>
      <c r="F8" s="26">
        <v>101.589546</v>
      </c>
      <c r="G8" s="26">
        <v>112.797838</v>
      </c>
      <c r="H8" s="27">
        <f t="shared" si="0"/>
        <v>114.48396566666668</v>
      </c>
      <c r="I8" s="28">
        <f t="shared" si="1"/>
        <v>13.814873245672448</v>
      </c>
      <c r="J8" s="27">
        <f t="shared" si="2"/>
        <v>56.585473</v>
      </c>
      <c r="K8" s="28">
        <f t="shared" si="3"/>
        <v>12.303548348790601</v>
      </c>
      <c r="L8" s="29">
        <v>-1.013470264</v>
      </c>
      <c r="M8" s="14">
        <v>4.5749140000000002E-3</v>
      </c>
      <c r="N8" s="1" t="s">
        <v>721</v>
      </c>
    </row>
    <row r="9" spans="1:14" x14ac:dyDescent="0.55000000000000004">
      <c r="A9" s="1" t="s">
        <v>722</v>
      </c>
      <c r="B9" s="26">
        <v>9.3872049999999998</v>
      </c>
      <c r="C9" s="26">
        <v>12.188523999999999</v>
      </c>
      <c r="D9" s="26">
        <v>10.999905</v>
      </c>
      <c r="E9" s="26">
        <v>20.823948000000001</v>
      </c>
      <c r="F9" s="26">
        <v>17.166084000000001</v>
      </c>
      <c r="G9" s="26">
        <v>27.206008000000001</v>
      </c>
      <c r="H9" s="27">
        <f t="shared" si="0"/>
        <v>21.732013333333331</v>
      </c>
      <c r="I9" s="28">
        <f t="shared" si="1"/>
        <v>5.0811864233312107</v>
      </c>
      <c r="J9" s="27">
        <f t="shared" si="2"/>
        <v>10.858544666666667</v>
      </c>
      <c r="K9" s="28">
        <f t="shared" si="3"/>
        <v>1.4059993217709339</v>
      </c>
      <c r="L9" s="29">
        <v>-1.0172754369999999</v>
      </c>
      <c r="M9" s="14">
        <v>2.4274997999999999E-2</v>
      </c>
      <c r="N9" s="1" t="s">
        <v>723</v>
      </c>
    </row>
    <row r="10" spans="1:14" x14ac:dyDescent="0.55000000000000004">
      <c r="A10" s="1" t="s">
        <v>724</v>
      </c>
      <c r="B10" s="26">
        <v>9.0381940000000007</v>
      </c>
      <c r="C10" s="26">
        <v>9.2139050000000005</v>
      </c>
      <c r="D10" s="26">
        <v>9.8993749999999991</v>
      </c>
      <c r="E10" s="26">
        <v>25.711690000000001</v>
      </c>
      <c r="F10" s="26">
        <v>16.435787999999999</v>
      </c>
      <c r="G10" s="26">
        <v>14.874361</v>
      </c>
      <c r="H10" s="27">
        <f t="shared" si="0"/>
        <v>19.007279666666665</v>
      </c>
      <c r="I10" s="28">
        <f t="shared" si="1"/>
        <v>5.8584427971400634</v>
      </c>
      <c r="J10" s="27">
        <f t="shared" si="2"/>
        <v>9.3838246666666674</v>
      </c>
      <c r="K10" s="28">
        <f t="shared" si="3"/>
        <v>0.45504142507065504</v>
      </c>
      <c r="L10" s="29">
        <v>-1.021892606</v>
      </c>
      <c r="M10" s="14">
        <v>4.2457627999999997E-2</v>
      </c>
      <c r="N10" s="1" t="s">
        <v>725</v>
      </c>
    </row>
    <row r="11" spans="1:14" x14ac:dyDescent="0.55000000000000004">
      <c r="A11" s="1" t="s">
        <v>726</v>
      </c>
      <c r="B11" s="26">
        <v>19.207882000000001</v>
      </c>
      <c r="C11" s="26">
        <v>11.468723000000001</v>
      </c>
      <c r="D11" s="26">
        <v>9.7880680000000009</v>
      </c>
      <c r="E11" s="26">
        <v>27.421250000000001</v>
      </c>
      <c r="F11" s="26">
        <v>28.698782000000001</v>
      </c>
      <c r="G11" s="26">
        <v>26.038675999999999</v>
      </c>
      <c r="H11" s="27">
        <f t="shared" si="0"/>
        <v>27.386236</v>
      </c>
      <c r="I11" s="28">
        <f t="shared" si="1"/>
        <v>1.3303986124301255</v>
      </c>
      <c r="J11" s="27">
        <f t="shared" si="2"/>
        <v>13.488224333333335</v>
      </c>
      <c r="K11" s="28">
        <f t="shared" si="3"/>
        <v>5.0241430289304372</v>
      </c>
      <c r="L11" s="29">
        <v>-1.0283006750000001</v>
      </c>
      <c r="M11" s="14">
        <v>1.3575029000000001E-2</v>
      </c>
      <c r="N11" s="1" t="s">
        <v>727</v>
      </c>
    </row>
    <row r="12" spans="1:14" x14ac:dyDescent="0.55000000000000004">
      <c r="A12" s="1" t="s">
        <v>728</v>
      </c>
      <c r="B12" s="26">
        <v>32.576431999999997</v>
      </c>
      <c r="C12" s="26">
        <v>55.621080999999997</v>
      </c>
      <c r="D12" s="26">
        <v>44.515340999999999</v>
      </c>
      <c r="E12" s="26">
        <v>101.16050799999999</v>
      </c>
      <c r="F12" s="26">
        <v>76.792722999999995</v>
      </c>
      <c r="G12" s="26">
        <v>96.926372000000001</v>
      </c>
      <c r="H12" s="27">
        <f t="shared" si="0"/>
        <v>91.626534333333325</v>
      </c>
      <c r="I12" s="28">
        <f t="shared" si="1"/>
        <v>13.019732943548577</v>
      </c>
      <c r="J12" s="27">
        <f t="shared" si="2"/>
        <v>44.237617999999998</v>
      </c>
      <c r="K12" s="28">
        <f t="shared" si="3"/>
        <v>11.524834464401092</v>
      </c>
      <c r="L12" s="29">
        <v>-1.0338996359999999</v>
      </c>
      <c r="M12" s="14">
        <v>5.4103049999999998E-3</v>
      </c>
      <c r="N12" s="1" t="s">
        <v>729</v>
      </c>
    </row>
    <row r="13" spans="1:14" x14ac:dyDescent="0.55000000000000004">
      <c r="A13" s="1" t="s">
        <v>730</v>
      </c>
      <c r="B13" s="26">
        <v>34.266477000000002</v>
      </c>
      <c r="C13" s="26">
        <v>70.772440000000003</v>
      </c>
      <c r="D13" s="26">
        <v>43.708840000000002</v>
      </c>
      <c r="E13" s="26">
        <v>112.40237399999999</v>
      </c>
      <c r="F13" s="26">
        <v>87.960363000000001</v>
      </c>
      <c r="G13" s="26">
        <v>106.334232</v>
      </c>
      <c r="H13" s="27">
        <f t="shared" si="0"/>
        <v>102.23232299999999</v>
      </c>
      <c r="I13" s="28">
        <f t="shared" si="1"/>
        <v>12.726830654732758</v>
      </c>
      <c r="J13" s="27">
        <f t="shared" si="2"/>
        <v>49.582585666666667</v>
      </c>
      <c r="K13" s="28">
        <f t="shared" si="3"/>
        <v>18.948535557051795</v>
      </c>
      <c r="L13" s="29">
        <v>-1.0354439099999999</v>
      </c>
      <c r="M13" s="14">
        <v>1.046215E-2</v>
      </c>
      <c r="N13" s="1" t="s">
        <v>731</v>
      </c>
    </row>
    <row r="14" spans="1:14" x14ac:dyDescent="0.55000000000000004">
      <c r="A14" s="1" t="s">
        <v>732</v>
      </c>
      <c r="B14" s="26">
        <v>11.634315000000001</v>
      </c>
      <c r="C14" s="26">
        <v>12.977964</v>
      </c>
      <c r="D14" s="26">
        <v>7.8445929999999997</v>
      </c>
      <c r="E14" s="26">
        <v>25.666972999999999</v>
      </c>
      <c r="F14" s="26">
        <v>22.035924999999999</v>
      </c>
      <c r="G14" s="26">
        <v>20.483726000000001</v>
      </c>
      <c r="H14" s="27">
        <f t="shared" si="0"/>
        <v>22.728874666666666</v>
      </c>
      <c r="I14" s="28">
        <f t="shared" si="1"/>
        <v>2.6601967589169657</v>
      </c>
      <c r="J14" s="27">
        <f t="shared" si="2"/>
        <v>10.818957333333335</v>
      </c>
      <c r="K14" s="28">
        <f t="shared" si="3"/>
        <v>2.6620444303869655</v>
      </c>
      <c r="L14" s="29">
        <v>-1.038348356</v>
      </c>
      <c r="M14" s="14">
        <v>1.5294501E-2</v>
      </c>
      <c r="N14" s="1" t="s">
        <v>733</v>
      </c>
    </row>
    <row r="15" spans="1:14" x14ac:dyDescent="0.55000000000000004">
      <c r="A15" s="1" t="s">
        <v>734</v>
      </c>
      <c r="B15" s="26">
        <v>331.08099199999998</v>
      </c>
      <c r="C15" s="26">
        <v>481.19035600000001</v>
      </c>
      <c r="D15" s="26">
        <v>319.78486500000002</v>
      </c>
      <c r="E15" s="26">
        <v>883.03952100000004</v>
      </c>
      <c r="F15" s="26">
        <v>602.18445099999997</v>
      </c>
      <c r="G15" s="26">
        <v>848.07243300000005</v>
      </c>
      <c r="H15" s="27">
        <f t="shared" si="0"/>
        <v>777.76546833333339</v>
      </c>
      <c r="I15" s="28">
        <f t="shared" si="1"/>
        <v>153.05944775366274</v>
      </c>
      <c r="J15" s="27">
        <f t="shared" si="2"/>
        <v>377.35207100000002</v>
      </c>
      <c r="K15" s="28">
        <f t="shared" si="3"/>
        <v>90.103788461451018</v>
      </c>
      <c r="L15" s="29">
        <v>-1.0386262369999999</v>
      </c>
      <c r="M15" s="14">
        <v>3.8327449999999998E-3</v>
      </c>
      <c r="N15" s="1" t="s">
        <v>735</v>
      </c>
    </row>
    <row r="16" spans="1:14" x14ac:dyDescent="0.55000000000000004">
      <c r="A16" s="1" t="s">
        <v>736</v>
      </c>
      <c r="B16" s="26">
        <v>41.476717000000001</v>
      </c>
      <c r="C16" s="26">
        <v>66.255747</v>
      </c>
      <c r="D16" s="26">
        <v>35.318306</v>
      </c>
      <c r="E16" s="26">
        <v>116.16325399999999</v>
      </c>
      <c r="F16" s="26">
        <v>83.120441999999997</v>
      </c>
      <c r="G16" s="26">
        <v>93.573121</v>
      </c>
      <c r="H16" s="27">
        <f t="shared" si="0"/>
        <v>97.618938999999997</v>
      </c>
      <c r="I16" s="28">
        <f t="shared" si="1"/>
        <v>16.888852497540444</v>
      </c>
      <c r="J16" s="27">
        <f t="shared" si="2"/>
        <v>47.683590000000002</v>
      </c>
      <c r="K16" s="28">
        <f t="shared" si="3"/>
        <v>16.37605777455969</v>
      </c>
      <c r="L16" s="29">
        <v>-1.041134811</v>
      </c>
      <c r="M16" s="14">
        <v>9.2016230000000008E-3</v>
      </c>
      <c r="N16" s="1" t="s">
        <v>737</v>
      </c>
    </row>
    <row r="17" spans="1:14" x14ac:dyDescent="0.55000000000000004">
      <c r="A17" s="1" t="s">
        <v>738</v>
      </c>
      <c r="B17" s="26">
        <v>9.8459769999999995</v>
      </c>
      <c r="C17" s="26">
        <v>13.757868</v>
      </c>
      <c r="D17" s="26">
        <v>7.0297489999999998</v>
      </c>
      <c r="E17" s="26">
        <v>16.385846000000001</v>
      </c>
      <c r="F17" s="26">
        <v>22.908583</v>
      </c>
      <c r="G17" s="26">
        <v>24.851247999999998</v>
      </c>
      <c r="H17" s="27">
        <f t="shared" si="0"/>
        <v>21.381892333333337</v>
      </c>
      <c r="I17" s="28">
        <f t="shared" si="1"/>
        <v>4.4343935379222019</v>
      </c>
      <c r="J17" s="27">
        <f t="shared" si="2"/>
        <v>10.211198</v>
      </c>
      <c r="K17" s="28">
        <f t="shared" si="3"/>
        <v>3.3788956929255778</v>
      </c>
      <c r="L17" s="29">
        <v>-1.0412507280000001</v>
      </c>
      <c r="M17" s="14">
        <v>2.7956542000000001E-2</v>
      </c>
      <c r="N17" s="1" t="s">
        <v>739</v>
      </c>
    </row>
    <row r="18" spans="1:14" x14ac:dyDescent="0.55000000000000004">
      <c r="A18" s="1" t="s">
        <v>740</v>
      </c>
      <c r="B18" s="26">
        <v>7.5783740000000002</v>
      </c>
      <c r="C18" s="26">
        <v>10.129977999999999</v>
      </c>
      <c r="D18" s="26">
        <v>10.403717</v>
      </c>
      <c r="E18" s="26">
        <v>22.588912000000001</v>
      </c>
      <c r="F18" s="26">
        <v>10.821588</v>
      </c>
      <c r="G18" s="26">
        <v>23.942399999999999</v>
      </c>
      <c r="H18" s="27">
        <f t="shared" si="0"/>
        <v>19.117633333333334</v>
      </c>
      <c r="I18" s="28">
        <f t="shared" si="1"/>
        <v>7.2163881943169708</v>
      </c>
      <c r="J18" s="27">
        <f t="shared" si="2"/>
        <v>9.3706896666666655</v>
      </c>
      <c r="K18" s="28">
        <f t="shared" si="3"/>
        <v>1.5582136717293813</v>
      </c>
      <c r="L18" s="29">
        <v>-1.044661574</v>
      </c>
      <c r="M18" s="14">
        <v>4.9276629000000002E-2</v>
      </c>
      <c r="N18" s="1" t="s">
        <v>741</v>
      </c>
    </row>
    <row r="19" spans="1:14" x14ac:dyDescent="0.55000000000000004">
      <c r="A19" s="1" t="s">
        <v>742</v>
      </c>
      <c r="B19" s="26">
        <v>18.102491000000001</v>
      </c>
      <c r="C19" s="26">
        <v>29.100937999999999</v>
      </c>
      <c r="D19" s="26">
        <v>22.977314</v>
      </c>
      <c r="E19" s="26">
        <v>61.252116999999998</v>
      </c>
      <c r="F19" s="26">
        <v>37.665427000000001</v>
      </c>
      <c r="G19" s="26">
        <v>46.973146</v>
      </c>
      <c r="H19" s="27">
        <f t="shared" si="0"/>
        <v>48.630230000000005</v>
      </c>
      <c r="I19" s="28">
        <f t="shared" si="1"/>
        <v>11.880338035018914</v>
      </c>
      <c r="J19" s="27">
        <f t="shared" si="2"/>
        <v>23.393581000000001</v>
      </c>
      <c r="K19" s="28">
        <f t="shared" si="3"/>
        <v>5.5110269246682737</v>
      </c>
      <c r="L19" s="29">
        <v>-1.0570476799999999</v>
      </c>
      <c r="M19" s="14">
        <v>7.6317959999999997E-3</v>
      </c>
      <c r="N19" s="1" t="s">
        <v>743</v>
      </c>
    </row>
    <row r="20" spans="1:14" x14ac:dyDescent="0.55000000000000004">
      <c r="A20" s="1" t="s">
        <v>744</v>
      </c>
      <c r="B20" s="26">
        <v>134.09584000000001</v>
      </c>
      <c r="C20" s="26">
        <v>77.622878</v>
      </c>
      <c r="D20" s="26">
        <v>62.220396000000001</v>
      </c>
      <c r="E20" s="26">
        <v>204.90910299999999</v>
      </c>
      <c r="F20" s="26">
        <v>195.84966800000001</v>
      </c>
      <c r="G20" s="26">
        <v>173.24368200000001</v>
      </c>
      <c r="H20" s="27">
        <f t="shared" si="0"/>
        <v>191.33415100000002</v>
      </c>
      <c r="I20" s="28">
        <f t="shared" si="1"/>
        <v>16.308499075935124</v>
      </c>
      <c r="J20" s="27">
        <f t="shared" si="2"/>
        <v>91.313038000000006</v>
      </c>
      <c r="K20" s="28">
        <f t="shared" si="3"/>
        <v>37.842901886199002</v>
      </c>
      <c r="L20" s="29">
        <v>-1.0591654180000001</v>
      </c>
      <c r="M20" s="14">
        <v>9.9111790000000009E-3</v>
      </c>
      <c r="N20" s="1" t="s">
        <v>745</v>
      </c>
    </row>
    <row r="21" spans="1:14" x14ac:dyDescent="0.55000000000000004">
      <c r="A21" s="1" t="s">
        <v>746</v>
      </c>
      <c r="B21" s="26">
        <v>12.704478999999999</v>
      </c>
      <c r="C21" s="26">
        <v>9.8202549999999995</v>
      </c>
      <c r="D21" s="26">
        <v>9.6694549999999992</v>
      </c>
      <c r="E21" s="26">
        <v>25.861666</v>
      </c>
      <c r="F21" s="26">
        <v>24.680247999999999</v>
      </c>
      <c r="G21" s="26">
        <v>18.265186</v>
      </c>
      <c r="H21" s="27">
        <f t="shared" si="0"/>
        <v>22.935699999999997</v>
      </c>
      <c r="I21" s="28">
        <f t="shared" si="1"/>
        <v>4.0876904103452123</v>
      </c>
      <c r="J21" s="27">
        <f t="shared" si="2"/>
        <v>10.731396333333331</v>
      </c>
      <c r="K21" s="28">
        <f t="shared" si="3"/>
        <v>1.7104024576471388</v>
      </c>
      <c r="L21" s="29">
        <v>-1.059209361</v>
      </c>
      <c r="M21" s="14">
        <v>1.5467600999999999E-2</v>
      </c>
      <c r="N21" s="1" t="s">
        <v>747</v>
      </c>
    </row>
    <row r="22" spans="1:14" x14ac:dyDescent="0.55000000000000004">
      <c r="A22" s="1" t="s">
        <v>748</v>
      </c>
      <c r="B22" s="26">
        <v>17.924104</v>
      </c>
      <c r="C22" s="26">
        <v>11.419945999999999</v>
      </c>
      <c r="D22" s="26">
        <v>11.616266</v>
      </c>
      <c r="E22" s="26">
        <v>38.708312999999997</v>
      </c>
      <c r="F22" s="26">
        <v>28.442731999999999</v>
      </c>
      <c r="G22" s="26">
        <v>19.302562000000002</v>
      </c>
      <c r="H22" s="27">
        <f t="shared" si="0"/>
        <v>28.817869000000002</v>
      </c>
      <c r="I22" s="28">
        <f t="shared" si="1"/>
        <v>9.7083128706833737</v>
      </c>
      <c r="J22" s="27">
        <f t="shared" si="2"/>
        <v>13.653438666666666</v>
      </c>
      <c r="K22" s="28">
        <f t="shared" si="3"/>
        <v>3.6998070459959629</v>
      </c>
      <c r="L22" s="29">
        <v>-1.063258276</v>
      </c>
      <c r="M22" s="14">
        <v>2.9121436000000001E-2</v>
      </c>
      <c r="N22" s="1" t="s">
        <v>749</v>
      </c>
    </row>
    <row r="23" spans="1:14" x14ac:dyDescent="0.55000000000000004">
      <c r="A23" s="1" t="s">
        <v>750</v>
      </c>
      <c r="B23" s="26">
        <v>11.095539</v>
      </c>
      <c r="C23" s="26">
        <v>8.9312830000000005</v>
      </c>
      <c r="D23" s="26">
        <v>9.8936600000000006</v>
      </c>
      <c r="E23" s="26">
        <v>23.568117000000001</v>
      </c>
      <c r="F23" s="26">
        <v>23.852848000000002</v>
      </c>
      <c r="G23" s="26">
        <v>14.814591999999999</v>
      </c>
      <c r="H23" s="27">
        <f t="shared" si="0"/>
        <v>20.745185666666668</v>
      </c>
      <c r="I23" s="28">
        <f t="shared" si="1"/>
        <v>5.1380175033684319</v>
      </c>
      <c r="J23" s="27">
        <f t="shared" si="2"/>
        <v>9.9734940000000005</v>
      </c>
      <c r="K23" s="28">
        <f t="shared" si="3"/>
        <v>1.0843344083127677</v>
      </c>
      <c r="L23" s="29">
        <v>-1.066553066</v>
      </c>
      <c r="M23" s="14">
        <v>2.2512708999999999E-2</v>
      </c>
      <c r="N23" s="1" t="s">
        <v>751</v>
      </c>
    </row>
    <row r="24" spans="1:14" x14ac:dyDescent="0.55000000000000004">
      <c r="A24" s="1" t="s">
        <v>752</v>
      </c>
      <c r="B24" s="26">
        <v>8.4354619999999993</v>
      </c>
      <c r="C24" s="26">
        <v>12.921051</v>
      </c>
      <c r="D24" s="26">
        <v>9.3372550000000007</v>
      </c>
      <c r="E24" s="26">
        <v>25.863592000000001</v>
      </c>
      <c r="F24" s="26">
        <v>19.363495</v>
      </c>
      <c r="G24" s="26">
        <v>17.939855000000001</v>
      </c>
      <c r="H24" s="27">
        <f t="shared" si="0"/>
        <v>21.055647333333333</v>
      </c>
      <c r="I24" s="28">
        <f t="shared" si="1"/>
        <v>4.2242084052158804</v>
      </c>
      <c r="J24" s="27">
        <f t="shared" si="2"/>
        <v>10.231256</v>
      </c>
      <c r="K24" s="28">
        <f t="shared" si="3"/>
        <v>2.3726684366406952</v>
      </c>
      <c r="L24" s="29">
        <v>-1.0679882919999999</v>
      </c>
      <c r="M24" s="14">
        <v>2.0677902000000001E-2</v>
      </c>
      <c r="N24" s="1" t="s">
        <v>753</v>
      </c>
    </row>
    <row r="25" spans="1:14" x14ac:dyDescent="0.55000000000000004">
      <c r="A25" s="1" t="s">
        <v>754</v>
      </c>
      <c r="B25" s="26">
        <v>31.958648</v>
      </c>
      <c r="C25" s="26">
        <v>41.511018</v>
      </c>
      <c r="D25" s="26">
        <v>38.041089999999997</v>
      </c>
      <c r="E25" s="26">
        <v>83.508362000000005</v>
      </c>
      <c r="F25" s="26">
        <v>46.729421000000002</v>
      </c>
      <c r="G25" s="26">
        <v>105.04370400000001</v>
      </c>
      <c r="H25" s="27">
        <f t="shared" si="0"/>
        <v>78.427162333333342</v>
      </c>
      <c r="I25" s="28">
        <f t="shared" si="1"/>
        <v>29.487333602589796</v>
      </c>
      <c r="J25" s="27">
        <f t="shared" si="2"/>
        <v>37.170251999999998</v>
      </c>
      <c r="K25" s="28">
        <f t="shared" si="3"/>
        <v>4.8353606143603889</v>
      </c>
      <c r="L25" s="29">
        <v>-1.0692971449999999</v>
      </c>
      <c r="M25" s="14">
        <v>1.3765431E-2</v>
      </c>
      <c r="N25" s="1" t="s">
        <v>755</v>
      </c>
    </row>
    <row r="26" spans="1:14" x14ac:dyDescent="0.55000000000000004">
      <c r="A26" s="1" t="s">
        <v>756</v>
      </c>
      <c r="B26" s="26">
        <v>86.141818999999998</v>
      </c>
      <c r="C26" s="26">
        <v>111.94510200000001</v>
      </c>
      <c r="D26" s="26">
        <v>111.452073</v>
      </c>
      <c r="E26" s="26">
        <v>217.35094900000001</v>
      </c>
      <c r="F26" s="26">
        <v>117.314367</v>
      </c>
      <c r="G26" s="26">
        <v>318.69427300000001</v>
      </c>
      <c r="H26" s="27">
        <f t="shared" si="0"/>
        <v>217.78652966666667</v>
      </c>
      <c r="I26" s="28">
        <f t="shared" si="1"/>
        <v>100.6906596116546</v>
      </c>
      <c r="J26" s="27">
        <f t="shared" si="2"/>
        <v>103.17966466666667</v>
      </c>
      <c r="K26" s="28">
        <f t="shared" si="3"/>
        <v>14.757266282058358</v>
      </c>
      <c r="L26" s="29">
        <v>-1.0729457630000001</v>
      </c>
      <c r="M26" s="14">
        <v>1.9903935000000001E-2</v>
      </c>
      <c r="N26" s="1" t="s">
        <v>757</v>
      </c>
    </row>
    <row r="27" spans="1:14" x14ac:dyDescent="0.55000000000000004">
      <c r="A27" s="1" t="s">
        <v>758</v>
      </c>
      <c r="B27" s="26">
        <v>12.658977999999999</v>
      </c>
      <c r="C27" s="26">
        <v>14.403513999999999</v>
      </c>
      <c r="D27" s="26">
        <v>15.660549</v>
      </c>
      <c r="E27" s="26">
        <v>34.968313999999999</v>
      </c>
      <c r="F27" s="26">
        <v>22.655571999999999</v>
      </c>
      <c r="G27" s="26">
        <v>33.323841999999999</v>
      </c>
      <c r="H27" s="27">
        <f t="shared" si="0"/>
        <v>30.315909333333334</v>
      </c>
      <c r="I27" s="28">
        <f t="shared" si="1"/>
        <v>6.6848072586306682</v>
      </c>
      <c r="J27" s="27">
        <f t="shared" si="2"/>
        <v>14.241013666666666</v>
      </c>
      <c r="K27" s="28">
        <f t="shared" si="3"/>
        <v>1.5073691935820943</v>
      </c>
      <c r="L27" s="29">
        <v>-1.076321265</v>
      </c>
      <c r="M27" s="14">
        <v>7.0954629999999998E-3</v>
      </c>
      <c r="N27" s="1" t="s">
        <v>759</v>
      </c>
    </row>
    <row r="28" spans="1:14" x14ac:dyDescent="0.55000000000000004">
      <c r="A28" s="1" t="s">
        <v>760</v>
      </c>
      <c r="B28" s="26">
        <v>2634.8327450000002</v>
      </c>
      <c r="C28" s="26">
        <v>2537.3976250000001</v>
      </c>
      <c r="D28" s="26">
        <v>3485.848019</v>
      </c>
      <c r="E28" s="26">
        <v>9782.5662609999999</v>
      </c>
      <c r="F28" s="26">
        <v>3175.233823</v>
      </c>
      <c r="G28" s="26">
        <v>5376.4996039999996</v>
      </c>
      <c r="H28" s="27">
        <f t="shared" si="0"/>
        <v>6111.4332293333327</v>
      </c>
      <c r="I28" s="28">
        <f t="shared" si="1"/>
        <v>3364.4176408103613</v>
      </c>
      <c r="J28" s="27">
        <f t="shared" si="2"/>
        <v>2886.0261296666667</v>
      </c>
      <c r="K28" s="28">
        <f t="shared" si="3"/>
        <v>521.74047652535899</v>
      </c>
      <c r="L28" s="29">
        <v>-1.077362487</v>
      </c>
      <c r="M28" s="14">
        <v>2.9619738E-2</v>
      </c>
      <c r="N28" s="1" t="s">
        <v>761</v>
      </c>
    </row>
    <row r="29" spans="1:14" x14ac:dyDescent="0.55000000000000004">
      <c r="A29" s="1" t="s">
        <v>762</v>
      </c>
      <c r="B29" s="26">
        <v>199.671525</v>
      </c>
      <c r="C29" s="26">
        <v>377.75006000000002</v>
      </c>
      <c r="D29" s="26">
        <v>295.90937200000002</v>
      </c>
      <c r="E29" s="26">
        <v>711.87399400000004</v>
      </c>
      <c r="F29" s="26">
        <v>449.50125000000003</v>
      </c>
      <c r="G29" s="26">
        <v>689.18071399999997</v>
      </c>
      <c r="H29" s="27">
        <f t="shared" si="0"/>
        <v>616.85198600000001</v>
      </c>
      <c r="I29" s="28">
        <f t="shared" si="1"/>
        <v>145.37347718581938</v>
      </c>
      <c r="J29" s="27">
        <f t="shared" si="2"/>
        <v>291.11031900000006</v>
      </c>
      <c r="K29" s="28">
        <f t="shared" si="3"/>
        <v>89.136212277666033</v>
      </c>
      <c r="L29" s="29">
        <v>-1.079116127</v>
      </c>
      <c r="M29" s="14">
        <v>6.1595820000000003E-3</v>
      </c>
      <c r="N29" s="1" t="s">
        <v>763</v>
      </c>
    </row>
    <row r="30" spans="1:14" x14ac:dyDescent="0.55000000000000004">
      <c r="A30" s="1" t="s">
        <v>764</v>
      </c>
      <c r="B30" s="26">
        <v>43.748184000000002</v>
      </c>
      <c r="C30" s="26">
        <v>95.176626999999996</v>
      </c>
      <c r="D30" s="26">
        <v>58.898744000000001</v>
      </c>
      <c r="E30" s="26">
        <v>136.33828800000001</v>
      </c>
      <c r="F30" s="26">
        <v>113.483976</v>
      </c>
      <c r="G30" s="26">
        <v>171.146175</v>
      </c>
      <c r="H30" s="27">
        <f t="shared" si="0"/>
        <v>140.322813</v>
      </c>
      <c r="I30" s="28">
        <f t="shared" si="1"/>
        <v>29.036866703995798</v>
      </c>
      <c r="J30" s="27">
        <f t="shared" si="2"/>
        <v>65.941185000000004</v>
      </c>
      <c r="K30" s="28">
        <f t="shared" si="3"/>
        <v>26.42760240316786</v>
      </c>
      <c r="L30" s="29">
        <v>-1.0814184979999999</v>
      </c>
      <c r="M30" s="14">
        <v>9.8610499999999997E-3</v>
      </c>
      <c r="N30" s="1" t="s">
        <v>765</v>
      </c>
    </row>
    <row r="31" spans="1:14" x14ac:dyDescent="0.55000000000000004">
      <c r="A31" s="1" t="s">
        <v>766</v>
      </c>
      <c r="B31" s="26">
        <v>112.10428400000001</v>
      </c>
      <c r="C31" s="26">
        <v>110.738845</v>
      </c>
      <c r="D31" s="26">
        <v>107.880763</v>
      </c>
      <c r="E31" s="26">
        <v>231.292553</v>
      </c>
      <c r="F31" s="26">
        <v>230.423891</v>
      </c>
      <c r="G31" s="26">
        <v>242.048587</v>
      </c>
      <c r="H31" s="27">
        <f t="shared" si="0"/>
        <v>234.58834366666667</v>
      </c>
      <c r="I31" s="28">
        <f t="shared" si="1"/>
        <v>6.4753429532318467</v>
      </c>
      <c r="J31" s="27">
        <f t="shared" si="2"/>
        <v>110.24129733333332</v>
      </c>
      <c r="K31" s="28">
        <f t="shared" si="3"/>
        <v>2.1552720639896812</v>
      </c>
      <c r="L31" s="29">
        <v>-1.081824119</v>
      </c>
      <c r="M31" s="14">
        <v>4.2200400000000002E-4</v>
      </c>
      <c r="N31" s="1" t="s">
        <v>767</v>
      </c>
    </row>
    <row r="32" spans="1:14" x14ac:dyDescent="0.55000000000000004">
      <c r="A32" s="1" t="s">
        <v>768</v>
      </c>
      <c r="B32" s="26">
        <v>12.605783000000001</v>
      </c>
      <c r="C32" s="26">
        <v>28.075823</v>
      </c>
      <c r="D32" s="26">
        <v>15.311774</v>
      </c>
      <c r="E32" s="26">
        <v>41.485864999999997</v>
      </c>
      <c r="F32" s="26">
        <v>31.651257999999999</v>
      </c>
      <c r="G32" s="26">
        <v>45.568486</v>
      </c>
      <c r="H32" s="27">
        <f t="shared" si="0"/>
        <v>39.568536333333334</v>
      </c>
      <c r="I32" s="28">
        <f t="shared" si="1"/>
        <v>7.1539793620761829</v>
      </c>
      <c r="J32" s="27">
        <f t="shared" si="2"/>
        <v>18.664460000000002</v>
      </c>
      <c r="K32" s="28">
        <f t="shared" si="3"/>
        <v>8.262016216478095</v>
      </c>
      <c r="L32" s="29">
        <v>-1.0841383579999999</v>
      </c>
      <c r="M32" s="14">
        <v>1.0441143999999999E-2</v>
      </c>
      <c r="N32" s="1" t="s">
        <v>769</v>
      </c>
    </row>
    <row r="33" spans="1:14" x14ac:dyDescent="0.55000000000000004">
      <c r="A33" s="1" t="s">
        <v>770</v>
      </c>
      <c r="B33" s="26">
        <v>22.553128000000001</v>
      </c>
      <c r="C33" s="26">
        <v>47.145938000000001</v>
      </c>
      <c r="D33" s="26">
        <v>28.726074000000001</v>
      </c>
      <c r="E33" s="26">
        <v>66.872175999999996</v>
      </c>
      <c r="F33" s="26">
        <v>65.304732999999999</v>
      </c>
      <c r="G33" s="26">
        <v>78.734291999999996</v>
      </c>
      <c r="H33" s="27">
        <f t="shared" si="0"/>
        <v>70.303733666666673</v>
      </c>
      <c r="I33" s="28">
        <f t="shared" si="1"/>
        <v>7.3430208190065969</v>
      </c>
      <c r="J33" s="27">
        <f t="shared" si="2"/>
        <v>32.80838</v>
      </c>
      <c r="K33" s="28">
        <f t="shared" si="3"/>
        <v>12.794549332909394</v>
      </c>
      <c r="L33" s="29">
        <v>-1.0886953109999999</v>
      </c>
      <c r="M33" s="14">
        <v>4.9669579999999996E-3</v>
      </c>
      <c r="N33" s="1" t="s">
        <v>771</v>
      </c>
    </row>
    <row r="34" spans="1:14" x14ac:dyDescent="0.55000000000000004">
      <c r="A34" s="1" t="s">
        <v>772</v>
      </c>
      <c r="B34" s="26">
        <v>23.207841999999999</v>
      </c>
      <c r="C34" s="26">
        <v>18.033902000000001</v>
      </c>
      <c r="D34" s="26">
        <v>14.926906000000001</v>
      </c>
      <c r="E34" s="26">
        <v>51.088638000000003</v>
      </c>
      <c r="F34" s="26">
        <v>29.380624000000001</v>
      </c>
      <c r="G34" s="26">
        <v>39.953749999999999</v>
      </c>
      <c r="H34" s="27">
        <f t="shared" si="0"/>
        <v>40.141004000000002</v>
      </c>
      <c r="I34" s="28">
        <f t="shared" si="1"/>
        <v>10.855218376496911</v>
      </c>
      <c r="J34" s="27">
        <f t="shared" si="2"/>
        <v>18.722883333333332</v>
      </c>
      <c r="K34" s="28">
        <f t="shared" si="3"/>
        <v>4.1832399784479746</v>
      </c>
      <c r="L34" s="29">
        <v>-1.0924209309999999</v>
      </c>
      <c r="M34" s="14">
        <v>8.0581739999999995E-3</v>
      </c>
      <c r="N34" s="1" t="s">
        <v>773</v>
      </c>
    </row>
    <row r="35" spans="1:14" x14ac:dyDescent="0.55000000000000004">
      <c r="A35" s="1" t="s">
        <v>774</v>
      </c>
      <c r="B35" s="26">
        <v>19.085978999999998</v>
      </c>
      <c r="C35" s="26">
        <v>24.019805000000002</v>
      </c>
      <c r="D35" s="26">
        <v>13.803196</v>
      </c>
      <c r="E35" s="26">
        <v>48.019466000000001</v>
      </c>
      <c r="F35" s="26">
        <v>37.693230999999997</v>
      </c>
      <c r="G35" s="26">
        <v>36.091816999999999</v>
      </c>
      <c r="H35" s="27">
        <f t="shared" si="0"/>
        <v>40.601504666666663</v>
      </c>
      <c r="I35" s="28">
        <f t="shared" si="1"/>
        <v>6.4738508213405188</v>
      </c>
      <c r="J35" s="27">
        <f t="shared" si="2"/>
        <v>18.969660000000001</v>
      </c>
      <c r="K35" s="28">
        <f t="shared" si="3"/>
        <v>5.109297647137125</v>
      </c>
      <c r="L35" s="29">
        <v>-1.09319966</v>
      </c>
      <c r="M35" s="14">
        <v>4.0394189999999998E-3</v>
      </c>
      <c r="N35" s="1" t="s">
        <v>775</v>
      </c>
    </row>
    <row r="36" spans="1:14" x14ac:dyDescent="0.55000000000000004">
      <c r="A36" s="1" t="s">
        <v>776</v>
      </c>
      <c r="B36" s="26">
        <v>937.36712399999999</v>
      </c>
      <c r="C36" s="26">
        <v>1008.530902</v>
      </c>
      <c r="D36" s="26">
        <v>960.85648300000003</v>
      </c>
      <c r="E36" s="26">
        <v>2454.6954759999999</v>
      </c>
      <c r="F36" s="26">
        <v>1593.2782990000001</v>
      </c>
      <c r="G36" s="26">
        <v>2201.5909790000001</v>
      </c>
      <c r="H36" s="27">
        <f t="shared" si="0"/>
        <v>2083.1882513333335</v>
      </c>
      <c r="I36" s="28">
        <f t="shared" si="1"/>
        <v>442.74630732152133</v>
      </c>
      <c r="J36" s="27">
        <f t="shared" si="2"/>
        <v>968.91816966666659</v>
      </c>
      <c r="K36" s="28">
        <f t="shared" si="3"/>
        <v>36.260362915199195</v>
      </c>
      <c r="L36" s="29">
        <v>-1.099031069</v>
      </c>
      <c r="M36" s="14">
        <v>6.9267700000000005E-4</v>
      </c>
      <c r="N36" s="1" t="s">
        <v>777</v>
      </c>
    </row>
    <row r="37" spans="1:14" x14ac:dyDescent="0.55000000000000004">
      <c r="A37" s="1" t="s">
        <v>778</v>
      </c>
      <c r="B37" s="26">
        <v>46.819001</v>
      </c>
      <c r="C37" s="26">
        <v>131.56810999999999</v>
      </c>
      <c r="D37" s="26">
        <v>61.607337000000001</v>
      </c>
      <c r="E37" s="26">
        <v>167.67080799999999</v>
      </c>
      <c r="F37" s="26">
        <v>112.023582</v>
      </c>
      <c r="G37" s="26">
        <v>238.48399900000001</v>
      </c>
      <c r="H37" s="27">
        <f t="shared" si="0"/>
        <v>172.72612966666668</v>
      </c>
      <c r="I37" s="28">
        <f t="shared" si="1"/>
        <v>63.381594132828319</v>
      </c>
      <c r="J37" s="27">
        <f t="shared" si="2"/>
        <v>79.99814933333333</v>
      </c>
      <c r="K37" s="28">
        <f t="shared" si="3"/>
        <v>45.26885632290022</v>
      </c>
      <c r="L37" s="29">
        <v>-1.100075779</v>
      </c>
      <c r="M37" s="14">
        <v>4.1618726000000002E-2</v>
      </c>
      <c r="N37" s="1" t="s">
        <v>779</v>
      </c>
    </row>
    <row r="38" spans="1:14" x14ac:dyDescent="0.55000000000000004">
      <c r="A38" s="1" t="s">
        <v>780</v>
      </c>
      <c r="B38" s="26">
        <v>83.219514000000004</v>
      </c>
      <c r="C38" s="26">
        <v>87.811920999999998</v>
      </c>
      <c r="D38" s="26">
        <v>99.411213000000004</v>
      </c>
      <c r="E38" s="26">
        <v>200.91975099999999</v>
      </c>
      <c r="F38" s="26">
        <v>200.65386799999999</v>
      </c>
      <c r="G38" s="26">
        <v>179.154709</v>
      </c>
      <c r="H38" s="27">
        <f t="shared" si="0"/>
        <v>193.57610933333333</v>
      </c>
      <c r="I38" s="28">
        <f t="shared" si="1"/>
        <v>12.490006570179306</v>
      </c>
      <c r="J38" s="27">
        <f t="shared" si="2"/>
        <v>90.147549333333316</v>
      </c>
      <c r="K38" s="28">
        <f t="shared" si="3"/>
        <v>8.3447078385197138</v>
      </c>
      <c r="L38" s="29">
        <v>-1.1020078689999999</v>
      </c>
      <c r="M38" s="14">
        <v>5.2422600000000003E-4</v>
      </c>
      <c r="N38" s="1" t="s">
        <v>781</v>
      </c>
    </row>
    <row r="39" spans="1:14" x14ac:dyDescent="0.55000000000000004">
      <c r="A39" s="1" t="s">
        <v>782</v>
      </c>
      <c r="B39" s="26">
        <v>27.414135999999999</v>
      </c>
      <c r="C39" s="26">
        <v>20.138034000000001</v>
      </c>
      <c r="D39" s="26">
        <v>22.693228999999999</v>
      </c>
      <c r="E39" s="26">
        <v>51.858046000000002</v>
      </c>
      <c r="F39" s="26">
        <v>48.171407000000002</v>
      </c>
      <c r="G39" s="26">
        <v>51.138299000000004</v>
      </c>
      <c r="H39" s="27">
        <f t="shared" si="0"/>
        <v>50.389250666666669</v>
      </c>
      <c r="I39" s="28">
        <f t="shared" si="1"/>
        <v>1.9541319897418226</v>
      </c>
      <c r="J39" s="27">
        <f t="shared" si="2"/>
        <v>23.415133000000001</v>
      </c>
      <c r="K39" s="28">
        <f t="shared" si="3"/>
        <v>3.6913783492772634</v>
      </c>
      <c r="L39" s="29">
        <v>-1.103161029</v>
      </c>
      <c r="M39" s="14">
        <v>1.149588E-3</v>
      </c>
      <c r="N39" s="1" t="s">
        <v>783</v>
      </c>
    </row>
    <row r="40" spans="1:14" x14ac:dyDescent="0.55000000000000004">
      <c r="A40" s="1" t="s">
        <v>784</v>
      </c>
      <c r="B40" s="26">
        <v>349.672617</v>
      </c>
      <c r="C40" s="26">
        <v>262.050274</v>
      </c>
      <c r="D40" s="26">
        <v>320.26126099999999</v>
      </c>
      <c r="E40" s="26">
        <v>565.69812999999999</v>
      </c>
      <c r="F40" s="26">
        <v>524.25872900000002</v>
      </c>
      <c r="G40" s="26">
        <v>924.74078299999996</v>
      </c>
      <c r="H40" s="27">
        <f t="shared" si="0"/>
        <v>671.56588066666666</v>
      </c>
      <c r="I40" s="28">
        <f t="shared" si="1"/>
        <v>220.23272773915636</v>
      </c>
      <c r="J40" s="27">
        <f t="shared" si="2"/>
        <v>310.661384</v>
      </c>
      <c r="K40" s="28">
        <f t="shared" si="3"/>
        <v>44.59301489038107</v>
      </c>
      <c r="L40" s="29">
        <v>-1.1047140040000001</v>
      </c>
      <c r="M40" s="14">
        <v>2.981834E-3</v>
      </c>
      <c r="N40" s="1" t="s">
        <v>785</v>
      </c>
    </row>
    <row r="41" spans="1:14" x14ac:dyDescent="0.55000000000000004">
      <c r="A41" s="1" t="s">
        <v>786</v>
      </c>
      <c r="B41" s="26">
        <v>22.389561</v>
      </c>
      <c r="C41" s="26">
        <v>23.711164</v>
      </c>
      <c r="D41" s="26">
        <v>9.2206050000000008</v>
      </c>
      <c r="E41" s="26">
        <v>43.611539999999998</v>
      </c>
      <c r="F41" s="26">
        <v>40.094650000000001</v>
      </c>
      <c r="G41" s="26">
        <v>35.158614999999998</v>
      </c>
      <c r="H41" s="27">
        <f t="shared" si="0"/>
        <v>39.621601666666663</v>
      </c>
      <c r="I41" s="28">
        <f t="shared" si="1"/>
        <v>4.2462708707945538</v>
      </c>
      <c r="J41" s="27">
        <f t="shared" si="2"/>
        <v>18.440443333333331</v>
      </c>
      <c r="K41" s="28">
        <f t="shared" si="3"/>
        <v>8.0119113070480505</v>
      </c>
      <c r="L41" s="29">
        <v>-1.108018631</v>
      </c>
      <c r="M41" s="14">
        <v>8.3719339999999993E-3</v>
      </c>
      <c r="N41" s="1" t="s">
        <v>787</v>
      </c>
    </row>
    <row r="42" spans="1:14" x14ac:dyDescent="0.55000000000000004">
      <c r="A42" s="1" t="s">
        <v>788</v>
      </c>
      <c r="B42" s="26">
        <v>28.451761999999999</v>
      </c>
      <c r="C42" s="26">
        <v>21.182549999999999</v>
      </c>
      <c r="D42" s="26">
        <v>29.758251000000001</v>
      </c>
      <c r="E42" s="26">
        <v>57.50705</v>
      </c>
      <c r="F42" s="26">
        <v>61.109414000000001</v>
      </c>
      <c r="G42" s="26">
        <v>51.711218000000002</v>
      </c>
      <c r="H42" s="27">
        <f t="shared" si="0"/>
        <v>56.775894000000001</v>
      </c>
      <c r="I42" s="28">
        <f t="shared" si="1"/>
        <v>4.7415676559399627</v>
      </c>
      <c r="J42" s="27">
        <f t="shared" si="2"/>
        <v>26.464187666666664</v>
      </c>
      <c r="K42" s="28">
        <f t="shared" si="3"/>
        <v>4.6204437782797987</v>
      </c>
      <c r="L42" s="29">
        <v>-1.109548261</v>
      </c>
      <c r="M42" s="14">
        <v>1.4530999999999999E-3</v>
      </c>
      <c r="N42" s="1" t="s">
        <v>789</v>
      </c>
    </row>
    <row r="43" spans="1:14" x14ac:dyDescent="0.55000000000000004">
      <c r="A43" s="1" t="s">
        <v>790</v>
      </c>
      <c r="B43" s="26">
        <v>18.824370999999999</v>
      </c>
      <c r="C43" s="26">
        <v>50.193347000000003</v>
      </c>
      <c r="D43" s="26">
        <v>33.795248999999998</v>
      </c>
      <c r="E43" s="26">
        <v>68.367217999999994</v>
      </c>
      <c r="F43" s="26">
        <v>55.035929000000003</v>
      </c>
      <c r="G43" s="26">
        <v>100.234386</v>
      </c>
      <c r="H43" s="27">
        <f t="shared" si="0"/>
        <v>74.545844333333335</v>
      </c>
      <c r="I43" s="28">
        <f t="shared" si="1"/>
        <v>23.224054261055112</v>
      </c>
      <c r="J43" s="27">
        <f t="shared" si="2"/>
        <v>34.270989</v>
      </c>
      <c r="K43" s="28">
        <f t="shared" si="3"/>
        <v>15.689898349984436</v>
      </c>
      <c r="L43" s="29">
        <v>-1.110981859</v>
      </c>
      <c r="M43" s="14">
        <v>1.9560727E-2</v>
      </c>
      <c r="N43" s="1" t="s">
        <v>791</v>
      </c>
    </row>
    <row r="44" spans="1:14" x14ac:dyDescent="0.55000000000000004">
      <c r="A44" s="1" t="s">
        <v>792</v>
      </c>
      <c r="B44" s="26">
        <v>12.889355</v>
      </c>
      <c r="C44" s="26">
        <v>7.9053360000000001</v>
      </c>
      <c r="D44" s="26">
        <v>8.1310300000000009</v>
      </c>
      <c r="E44" s="26">
        <v>21.922467000000001</v>
      </c>
      <c r="F44" s="26">
        <v>24.259872999999999</v>
      </c>
      <c r="G44" s="26">
        <v>16.863396999999999</v>
      </c>
      <c r="H44" s="27">
        <f t="shared" si="0"/>
        <v>21.015245666666665</v>
      </c>
      <c r="I44" s="28">
        <f t="shared" si="1"/>
        <v>3.7807740233165634</v>
      </c>
      <c r="J44" s="27">
        <f t="shared" si="2"/>
        <v>9.6419070000000016</v>
      </c>
      <c r="K44" s="28">
        <f t="shared" si="3"/>
        <v>2.8146355589910717</v>
      </c>
      <c r="L44" s="29">
        <v>-1.1132596159999999</v>
      </c>
      <c r="M44" s="14">
        <v>1.3575029000000001E-2</v>
      </c>
      <c r="N44" s="1" t="s">
        <v>793</v>
      </c>
    </row>
    <row r="45" spans="1:14" x14ac:dyDescent="0.55000000000000004">
      <c r="A45" s="1" t="s">
        <v>794</v>
      </c>
      <c r="B45" s="26">
        <v>9.3441639999999992</v>
      </c>
      <c r="C45" s="26">
        <v>21.919604</v>
      </c>
      <c r="D45" s="26">
        <v>11.093923999999999</v>
      </c>
      <c r="E45" s="26">
        <v>33.563217999999999</v>
      </c>
      <c r="F45" s="26">
        <v>29.969961999999999</v>
      </c>
      <c r="G45" s="26">
        <v>27.176148000000001</v>
      </c>
      <c r="H45" s="27">
        <f t="shared" si="0"/>
        <v>30.236442666666665</v>
      </c>
      <c r="I45" s="28">
        <f t="shared" si="1"/>
        <v>3.2018627009141611</v>
      </c>
      <c r="J45" s="27">
        <f t="shared" si="2"/>
        <v>14.119230666666667</v>
      </c>
      <c r="K45" s="28">
        <f t="shared" si="3"/>
        <v>6.8117386267335061</v>
      </c>
      <c r="L45" s="29">
        <v>-1.113865042</v>
      </c>
      <c r="M45" s="14">
        <v>1.1282446999999999E-2</v>
      </c>
      <c r="N45" s="1" t="s">
        <v>795</v>
      </c>
    </row>
    <row r="46" spans="1:14" x14ac:dyDescent="0.55000000000000004">
      <c r="A46" s="1" t="s">
        <v>796</v>
      </c>
      <c r="B46" s="26">
        <v>8.0917279999999998</v>
      </c>
      <c r="C46" s="26">
        <v>5.8815369999999998</v>
      </c>
      <c r="D46" s="26">
        <v>9.0572739999999996</v>
      </c>
      <c r="E46" s="26">
        <v>22.756169</v>
      </c>
      <c r="F46" s="26">
        <v>11.98387</v>
      </c>
      <c r="G46" s="26">
        <v>14.520879000000001</v>
      </c>
      <c r="H46" s="27">
        <f t="shared" si="0"/>
        <v>16.420306</v>
      </c>
      <c r="I46" s="28">
        <f t="shared" si="1"/>
        <v>5.6317380649846553</v>
      </c>
      <c r="J46" s="27">
        <f t="shared" si="2"/>
        <v>7.6768463333333328</v>
      </c>
      <c r="K46" s="28">
        <f t="shared" si="3"/>
        <v>1.6280115083421052</v>
      </c>
      <c r="L46" s="29">
        <v>-1.115201815</v>
      </c>
      <c r="M46" s="14">
        <v>3.8371212000000002E-2</v>
      </c>
      <c r="N46" s="1" t="s">
        <v>797</v>
      </c>
    </row>
    <row r="47" spans="1:14" x14ac:dyDescent="0.55000000000000004">
      <c r="A47" s="1" t="s">
        <v>798</v>
      </c>
      <c r="B47" s="26">
        <v>61.111581999999999</v>
      </c>
      <c r="C47" s="26">
        <v>41.362929999999999</v>
      </c>
      <c r="D47" s="26">
        <v>45.107993999999998</v>
      </c>
      <c r="E47" s="26">
        <v>117.11624</v>
      </c>
      <c r="F47" s="26">
        <v>102.31137200000001</v>
      </c>
      <c r="G47" s="26">
        <v>101.25636299999999</v>
      </c>
      <c r="H47" s="27">
        <f t="shared" si="0"/>
        <v>106.89465833333334</v>
      </c>
      <c r="I47" s="28">
        <f t="shared" si="1"/>
        <v>8.8678526049868687</v>
      </c>
      <c r="J47" s="27">
        <f t="shared" si="2"/>
        <v>49.194168666666663</v>
      </c>
      <c r="K47" s="28">
        <f t="shared" si="3"/>
        <v>10.489276977425893</v>
      </c>
      <c r="L47" s="29">
        <v>-1.1159432789999999</v>
      </c>
      <c r="M47" s="14">
        <v>1.3159199999999999E-3</v>
      </c>
      <c r="N47" s="1" t="s">
        <v>799</v>
      </c>
    </row>
    <row r="48" spans="1:14" x14ac:dyDescent="0.55000000000000004">
      <c r="A48" s="1" t="s">
        <v>800</v>
      </c>
      <c r="B48" s="26">
        <v>20.934702000000001</v>
      </c>
      <c r="C48" s="26">
        <v>9.2590669999999999</v>
      </c>
      <c r="D48" s="26">
        <v>7.1050259999999996</v>
      </c>
      <c r="E48" s="26">
        <v>24.539953000000001</v>
      </c>
      <c r="F48" s="26">
        <v>26.568852</v>
      </c>
      <c r="G48" s="26">
        <v>28.878796000000001</v>
      </c>
      <c r="H48" s="27">
        <f t="shared" si="0"/>
        <v>26.662533666666672</v>
      </c>
      <c r="I48" s="28">
        <f t="shared" si="1"/>
        <v>2.1709380082499674</v>
      </c>
      <c r="J48" s="27">
        <f t="shared" si="2"/>
        <v>12.432931666666668</v>
      </c>
      <c r="K48" s="28">
        <f t="shared" si="3"/>
        <v>7.4411052443827392</v>
      </c>
      <c r="L48" s="29">
        <v>-1.120301625</v>
      </c>
      <c r="M48" s="14">
        <v>1.9288352000000002E-2</v>
      </c>
      <c r="N48" s="1" t="s">
        <v>801</v>
      </c>
    </row>
    <row r="49" spans="1:14" x14ac:dyDescent="0.55000000000000004">
      <c r="A49" s="1" t="s">
        <v>802</v>
      </c>
      <c r="B49" s="26">
        <v>15.193536</v>
      </c>
      <c r="C49" s="26">
        <v>27.272459000000001</v>
      </c>
      <c r="D49" s="26">
        <v>17.031582</v>
      </c>
      <c r="E49" s="26">
        <v>52.974223000000002</v>
      </c>
      <c r="F49" s="26">
        <v>37.814124</v>
      </c>
      <c r="G49" s="26">
        <v>37.707650999999998</v>
      </c>
      <c r="H49" s="27">
        <f t="shared" si="0"/>
        <v>42.831999333333329</v>
      </c>
      <c r="I49" s="28">
        <f t="shared" si="1"/>
        <v>8.7835846784472356</v>
      </c>
      <c r="J49" s="27">
        <f t="shared" si="2"/>
        <v>19.832525666666665</v>
      </c>
      <c r="K49" s="28">
        <f t="shared" si="3"/>
        <v>6.5083837684837285</v>
      </c>
      <c r="L49" s="29">
        <v>-1.126025668</v>
      </c>
      <c r="M49" s="14">
        <v>4.7069299999999998E-3</v>
      </c>
      <c r="N49" s="1" t="s">
        <v>803</v>
      </c>
    </row>
    <row r="50" spans="1:14" x14ac:dyDescent="0.55000000000000004">
      <c r="A50" s="1" t="s">
        <v>804</v>
      </c>
      <c r="B50" s="26">
        <v>210.55357599999999</v>
      </c>
      <c r="C50" s="26">
        <v>275.74024800000001</v>
      </c>
      <c r="D50" s="26">
        <v>237.565834</v>
      </c>
      <c r="E50" s="26">
        <v>517.54837399999997</v>
      </c>
      <c r="F50" s="26">
        <v>387.329633</v>
      </c>
      <c r="G50" s="26">
        <v>684.23534299999994</v>
      </c>
      <c r="H50" s="27">
        <f t="shared" si="0"/>
        <v>529.70445000000007</v>
      </c>
      <c r="I50" s="28">
        <f t="shared" si="1"/>
        <v>148.82566242230951</v>
      </c>
      <c r="J50" s="27">
        <f t="shared" si="2"/>
        <v>241.28655266666667</v>
      </c>
      <c r="K50" s="28">
        <f t="shared" si="3"/>
        <v>32.75222682744279</v>
      </c>
      <c r="L50" s="29">
        <v>-1.126508262</v>
      </c>
      <c r="M50" s="14">
        <v>1.5651930000000001E-3</v>
      </c>
      <c r="N50" s="1" t="s">
        <v>805</v>
      </c>
    </row>
    <row r="51" spans="1:14" x14ac:dyDescent="0.55000000000000004">
      <c r="A51" s="1" t="s">
        <v>806</v>
      </c>
      <c r="B51" s="26">
        <v>24.901952000000001</v>
      </c>
      <c r="C51" s="26">
        <v>36.299612000000003</v>
      </c>
      <c r="D51" s="26">
        <v>16.106134000000001</v>
      </c>
      <c r="E51" s="26">
        <v>60.249451999999998</v>
      </c>
      <c r="F51" s="26">
        <v>32.277132999999999</v>
      </c>
      <c r="G51" s="26">
        <v>76.878648999999996</v>
      </c>
      <c r="H51" s="27">
        <f t="shared" si="0"/>
        <v>56.468411333333336</v>
      </c>
      <c r="I51" s="28">
        <f t="shared" si="1"/>
        <v>22.539875970528378</v>
      </c>
      <c r="J51" s="27">
        <f t="shared" si="2"/>
        <v>25.769232666666667</v>
      </c>
      <c r="K51" s="28">
        <f t="shared" si="3"/>
        <v>10.124636795964657</v>
      </c>
      <c r="L51" s="29">
        <v>-1.1268520790000001</v>
      </c>
      <c r="M51" s="14">
        <v>2.6322168E-2</v>
      </c>
      <c r="N51" s="1" t="s">
        <v>807</v>
      </c>
    </row>
    <row r="52" spans="1:14" x14ac:dyDescent="0.55000000000000004">
      <c r="A52" s="1" t="s">
        <v>808</v>
      </c>
      <c r="B52" s="26">
        <v>54.463873999999997</v>
      </c>
      <c r="C52" s="26">
        <v>43.280323000000003</v>
      </c>
      <c r="D52" s="26">
        <v>46.087463</v>
      </c>
      <c r="E52" s="26">
        <v>125.917</v>
      </c>
      <c r="F52" s="26">
        <v>97.399221999999995</v>
      </c>
      <c r="G52" s="26">
        <v>90.804275000000004</v>
      </c>
      <c r="H52" s="27">
        <f t="shared" si="0"/>
        <v>104.70683233333334</v>
      </c>
      <c r="I52" s="28">
        <f t="shared" si="1"/>
        <v>18.662174064649825</v>
      </c>
      <c r="J52" s="27">
        <f t="shared" si="2"/>
        <v>47.943886666666664</v>
      </c>
      <c r="K52" s="28">
        <f t="shared" si="3"/>
        <v>5.8183060133530535</v>
      </c>
      <c r="L52" s="29">
        <v>-1.129365202</v>
      </c>
      <c r="M52" s="14">
        <v>1.224503E-3</v>
      </c>
      <c r="N52" s="1" t="s">
        <v>809</v>
      </c>
    </row>
    <row r="53" spans="1:14" x14ac:dyDescent="0.55000000000000004">
      <c r="A53" s="1" t="s">
        <v>810</v>
      </c>
      <c r="B53" s="26">
        <v>16.748543000000002</v>
      </c>
      <c r="C53" s="26">
        <v>13.148465</v>
      </c>
      <c r="D53" s="26">
        <v>15.223502</v>
      </c>
      <c r="E53" s="26">
        <v>31.405366000000001</v>
      </c>
      <c r="F53" s="26">
        <v>24.977412999999999</v>
      </c>
      <c r="G53" s="26">
        <v>43.482500000000002</v>
      </c>
      <c r="H53" s="27">
        <f t="shared" si="0"/>
        <v>33.288426333333334</v>
      </c>
      <c r="I53" s="28">
        <f t="shared" si="1"/>
        <v>9.3951582415424149</v>
      </c>
      <c r="J53" s="27">
        <f t="shared" si="2"/>
        <v>15.040169999999998</v>
      </c>
      <c r="K53" s="28">
        <f t="shared" si="3"/>
        <v>1.8070274951391865</v>
      </c>
      <c r="L53" s="29">
        <v>-1.1301708779999999</v>
      </c>
      <c r="M53" s="14">
        <v>6.5451809999999997E-3</v>
      </c>
      <c r="N53" s="1" t="s">
        <v>811</v>
      </c>
    </row>
    <row r="54" spans="1:14" x14ac:dyDescent="0.55000000000000004">
      <c r="A54" s="1" t="s">
        <v>812</v>
      </c>
      <c r="B54" s="26">
        <v>12.997555999999999</v>
      </c>
      <c r="C54" s="26">
        <v>9.7244299999999999</v>
      </c>
      <c r="D54" s="26">
        <v>11.779379</v>
      </c>
      <c r="E54" s="26">
        <v>32.361223000000003</v>
      </c>
      <c r="F54" s="26">
        <v>25.032646</v>
      </c>
      <c r="G54" s="26">
        <v>19.595564</v>
      </c>
      <c r="H54" s="27">
        <f t="shared" si="0"/>
        <v>25.663144333333335</v>
      </c>
      <c r="I54" s="28">
        <f t="shared" si="1"/>
        <v>6.4061422507873145</v>
      </c>
      <c r="J54" s="27">
        <f t="shared" si="2"/>
        <v>11.500455000000001</v>
      </c>
      <c r="K54" s="28">
        <f t="shared" si="3"/>
        <v>1.654293626083652</v>
      </c>
      <c r="L54" s="29">
        <v>-1.1327939600000001</v>
      </c>
      <c r="M54" s="14">
        <v>8.3719339999999993E-3</v>
      </c>
      <c r="N54" s="1" t="s">
        <v>813</v>
      </c>
    </row>
    <row r="55" spans="1:14" x14ac:dyDescent="0.55000000000000004">
      <c r="A55" s="1" t="s">
        <v>814</v>
      </c>
      <c r="B55" s="26">
        <v>14.553793000000001</v>
      </c>
      <c r="C55" s="26">
        <v>12.294852000000001</v>
      </c>
      <c r="D55" s="26">
        <v>12.430742</v>
      </c>
      <c r="E55" s="26">
        <v>26.774101999999999</v>
      </c>
      <c r="F55" s="26">
        <v>28.968515</v>
      </c>
      <c r="G55" s="26">
        <v>30.004299</v>
      </c>
      <c r="H55" s="27">
        <f t="shared" si="0"/>
        <v>28.582305333333334</v>
      </c>
      <c r="I55" s="28">
        <f t="shared" si="1"/>
        <v>1.649367028490728</v>
      </c>
      <c r="J55" s="27">
        <f t="shared" si="2"/>
        <v>13.093128999999999</v>
      </c>
      <c r="K55" s="28">
        <f t="shared" si="3"/>
        <v>1.2667955690232739</v>
      </c>
      <c r="L55" s="29">
        <v>-1.13497666</v>
      </c>
      <c r="M55" s="14">
        <v>2.3772789999999999E-3</v>
      </c>
      <c r="N55" s="1" t="s">
        <v>815</v>
      </c>
    </row>
    <row r="56" spans="1:14" x14ac:dyDescent="0.55000000000000004">
      <c r="A56" s="1" t="s">
        <v>816</v>
      </c>
      <c r="B56" s="26">
        <v>15.08146</v>
      </c>
      <c r="C56" s="26">
        <v>23.906721999999998</v>
      </c>
      <c r="D56" s="26">
        <v>19.086193000000002</v>
      </c>
      <c r="E56" s="26">
        <v>36.507599999999996</v>
      </c>
      <c r="F56" s="26">
        <v>32.062655999999997</v>
      </c>
      <c r="G56" s="26">
        <v>59.059573</v>
      </c>
      <c r="H56" s="27">
        <f t="shared" si="0"/>
        <v>42.543276333333331</v>
      </c>
      <c r="I56" s="28">
        <f t="shared" si="1"/>
        <v>14.475165749544711</v>
      </c>
      <c r="J56" s="27">
        <f t="shared" si="2"/>
        <v>19.358124999999998</v>
      </c>
      <c r="K56" s="28">
        <f t="shared" si="3"/>
        <v>4.4189107935812748</v>
      </c>
      <c r="L56" s="29">
        <v>-1.1367067340000001</v>
      </c>
      <c r="M56" s="14">
        <v>7.7222460000000003E-3</v>
      </c>
      <c r="N56" s="1" t="s">
        <v>817</v>
      </c>
    </row>
    <row r="57" spans="1:14" x14ac:dyDescent="0.55000000000000004">
      <c r="A57" s="1" t="s">
        <v>818</v>
      </c>
      <c r="B57" s="26">
        <v>380.14164099999999</v>
      </c>
      <c r="C57" s="26">
        <v>653.19037300000002</v>
      </c>
      <c r="D57" s="26">
        <v>432.49604900000003</v>
      </c>
      <c r="E57" s="26">
        <v>951.66254600000002</v>
      </c>
      <c r="F57" s="26">
        <v>1198.2783850000001</v>
      </c>
      <c r="G57" s="26">
        <v>1082.255361</v>
      </c>
      <c r="H57" s="27">
        <f t="shared" si="0"/>
        <v>1077.398764</v>
      </c>
      <c r="I57" s="28">
        <f t="shared" si="1"/>
        <v>123.37962924337953</v>
      </c>
      <c r="J57" s="27">
        <f t="shared" si="2"/>
        <v>488.60935433333339</v>
      </c>
      <c r="K57" s="28">
        <f t="shared" si="3"/>
        <v>144.91525036474201</v>
      </c>
      <c r="L57" s="29">
        <v>-1.138991197</v>
      </c>
      <c r="M57" s="14">
        <v>1.209894E-3</v>
      </c>
      <c r="N57" s="1" t="s">
        <v>819</v>
      </c>
    </row>
    <row r="58" spans="1:14" x14ac:dyDescent="0.55000000000000004">
      <c r="A58" s="1" t="s">
        <v>820</v>
      </c>
      <c r="B58" s="26">
        <v>33.588608999999998</v>
      </c>
      <c r="C58" s="26">
        <v>33.373894</v>
      </c>
      <c r="D58" s="26">
        <v>33.200136999999998</v>
      </c>
      <c r="E58" s="26">
        <v>67.697012000000001</v>
      </c>
      <c r="F58" s="26">
        <v>92.655625999999998</v>
      </c>
      <c r="G58" s="26">
        <v>60.431094999999999</v>
      </c>
      <c r="H58" s="27">
        <f t="shared" si="0"/>
        <v>73.594577666666666</v>
      </c>
      <c r="I58" s="28">
        <f t="shared" si="1"/>
        <v>16.902398058765911</v>
      </c>
      <c r="J58" s="27">
        <f t="shared" si="2"/>
        <v>33.387546666666665</v>
      </c>
      <c r="K58" s="28">
        <f t="shared" si="3"/>
        <v>0.19459552969257371</v>
      </c>
      <c r="L58" s="29">
        <v>-1.1408673220000001</v>
      </c>
      <c r="M58" s="14">
        <v>1.814625E-3</v>
      </c>
      <c r="N58" s="1" t="s">
        <v>821</v>
      </c>
    </row>
    <row r="59" spans="1:14" x14ac:dyDescent="0.55000000000000004">
      <c r="A59" s="1" t="s">
        <v>822</v>
      </c>
      <c r="B59" s="26">
        <v>37.293199000000001</v>
      </c>
      <c r="C59" s="26">
        <v>54.025708999999999</v>
      </c>
      <c r="D59" s="26">
        <v>35.870269999999998</v>
      </c>
      <c r="E59" s="26">
        <v>106.908973</v>
      </c>
      <c r="F59" s="26">
        <v>77.293372000000005</v>
      </c>
      <c r="G59" s="26">
        <v>97.287716000000003</v>
      </c>
      <c r="H59" s="27">
        <f t="shared" si="0"/>
        <v>93.830020333333337</v>
      </c>
      <c r="I59" s="28">
        <f t="shared" si="1"/>
        <v>15.107537858309797</v>
      </c>
      <c r="J59" s="27">
        <f t="shared" si="2"/>
        <v>42.396392666666664</v>
      </c>
      <c r="K59" s="28">
        <f t="shared" si="3"/>
        <v>10.096382051027506</v>
      </c>
      <c r="L59" s="29">
        <v>-1.1413904459999999</v>
      </c>
      <c r="M59" s="14">
        <v>1.6764080000000001E-3</v>
      </c>
      <c r="N59" s="1" t="s">
        <v>823</v>
      </c>
    </row>
    <row r="60" spans="1:14" x14ac:dyDescent="0.55000000000000004">
      <c r="A60" s="1" t="s">
        <v>824</v>
      </c>
      <c r="B60" s="26">
        <v>38.071545999999998</v>
      </c>
      <c r="C60" s="26">
        <v>31.085635</v>
      </c>
      <c r="D60" s="26">
        <v>23.354202999999998</v>
      </c>
      <c r="E60" s="26">
        <v>66.526276999999993</v>
      </c>
      <c r="F60" s="26">
        <v>31.860880000000002</v>
      </c>
      <c r="G60" s="26">
        <v>106.051897</v>
      </c>
      <c r="H60" s="27">
        <f t="shared" si="0"/>
        <v>68.146351333333328</v>
      </c>
      <c r="I60" s="28">
        <f t="shared" si="1"/>
        <v>37.122031618807142</v>
      </c>
      <c r="J60" s="27">
        <f t="shared" si="2"/>
        <v>30.837127999999996</v>
      </c>
      <c r="K60" s="28">
        <f t="shared" si="3"/>
        <v>7.3618179169074276</v>
      </c>
      <c r="L60" s="29">
        <v>-1.145807896</v>
      </c>
      <c r="M60" s="14">
        <v>3.4130051000000002E-2</v>
      </c>
      <c r="N60" s="1" t="s">
        <v>825</v>
      </c>
    </row>
    <row r="61" spans="1:14" x14ac:dyDescent="0.55000000000000004">
      <c r="A61" s="1" t="s">
        <v>826</v>
      </c>
      <c r="B61" s="26">
        <v>12.728322</v>
      </c>
      <c r="C61" s="26">
        <v>8.1354579999999999</v>
      </c>
      <c r="D61" s="26">
        <v>8.7566279999999992</v>
      </c>
      <c r="E61" s="26">
        <v>24.650893</v>
      </c>
      <c r="F61" s="26">
        <v>17.736924999999999</v>
      </c>
      <c r="G61" s="26">
        <v>23.755759999999999</v>
      </c>
      <c r="H61" s="27">
        <f t="shared" si="0"/>
        <v>22.047859333333331</v>
      </c>
      <c r="I61" s="28">
        <f t="shared" si="1"/>
        <v>3.7601106222631966</v>
      </c>
      <c r="J61" s="27">
        <f t="shared" si="2"/>
        <v>9.8734693333333325</v>
      </c>
      <c r="K61" s="28">
        <f t="shared" si="3"/>
        <v>2.491806744814967</v>
      </c>
      <c r="L61" s="29">
        <v>-1.151592011</v>
      </c>
      <c r="M61" s="14">
        <v>7.6652270000000002E-3</v>
      </c>
      <c r="N61" s="1" t="s">
        <v>827</v>
      </c>
    </row>
    <row r="62" spans="1:14" x14ac:dyDescent="0.55000000000000004">
      <c r="A62" s="1" t="s">
        <v>828</v>
      </c>
      <c r="B62" s="26">
        <v>13.251697999999999</v>
      </c>
      <c r="C62" s="26">
        <v>8.9346139999999998</v>
      </c>
      <c r="D62" s="26">
        <v>10.917726</v>
      </c>
      <c r="E62" s="26">
        <v>29.469453000000001</v>
      </c>
      <c r="F62" s="26">
        <v>19.536207000000001</v>
      </c>
      <c r="G62" s="26">
        <v>25.088988000000001</v>
      </c>
      <c r="H62" s="27">
        <f t="shared" si="0"/>
        <v>24.698216000000002</v>
      </c>
      <c r="I62" s="28">
        <f t="shared" si="1"/>
        <v>4.9781393201794737</v>
      </c>
      <c r="J62" s="27">
        <f t="shared" si="2"/>
        <v>11.034679333333335</v>
      </c>
      <c r="K62" s="28">
        <f t="shared" si="3"/>
        <v>2.1609169644845876</v>
      </c>
      <c r="L62" s="29">
        <v>-1.1583861600000001</v>
      </c>
      <c r="M62" s="14">
        <v>6.0016990000000001E-3</v>
      </c>
      <c r="N62" s="1" t="s">
        <v>829</v>
      </c>
    </row>
    <row r="63" spans="1:14" x14ac:dyDescent="0.55000000000000004">
      <c r="A63" s="1" t="s">
        <v>830</v>
      </c>
      <c r="B63" s="26">
        <v>13.318021999999999</v>
      </c>
      <c r="C63" s="26">
        <v>13.185318000000001</v>
      </c>
      <c r="D63" s="26">
        <v>15.892896</v>
      </c>
      <c r="E63" s="26">
        <v>36.798766000000001</v>
      </c>
      <c r="F63" s="26">
        <v>28.557753000000002</v>
      </c>
      <c r="G63" s="26">
        <v>27.725297999999999</v>
      </c>
      <c r="H63" s="27">
        <f t="shared" si="0"/>
        <v>31.027272333333332</v>
      </c>
      <c r="I63" s="28">
        <f t="shared" si="1"/>
        <v>5.015560755293083</v>
      </c>
      <c r="J63" s="27">
        <f t="shared" si="2"/>
        <v>14.132078666666667</v>
      </c>
      <c r="K63" s="28">
        <f t="shared" si="3"/>
        <v>1.5263554136993567</v>
      </c>
      <c r="L63" s="29">
        <v>-1.1584764279999999</v>
      </c>
      <c r="M63" s="14">
        <v>2.251687E-3</v>
      </c>
      <c r="N63" s="1" t="s">
        <v>831</v>
      </c>
    </row>
    <row r="64" spans="1:14" x14ac:dyDescent="0.55000000000000004">
      <c r="A64" s="1" t="s">
        <v>832</v>
      </c>
      <c r="B64" s="26">
        <v>33.740071999999998</v>
      </c>
      <c r="C64" s="26">
        <v>10.134047000000001</v>
      </c>
      <c r="D64" s="26">
        <v>29.879422999999999</v>
      </c>
      <c r="E64" s="26">
        <v>73.279017999999994</v>
      </c>
      <c r="F64" s="26">
        <v>52.403466000000002</v>
      </c>
      <c r="G64" s="26">
        <v>40.869081999999999</v>
      </c>
      <c r="H64" s="27">
        <f t="shared" si="0"/>
        <v>55.517188666666662</v>
      </c>
      <c r="I64" s="28">
        <f t="shared" si="1"/>
        <v>16.427794724633923</v>
      </c>
      <c r="J64" s="27">
        <f t="shared" si="2"/>
        <v>24.584513999999999</v>
      </c>
      <c r="K64" s="28">
        <f t="shared" si="3"/>
        <v>12.662470140690047</v>
      </c>
      <c r="L64" s="29">
        <v>-1.1588615879999999</v>
      </c>
      <c r="M64" s="14">
        <v>2.4037052999999999E-2</v>
      </c>
      <c r="N64" s="1" t="s">
        <v>833</v>
      </c>
    </row>
    <row r="65" spans="1:14" x14ac:dyDescent="0.55000000000000004">
      <c r="A65" s="1" t="s">
        <v>834</v>
      </c>
      <c r="B65" s="26">
        <v>30.921461000000001</v>
      </c>
      <c r="C65" s="26">
        <v>24.189885</v>
      </c>
      <c r="D65" s="26">
        <v>40.554506000000003</v>
      </c>
      <c r="E65" s="26">
        <v>94.276320999999996</v>
      </c>
      <c r="F65" s="26">
        <v>76.233279999999993</v>
      </c>
      <c r="G65" s="26">
        <v>44.875909</v>
      </c>
      <c r="H65" s="27">
        <f t="shared" si="0"/>
        <v>71.795169999999999</v>
      </c>
      <c r="I65" s="28">
        <f t="shared" si="1"/>
        <v>24.997455704961475</v>
      </c>
      <c r="J65" s="27">
        <f t="shared" si="2"/>
        <v>31.888617333333332</v>
      </c>
      <c r="K65" s="28">
        <f t="shared" si="3"/>
        <v>8.2250683066002743</v>
      </c>
      <c r="L65" s="29">
        <v>-1.1602841049999999</v>
      </c>
      <c r="M65" s="14">
        <v>7.9823970000000005E-3</v>
      </c>
      <c r="N65" s="1" t="s">
        <v>835</v>
      </c>
    </row>
    <row r="66" spans="1:14" x14ac:dyDescent="0.55000000000000004">
      <c r="A66" s="1" t="s">
        <v>836</v>
      </c>
      <c r="B66" s="26">
        <v>9.8172680000000003</v>
      </c>
      <c r="C66" s="26">
        <v>12.843094000000001</v>
      </c>
      <c r="D66" s="26">
        <v>6.414777</v>
      </c>
      <c r="E66" s="26">
        <v>22.276447999999998</v>
      </c>
      <c r="F66" s="26">
        <v>23.942233000000002</v>
      </c>
      <c r="G66" s="26">
        <v>18.901644999999998</v>
      </c>
      <c r="H66" s="27">
        <f t="shared" si="0"/>
        <v>21.706775333333336</v>
      </c>
      <c r="I66" s="28">
        <f t="shared" si="1"/>
        <v>2.5681271496552385</v>
      </c>
      <c r="J66" s="27">
        <f t="shared" si="2"/>
        <v>9.691713</v>
      </c>
      <c r="K66" s="28">
        <f t="shared" si="3"/>
        <v>3.2159971869765354</v>
      </c>
      <c r="L66" s="29">
        <v>-1.1608008329999999</v>
      </c>
      <c r="M66" s="14">
        <v>8.2689500000000006E-3</v>
      </c>
      <c r="N66" s="1" t="s">
        <v>837</v>
      </c>
    </row>
    <row r="67" spans="1:14" x14ac:dyDescent="0.55000000000000004">
      <c r="A67" s="1" t="s">
        <v>838</v>
      </c>
      <c r="B67" s="26">
        <v>39.971089999999997</v>
      </c>
      <c r="C67" s="26">
        <v>42.572380000000003</v>
      </c>
      <c r="D67" s="26">
        <v>29.340252</v>
      </c>
      <c r="E67" s="26">
        <v>94.843121999999994</v>
      </c>
      <c r="F67" s="26">
        <v>71.112899999999996</v>
      </c>
      <c r="G67" s="26">
        <v>86.445845000000006</v>
      </c>
      <c r="H67" s="27">
        <f t="shared" ref="H67:H130" si="4">AVERAGE(E67:G67)</f>
        <v>84.133955666666665</v>
      </c>
      <c r="I67" s="28">
        <f t="shared" ref="I67:I130" si="5">STDEV(E67:G67)</f>
        <v>12.03285017190476</v>
      </c>
      <c r="J67" s="27">
        <f t="shared" ref="J67:J130" si="6">AVERAGE(B67:D67)</f>
        <v>37.294574000000004</v>
      </c>
      <c r="K67" s="28">
        <f t="shared" ref="K67:K130" si="7">STDEV(B67:D67)</f>
        <v>7.0103570719178272</v>
      </c>
      <c r="L67" s="29">
        <v>-1.1641305719999999</v>
      </c>
      <c r="M67" s="14">
        <v>9.5249799999999997E-4</v>
      </c>
      <c r="N67" s="1" t="s">
        <v>839</v>
      </c>
    </row>
    <row r="68" spans="1:14" x14ac:dyDescent="0.55000000000000004">
      <c r="A68" s="1" t="s">
        <v>840</v>
      </c>
      <c r="B68" s="26">
        <v>11.007158</v>
      </c>
      <c r="C68" s="26">
        <v>12.765228</v>
      </c>
      <c r="D68" s="26">
        <v>10.826935000000001</v>
      </c>
      <c r="E68" s="26">
        <v>29.545905999999999</v>
      </c>
      <c r="F68" s="26">
        <v>20.531278</v>
      </c>
      <c r="G68" s="26">
        <v>28.407525</v>
      </c>
      <c r="H68" s="27">
        <f t="shared" si="4"/>
        <v>26.161569666666669</v>
      </c>
      <c r="I68" s="28">
        <f t="shared" si="5"/>
        <v>4.9090850485698487</v>
      </c>
      <c r="J68" s="27">
        <f t="shared" si="6"/>
        <v>11.533107000000001</v>
      </c>
      <c r="K68" s="28">
        <f t="shared" si="7"/>
        <v>1.0708462547971112</v>
      </c>
      <c r="L68" s="29">
        <v>-1.1692712810000001</v>
      </c>
      <c r="M68" s="14">
        <v>3.8473299999999999E-3</v>
      </c>
      <c r="N68" s="1" t="s">
        <v>841</v>
      </c>
    </row>
    <row r="69" spans="1:14" x14ac:dyDescent="0.55000000000000004">
      <c r="A69" s="1" t="s">
        <v>842</v>
      </c>
      <c r="B69" s="26">
        <v>136.668387</v>
      </c>
      <c r="C69" s="26">
        <v>181.77399600000001</v>
      </c>
      <c r="D69" s="26">
        <v>222.361177</v>
      </c>
      <c r="E69" s="26">
        <v>576.92761499999995</v>
      </c>
      <c r="F69" s="26">
        <v>207.92200099999999</v>
      </c>
      <c r="G69" s="26">
        <v>436.64300200000002</v>
      </c>
      <c r="H69" s="27">
        <f t="shared" si="4"/>
        <v>407.16420599999998</v>
      </c>
      <c r="I69" s="28">
        <f t="shared" si="5"/>
        <v>186.26066506669204</v>
      </c>
      <c r="J69" s="27">
        <f t="shared" si="6"/>
        <v>180.26785333333336</v>
      </c>
      <c r="K69" s="28">
        <f t="shared" si="7"/>
        <v>42.866244456393375</v>
      </c>
      <c r="L69" s="29">
        <v>-1.1709206919999999</v>
      </c>
      <c r="M69" s="14">
        <v>1.2588132E-2</v>
      </c>
      <c r="N69" s="1" t="s">
        <v>843</v>
      </c>
    </row>
    <row r="70" spans="1:14" x14ac:dyDescent="0.55000000000000004">
      <c r="A70" s="1" t="s">
        <v>844</v>
      </c>
      <c r="B70" s="26">
        <v>7.0492600000000003</v>
      </c>
      <c r="C70" s="26">
        <v>9.9760899999999992</v>
      </c>
      <c r="D70" s="26">
        <v>6.4894610000000004</v>
      </c>
      <c r="E70" s="26">
        <v>22.605433999999999</v>
      </c>
      <c r="F70" s="26">
        <v>20.175827999999999</v>
      </c>
      <c r="G70" s="26">
        <v>9.0319749999999992</v>
      </c>
      <c r="H70" s="27">
        <f t="shared" si="4"/>
        <v>17.271079</v>
      </c>
      <c r="I70" s="28">
        <f t="shared" si="5"/>
        <v>7.2379466957778122</v>
      </c>
      <c r="J70" s="27">
        <f t="shared" si="6"/>
        <v>7.8382703333333339</v>
      </c>
      <c r="K70" s="28">
        <f t="shared" si="7"/>
        <v>1.8724445053165981</v>
      </c>
      <c r="L70" s="29">
        <v>-1.17455815</v>
      </c>
      <c r="M70" s="14">
        <v>4.6764770999999997E-2</v>
      </c>
      <c r="N70" s="1" t="s">
        <v>845</v>
      </c>
    </row>
    <row r="71" spans="1:14" x14ac:dyDescent="0.55000000000000004">
      <c r="A71" s="1" t="s">
        <v>846</v>
      </c>
      <c r="B71" s="26">
        <v>41.135699000000002</v>
      </c>
      <c r="C71" s="26">
        <v>49.001640999999999</v>
      </c>
      <c r="D71" s="26">
        <v>38.960377999999999</v>
      </c>
      <c r="E71" s="26">
        <v>103.441742</v>
      </c>
      <c r="F71" s="26">
        <v>120.15347</v>
      </c>
      <c r="G71" s="26">
        <v>69.586067</v>
      </c>
      <c r="H71" s="27">
        <f t="shared" si="4"/>
        <v>97.727093000000011</v>
      </c>
      <c r="I71" s="28">
        <f t="shared" si="5"/>
        <v>25.763510464142922</v>
      </c>
      <c r="J71" s="27">
        <f t="shared" si="6"/>
        <v>43.03257266666666</v>
      </c>
      <c r="K71" s="28">
        <f t="shared" si="7"/>
        <v>5.2825503252938661</v>
      </c>
      <c r="L71" s="29">
        <v>-1.1810415519999999</v>
      </c>
      <c r="M71" s="14">
        <v>1.6391400000000001E-3</v>
      </c>
      <c r="N71" s="1" t="s">
        <v>847</v>
      </c>
    </row>
    <row r="72" spans="1:14" x14ac:dyDescent="0.55000000000000004">
      <c r="A72" s="1" t="s">
        <v>848</v>
      </c>
      <c r="B72" s="26">
        <v>2828.6805559999998</v>
      </c>
      <c r="C72" s="26">
        <v>4311.96065</v>
      </c>
      <c r="D72" s="26">
        <v>6052.6244889999998</v>
      </c>
      <c r="E72" s="26">
        <v>12499.412659</v>
      </c>
      <c r="F72" s="26">
        <v>5954.5144710000004</v>
      </c>
      <c r="G72" s="26">
        <v>11635.024479</v>
      </c>
      <c r="H72" s="27">
        <f t="shared" si="4"/>
        <v>10029.650536333333</v>
      </c>
      <c r="I72" s="28">
        <f t="shared" si="5"/>
        <v>3555.5368363534412</v>
      </c>
      <c r="J72" s="27">
        <f t="shared" si="6"/>
        <v>4397.755231666667</v>
      </c>
      <c r="K72" s="28">
        <f t="shared" si="7"/>
        <v>1613.6834117832382</v>
      </c>
      <c r="L72" s="29">
        <v>-1.1855513870000001</v>
      </c>
      <c r="M72" s="14">
        <v>9.1047920000000004E-3</v>
      </c>
      <c r="N72" s="1" t="s">
        <v>849</v>
      </c>
    </row>
    <row r="73" spans="1:14" x14ac:dyDescent="0.55000000000000004">
      <c r="A73" s="1" t="s">
        <v>850</v>
      </c>
      <c r="B73" s="26">
        <v>9.7292909999999999</v>
      </c>
      <c r="C73" s="26">
        <v>11.995946</v>
      </c>
      <c r="D73" s="26">
        <v>9.8398000000000003</v>
      </c>
      <c r="E73" s="26">
        <v>27.579622000000001</v>
      </c>
      <c r="F73" s="26">
        <v>23.416039000000001</v>
      </c>
      <c r="G73" s="26">
        <v>22.425977</v>
      </c>
      <c r="H73" s="27">
        <f t="shared" si="4"/>
        <v>24.473879333333333</v>
      </c>
      <c r="I73" s="28">
        <f t="shared" si="5"/>
        <v>2.7348279332759371</v>
      </c>
      <c r="J73" s="27">
        <f t="shared" si="6"/>
        <v>10.521679000000001</v>
      </c>
      <c r="K73" s="28">
        <f t="shared" si="7"/>
        <v>1.2779477494158358</v>
      </c>
      <c r="L73" s="29">
        <v>-1.1860880949999999</v>
      </c>
      <c r="M73" s="14">
        <v>3.3460450000000002E-3</v>
      </c>
      <c r="N73" s="1" t="s">
        <v>851</v>
      </c>
    </row>
    <row r="74" spans="1:14" x14ac:dyDescent="0.55000000000000004">
      <c r="A74" s="1" t="s">
        <v>852</v>
      </c>
      <c r="B74" s="26">
        <v>1775.1426819999999</v>
      </c>
      <c r="C74" s="26">
        <v>1847.1232789999999</v>
      </c>
      <c r="D74" s="26">
        <v>2971.3986260000001</v>
      </c>
      <c r="E74" s="26">
        <v>7704.0181579999999</v>
      </c>
      <c r="F74" s="26">
        <v>2375.196966</v>
      </c>
      <c r="G74" s="26">
        <v>4996.2642420000002</v>
      </c>
      <c r="H74" s="27">
        <f t="shared" si="4"/>
        <v>5025.1597886666668</v>
      </c>
      <c r="I74" s="28">
        <f t="shared" si="5"/>
        <v>2664.5281080408877</v>
      </c>
      <c r="J74" s="27">
        <f t="shared" si="6"/>
        <v>2197.8881956666669</v>
      </c>
      <c r="K74" s="28">
        <f t="shared" si="7"/>
        <v>670.84580267149465</v>
      </c>
      <c r="L74" s="29">
        <v>-1.1883142630000001</v>
      </c>
      <c r="M74" s="14">
        <v>2.2245238000000001E-2</v>
      </c>
      <c r="N74" s="1" t="s">
        <v>853</v>
      </c>
    </row>
    <row r="75" spans="1:14" x14ac:dyDescent="0.55000000000000004">
      <c r="A75" s="1" t="s">
        <v>854</v>
      </c>
      <c r="B75" s="26">
        <v>63.390256999999998</v>
      </c>
      <c r="C75" s="26">
        <v>71.865397999999999</v>
      </c>
      <c r="D75" s="26">
        <v>54.413041999999997</v>
      </c>
      <c r="E75" s="26">
        <v>131.00128699999999</v>
      </c>
      <c r="F75" s="26">
        <v>182.29255800000001</v>
      </c>
      <c r="G75" s="26">
        <v>119.026107</v>
      </c>
      <c r="H75" s="27">
        <f t="shared" si="4"/>
        <v>144.1066506666667</v>
      </c>
      <c r="I75" s="28">
        <f t="shared" si="5"/>
        <v>33.60764605205982</v>
      </c>
      <c r="J75" s="27">
        <f t="shared" si="6"/>
        <v>63.222898999999991</v>
      </c>
      <c r="K75" s="28">
        <f t="shared" si="7"/>
        <v>8.727381566816538</v>
      </c>
      <c r="L75" s="29">
        <v>-1.189547049</v>
      </c>
      <c r="M75" s="14">
        <v>8.8975100000000004E-4</v>
      </c>
      <c r="N75" s="1" t="s">
        <v>855</v>
      </c>
    </row>
    <row r="76" spans="1:14" x14ac:dyDescent="0.55000000000000004">
      <c r="A76" s="1" t="s">
        <v>856</v>
      </c>
      <c r="B76" s="26">
        <v>376.45606099999998</v>
      </c>
      <c r="C76" s="26">
        <v>588.51379299999996</v>
      </c>
      <c r="D76" s="26">
        <v>674.84242600000005</v>
      </c>
      <c r="E76" s="26">
        <v>1398.171347</v>
      </c>
      <c r="F76" s="26">
        <v>713.78163700000005</v>
      </c>
      <c r="G76" s="26">
        <v>1647.273891</v>
      </c>
      <c r="H76" s="27">
        <f t="shared" si="4"/>
        <v>1253.0756250000002</v>
      </c>
      <c r="I76" s="28">
        <f t="shared" si="5"/>
        <v>483.36479337714093</v>
      </c>
      <c r="J76" s="27">
        <f t="shared" si="6"/>
        <v>546.60409333333337</v>
      </c>
      <c r="K76" s="28">
        <f t="shared" si="7"/>
        <v>153.54453067136862</v>
      </c>
      <c r="L76" s="29">
        <v>-1.191893265</v>
      </c>
      <c r="M76" s="14">
        <v>7.1337099999999997E-3</v>
      </c>
      <c r="N76" s="1" t="s">
        <v>857</v>
      </c>
    </row>
    <row r="77" spans="1:14" x14ac:dyDescent="0.55000000000000004">
      <c r="A77" s="1" t="s">
        <v>858</v>
      </c>
      <c r="B77" s="26">
        <v>147.408638</v>
      </c>
      <c r="C77" s="26">
        <v>154.28608800000001</v>
      </c>
      <c r="D77" s="26">
        <v>148.805452</v>
      </c>
      <c r="E77" s="26">
        <v>328.86830099999997</v>
      </c>
      <c r="F77" s="26">
        <v>299.40435400000001</v>
      </c>
      <c r="G77" s="26">
        <v>405.52996200000001</v>
      </c>
      <c r="H77" s="27">
        <f t="shared" si="4"/>
        <v>344.60087233333337</v>
      </c>
      <c r="I77" s="28">
        <f t="shared" si="5"/>
        <v>54.784090016273886</v>
      </c>
      <c r="J77" s="27">
        <f t="shared" si="6"/>
        <v>150.16672600000001</v>
      </c>
      <c r="K77" s="28">
        <f t="shared" si="7"/>
        <v>3.6351932277297219</v>
      </c>
      <c r="L77" s="29">
        <v>-1.1947134530000001</v>
      </c>
      <c r="M77" s="14">
        <v>1.06483E-4</v>
      </c>
      <c r="N77" s="1" t="s">
        <v>859</v>
      </c>
    </row>
    <row r="78" spans="1:14" x14ac:dyDescent="0.55000000000000004">
      <c r="A78" s="1" t="s">
        <v>860</v>
      </c>
      <c r="B78" s="26">
        <v>10.42582</v>
      </c>
      <c r="C78" s="26">
        <v>16.585270000000001</v>
      </c>
      <c r="D78" s="26">
        <v>17.133008</v>
      </c>
      <c r="E78" s="26">
        <v>42.311810999999999</v>
      </c>
      <c r="F78" s="26">
        <v>25.923922000000001</v>
      </c>
      <c r="G78" s="26">
        <v>32.662607999999999</v>
      </c>
      <c r="H78" s="27">
        <f t="shared" si="4"/>
        <v>33.632780333333329</v>
      </c>
      <c r="I78" s="28">
        <f t="shared" si="5"/>
        <v>8.2369079293357661</v>
      </c>
      <c r="J78" s="27">
        <f t="shared" si="6"/>
        <v>14.714699333333334</v>
      </c>
      <c r="K78" s="28">
        <f t="shared" si="7"/>
        <v>3.7243615132102028</v>
      </c>
      <c r="L78" s="29">
        <v>-1.1959995489999999</v>
      </c>
      <c r="M78" s="14">
        <v>3.860582E-3</v>
      </c>
      <c r="N78" s="1" t="s">
        <v>861</v>
      </c>
    </row>
    <row r="79" spans="1:14" x14ac:dyDescent="0.55000000000000004">
      <c r="A79" s="1" t="s">
        <v>862</v>
      </c>
      <c r="B79" s="26">
        <v>13.558729</v>
      </c>
      <c r="C79" s="26">
        <v>9.0799310000000002</v>
      </c>
      <c r="D79" s="26">
        <v>12.055135999999999</v>
      </c>
      <c r="E79" s="26">
        <v>27.756461999999999</v>
      </c>
      <c r="F79" s="26">
        <v>24.044152</v>
      </c>
      <c r="G79" s="26">
        <v>28.648201</v>
      </c>
      <c r="H79" s="27">
        <f t="shared" si="4"/>
        <v>26.816271666666665</v>
      </c>
      <c r="I79" s="28">
        <f t="shared" si="5"/>
        <v>2.4417791046223516</v>
      </c>
      <c r="J79" s="27">
        <f t="shared" si="6"/>
        <v>11.564598666666667</v>
      </c>
      <c r="K79" s="28">
        <f t="shared" si="7"/>
        <v>2.2793371926387587</v>
      </c>
      <c r="L79" s="29">
        <v>-1.2042032810000001</v>
      </c>
      <c r="M79" s="14">
        <v>1.9590390000000001E-3</v>
      </c>
      <c r="N79" s="1" t="s">
        <v>863</v>
      </c>
    </row>
    <row r="80" spans="1:14" x14ac:dyDescent="0.55000000000000004">
      <c r="A80" s="1" t="s">
        <v>864</v>
      </c>
      <c r="B80" s="26">
        <v>13.787364999999999</v>
      </c>
      <c r="C80" s="26">
        <v>17.124638000000001</v>
      </c>
      <c r="D80" s="26">
        <v>18.872392000000001</v>
      </c>
      <c r="E80" s="26">
        <v>40.657165999999997</v>
      </c>
      <c r="F80" s="26">
        <v>27.591467000000002</v>
      </c>
      <c r="G80" s="26">
        <v>47.216714000000003</v>
      </c>
      <c r="H80" s="27">
        <f t="shared" si="4"/>
        <v>38.488449000000003</v>
      </c>
      <c r="I80" s="28">
        <f t="shared" si="5"/>
        <v>9.9907497227344688</v>
      </c>
      <c r="J80" s="27">
        <f t="shared" si="6"/>
        <v>16.594798333333333</v>
      </c>
      <c r="K80" s="28">
        <f t="shared" si="7"/>
        <v>2.5835871287731607</v>
      </c>
      <c r="L80" s="29">
        <v>-1.209030206</v>
      </c>
      <c r="M80" s="14">
        <v>2.0403520000000001E-3</v>
      </c>
      <c r="N80" s="1" t="s">
        <v>865</v>
      </c>
    </row>
    <row r="81" spans="1:14" x14ac:dyDescent="0.55000000000000004">
      <c r="A81" s="1" t="s">
        <v>866</v>
      </c>
      <c r="B81" s="26">
        <v>75.489660000000001</v>
      </c>
      <c r="C81" s="26">
        <v>56.634841999999999</v>
      </c>
      <c r="D81" s="26">
        <v>74.556576000000007</v>
      </c>
      <c r="E81" s="26">
        <v>148.37901299999999</v>
      </c>
      <c r="F81" s="26">
        <v>108.271663</v>
      </c>
      <c r="G81" s="26">
        <v>226.35251600000001</v>
      </c>
      <c r="H81" s="27">
        <f t="shared" si="4"/>
        <v>161.00106400000001</v>
      </c>
      <c r="I81" s="28">
        <f t="shared" si="5"/>
        <v>60.043809754935197</v>
      </c>
      <c r="J81" s="27">
        <f t="shared" si="6"/>
        <v>68.893692666666666</v>
      </c>
      <c r="K81" s="28">
        <f t="shared" si="7"/>
        <v>10.626722269283603</v>
      </c>
      <c r="L81" s="29">
        <v>-1.211580898</v>
      </c>
      <c r="M81" s="14">
        <v>2.7984059999999998E-3</v>
      </c>
      <c r="N81" s="1" t="s">
        <v>867</v>
      </c>
    </row>
    <row r="82" spans="1:14" x14ac:dyDescent="0.55000000000000004">
      <c r="A82" s="1" t="s">
        <v>868</v>
      </c>
      <c r="B82" s="26">
        <v>48.271940999999998</v>
      </c>
      <c r="C82" s="26">
        <v>29.883569000000001</v>
      </c>
      <c r="D82" s="26">
        <v>62.442886999999999</v>
      </c>
      <c r="E82" s="26">
        <v>144.27664100000001</v>
      </c>
      <c r="F82" s="26">
        <v>114.427374</v>
      </c>
      <c r="G82" s="26">
        <v>66.643287000000001</v>
      </c>
      <c r="H82" s="27">
        <f t="shared" si="4"/>
        <v>108.44910066666667</v>
      </c>
      <c r="I82" s="28">
        <f t="shared" si="5"/>
        <v>39.16042935615441</v>
      </c>
      <c r="J82" s="27">
        <f t="shared" si="6"/>
        <v>46.866132333333326</v>
      </c>
      <c r="K82" s="28">
        <f t="shared" si="7"/>
        <v>16.325119315390573</v>
      </c>
      <c r="L82" s="29">
        <v>-1.211657762</v>
      </c>
      <c r="M82" s="14">
        <v>8.3719339999999993E-3</v>
      </c>
      <c r="N82" s="1" t="s">
        <v>869</v>
      </c>
    </row>
    <row r="83" spans="1:14" x14ac:dyDescent="0.55000000000000004">
      <c r="A83" s="1" t="s">
        <v>870</v>
      </c>
      <c r="B83" s="26">
        <v>67.348343</v>
      </c>
      <c r="C83" s="26">
        <v>115.65015200000001</v>
      </c>
      <c r="D83" s="26">
        <v>94.683474000000004</v>
      </c>
      <c r="E83" s="26">
        <v>250.784311</v>
      </c>
      <c r="F83" s="26">
        <v>132.27605299999999</v>
      </c>
      <c r="G83" s="26">
        <v>262.81563399999999</v>
      </c>
      <c r="H83" s="27">
        <f t="shared" si="4"/>
        <v>215.29199933333334</v>
      </c>
      <c r="I83" s="28">
        <f t="shared" si="5"/>
        <v>72.145157096625283</v>
      </c>
      <c r="J83" s="27">
        <f t="shared" si="6"/>
        <v>92.560656333333327</v>
      </c>
      <c r="K83" s="28">
        <f t="shared" si="7"/>
        <v>24.220775262211482</v>
      </c>
      <c r="L83" s="29">
        <v>-1.2119601470000001</v>
      </c>
      <c r="M83" s="14">
        <v>3.8473299999999999E-3</v>
      </c>
      <c r="N83" s="1" t="s">
        <v>871</v>
      </c>
    </row>
    <row r="84" spans="1:14" x14ac:dyDescent="0.55000000000000004">
      <c r="A84" s="1" t="s">
        <v>872</v>
      </c>
      <c r="B84" s="26">
        <v>198.989631</v>
      </c>
      <c r="C84" s="26">
        <v>310.92967800000002</v>
      </c>
      <c r="D84" s="26">
        <v>190.696189</v>
      </c>
      <c r="E84" s="26">
        <v>583.66348100000005</v>
      </c>
      <c r="F84" s="26">
        <v>294.53744399999999</v>
      </c>
      <c r="G84" s="26">
        <v>751.74209099999996</v>
      </c>
      <c r="H84" s="27">
        <f t="shared" si="4"/>
        <v>543.31433866666669</v>
      </c>
      <c r="I84" s="28">
        <f t="shared" si="5"/>
        <v>231.25756695700844</v>
      </c>
      <c r="J84" s="27">
        <f t="shared" si="6"/>
        <v>233.53849933333333</v>
      </c>
      <c r="K84" s="28">
        <f t="shared" si="7"/>
        <v>67.150883811114412</v>
      </c>
      <c r="L84" s="29">
        <v>-1.211975075</v>
      </c>
      <c r="M84" s="14">
        <v>7.8920599999999994E-3</v>
      </c>
      <c r="N84" s="1" t="s">
        <v>873</v>
      </c>
    </row>
    <row r="85" spans="1:14" x14ac:dyDescent="0.55000000000000004">
      <c r="A85" s="1" t="s">
        <v>874</v>
      </c>
      <c r="B85" s="26">
        <v>16.838538</v>
      </c>
      <c r="C85" s="26">
        <v>25.379949</v>
      </c>
      <c r="D85" s="26">
        <v>20.490334000000001</v>
      </c>
      <c r="E85" s="26">
        <v>57.931215000000002</v>
      </c>
      <c r="F85" s="26">
        <v>46.024231999999998</v>
      </c>
      <c r="G85" s="26">
        <v>40.001010000000001</v>
      </c>
      <c r="H85" s="27">
        <f t="shared" si="4"/>
        <v>47.985485666666669</v>
      </c>
      <c r="I85" s="28">
        <f t="shared" si="5"/>
        <v>9.1245794310897477</v>
      </c>
      <c r="J85" s="27">
        <f t="shared" si="6"/>
        <v>20.902940333333333</v>
      </c>
      <c r="K85" s="28">
        <f t="shared" si="7"/>
        <v>4.2856281286948246</v>
      </c>
      <c r="L85" s="29">
        <v>-1.213184847</v>
      </c>
      <c r="M85" s="14">
        <v>9.1273000000000005E-4</v>
      </c>
      <c r="N85" s="1" t="s">
        <v>875</v>
      </c>
    </row>
    <row r="86" spans="1:14" x14ac:dyDescent="0.55000000000000004">
      <c r="A86" s="1" t="s">
        <v>876</v>
      </c>
      <c r="B86" s="26">
        <v>8.7134499999999999</v>
      </c>
      <c r="C86" s="26">
        <v>4.2328409999999996</v>
      </c>
      <c r="D86" s="26">
        <v>5.3799849999999996</v>
      </c>
      <c r="E86" s="26">
        <v>19.146726000000001</v>
      </c>
      <c r="F86" s="26">
        <v>10.350471000000001</v>
      </c>
      <c r="G86" s="26">
        <v>13.471678000000001</v>
      </c>
      <c r="H86" s="27">
        <f t="shared" si="4"/>
        <v>14.322958333333332</v>
      </c>
      <c r="I86" s="28">
        <f t="shared" si="5"/>
        <v>4.4594881052309612</v>
      </c>
      <c r="J86" s="27">
        <f t="shared" si="6"/>
        <v>6.1087586666666667</v>
      </c>
      <c r="K86" s="28">
        <f t="shared" si="7"/>
        <v>2.3275088712269887</v>
      </c>
      <c r="L86" s="29">
        <v>-1.213783845</v>
      </c>
      <c r="M86" s="14">
        <v>3.8313817999999999E-2</v>
      </c>
      <c r="N86" s="1" t="s">
        <v>877</v>
      </c>
    </row>
    <row r="87" spans="1:14" x14ac:dyDescent="0.55000000000000004">
      <c r="A87" s="1" t="s">
        <v>878</v>
      </c>
      <c r="B87" s="26">
        <v>41.877037999999999</v>
      </c>
      <c r="C87" s="26">
        <v>71.267240000000001</v>
      </c>
      <c r="D87" s="26">
        <v>61.540256999999997</v>
      </c>
      <c r="E87" s="26">
        <v>145.93650299999999</v>
      </c>
      <c r="F87" s="26">
        <v>127.772976</v>
      </c>
      <c r="G87" s="26">
        <v>136.42549700000001</v>
      </c>
      <c r="H87" s="27">
        <f t="shared" si="4"/>
        <v>136.71165866666666</v>
      </c>
      <c r="I87" s="28">
        <f t="shared" si="5"/>
        <v>9.0851441730186231</v>
      </c>
      <c r="J87" s="27">
        <f t="shared" si="6"/>
        <v>58.228178333333325</v>
      </c>
      <c r="K87" s="28">
        <f t="shared" si="7"/>
        <v>14.972421054086213</v>
      </c>
      <c r="L87" s="29">
        <v>-1.225574682</v>
      </c>
      <c r="M87" s="14">
        <v>3.6941799999999999E-4</v>
      </c>
      <c r="N87" s="1" t="s">
        <v>879</v>
      </c>
    </row>
    <row r="88" spans="1:14" x14ac:dyDescent="0.55000000000000004">
      <c r="A88" s="1" t="s">
        <v>880</v>
      </c>
      <c r="B88" s="26">
        <v>1607.893914</v>
      </c>
      <c r="C88" s="26">
        <v>1216.718758</v>
      </c>
      <c r="D88" s="26">
        <v>1482.3998810000001</v>
      </c>
      <c r="E88" s="26">
        <v>3558.4843879999999</v>
      </c>
      <c r="F88" s="26">
        <v>2640.7093719999998</v>
      </c>
      <c r="G88" s="26">
        <v>3961.7356629999999</v>
      </c>
      <c r="H88" s="27">
        <f t="shared" si="4"/>
        <v>3386.976474333333</v>
      </c>
      <c r="I88" s="28">
        <f t="shared" si="5"/>
        <v>677.00726636870206</v>
      </c>
      <c r="J88" s="27">
        <f t="shared" si="6"/>
        <v>1435.6708510000001</v>
      </c>
      <c r="K88" s="28">
        <f t="shared" si="7"/>
        <v>199.73032406588047</v>
      </c>
      <c r="L88" s="29">
        <v>-1.231450535</v>
      </c>
      <c r="M88" s="14">
        <v>1.4515700000000001E-4</v>
      </c>
      <c r="N88" s="1" t="s">
        <v>881</v>
      </c>
    </row>
    <row r="89" spans="1:14" x14ac:dyDescent="0.55000000000000004">
      <c r="A89" s="1" t="s">
        <v>882</v>
      </c>
      <c r="B89" s="26">
        <v>452.45245299999999</v>
      </c>
      <c r="C89" s="26">
        <v>975.94901700000003</v>
      </c>
      <c r="D89" s="26">
        <v>552.87558899999999</v>
      </c>
      <c r="E89" s="26">
        <v>1421.170349</v>
      </c>
      <c r="F89" s="26">
        <v>1283.9147290000001</v>
      </c>
      <c r="G89" s="26">
        <v>1964.9804099999999</v>
      </c>
      <c r="H89" s="27">
        <f t="shared" si="4"/>
        <v>1556.688496</v>
      </c>
      <c r="I89" s="28">
        <f t="shared" si="5"/>
        <v>360.18952175727281</v>
      </c>
      <c r="J89" s="27">
        <f t="shared" si="6"/>
        <v>660.42568633333337</v>
      </c>
      <c r="K89" s="28">
        <f t="shared" si="7"/>
        <v>277.82625993101971</v>
      </c>
      <c r="L89" s="29">
        <v>-1.2335199560000001</v>
      </c>
      <c r="M89" s="14">
        <v>2.774211E-3</v>
      </c>
      <c r="N89" s="1" t="s">
        <v>883</v>
      </c>
    </row>
    <row r="90" spans="1:14" x14ac:dyDescent="0.55000000000000004">
      <c r="A90" s="1" t="s">
        <v>884</v>
      </c>
      <c r="B90" s="26">
        <v>6.9127179999999999</v>
      </c>
      <c r="C90" s="26">
        <v>7.6752510000000003</v>
      </c>
      <c r="D90" s="26">
        <v>6.5002230000000001</v>
      </c>
      <c r="E90" s="26">
        <v>20.924240000000001</v>
      </c>
      <c r="F90" s="26">
        <v>10.306571999999999</v>
      </c>
      <c r="G90" s="26">
        <v>20.521539000000001</v>
      </c>
      <c r="H90" s="27">
        <f t="shared" si="4"/>
        <v>17.250783666666667</v>
      </c>
      <c r="I90" s="28">
        <f t="shared" si="5"/>
        <v>6.0172334820457349</v>
      </c>
      <c r="J90" s="27">
        <f t="shared" si="6"/>
        <v>7.0293973333333328</v>
      </c>
      <c r="K90" s="28">
        <f t="shared" si="7"/>
        <v>0.59614029415594239</v>
      </c>
      <c r="L90" s="29">
        <v>-1.234371691</v>
      </c>
      <c r="M90" s="14">
        <v>2.0986009999999999E-2</v>
      </c>
      <c r="N90" s="1" t="s">
        <v>885</v>
      </c>
    </row>
    <row r="91" spans="1:14" x14ac:dyDescent="0.55000000000000004">
      <c r="A91" s="1" t="s">
        <v>886</v>
      </c>
      <c r="B91" s="26">
        <v>11.330451</v>
      </c>
      <c r="C91" s="26">
        <v>19.914206</v>
      </c>
      <c r="D91" s="26">
        <v>12.698487</v>
      </c>
      <c r="E91" s="26">
        <v>32.584490000000002</v>
      </c>
      <c r="F91" s="26">
        <v>32.258975</v>
      </c>
      <c r="G91" s="26">
        <v>38.822392999999998</v>
      </c>
      <c r="H91" s="27">
        <f t="shared" si="4"/>
        <v>34.555286000000002</v>
      </c>
      <c r="I91" s="28">
        <f t="shared" si="5"/>
        <v>3.6990054901139291</v>
      </c>
      <c r="J91" s="27">
        <f t="shared" si="6"/>
        <v>14.647714666666667</v>
      </c>
      <c r="K91" s="28">
        <f t="shared" si="7"/>
        <v>4.6119224676245727</v>
      </c>
      <c r="L91" s="29">
        <v>-1.2377014399999999</v>
      </c>
      <c r="M91" s="14">
        <v>1.043958E-3</v>
      </c>
      <c r="N91" s="1" t="s">
        <v>887</v>
      </c>
    </row>
    <row r="92" spans="1:14" x14ac:dyDescent="0.55000000000000004">
      <c r="A92" s="1" t="s">
        <v>888</v>
      </c>
      <c r="B92" s="26">
        <v>11.78036</v>
      </c>
      <c r="C92" s="26">
        <v>5.7041529999999998</v>
      </c>
      <c r="D92" s="26">
        <v>9.2281169999999992</v>
      </c>
      <c r="E92" s="26">
        <v>25.354488</v>
      </c>
      <c r="F92" s="26">
        <v>23.040476999999999</v>
      </c>
      <c r="G92" s="26">
        <v>15.561576000000001</v>
      </c>
      <c r="H92" s="27">
        <f t="shared" si="4"/>
        <v>21.318847000000002</v>
      </c>
      <c r="I92" s="28">
        <f t="shared" si="5"/>
        <v>5.1184263941773169</v>
      </c>
      <c r="J92" s="27">
        <f t="shared" si="6"/>
        <v>8.9042099999999991</v>
      </c>
      <c r="K92" s="28">
        <f t="shared" si="7"/>
        <v>3.0510260053298524</v>
      </c>
      <c r="L92" s="29">
        <v>-1.2395435429999999</v>
      </c>
      <c r="M92" s="14">
        <v>7.56407E-3</v>
      </c>
      <c r="N92" s="1" t="s">
        <v>889</v>
      </c>
    </row>
    <row r="93" spans="1:14" x14ac:dyDescent="0.55000000000000004">
      <c r="A93" s="1" t="s">
        <v>890</v>
      </c>
      <c r="B93" s="26">
        <v>30.778455999999998</v>
      </c>
      <c r="C93" s="26">
        <v>49.813425000000002</v>
      </c>
      <c r="D93" s="26">
        <v>29.845217999999999</v>
      </c>
      <c r="E93" s="26">
        <v>93.701871999999995</v>
      </c>
      <c r="F93" s="26">
        <v>80.552190999999993</v>
      </c>
      <c r="G93" s="26">
        <v>88.792749000000001</v>
      </c>
      <c r="H93" s="27">
        <f t="shared" si="4"/>
        <v>87.682270666666668</v>
      </c>
      <c r="I93" s="28">
        <f t="shared" si="5"/>
        <v>6.6448024197144004</v>
      </c>
      <c r="J93" s="27">
        <f t="shared" si="6"/>
        <v>36.812366333333337</v>
      </c>
      <c r="K93" s="28">
        <f t="shared" si="7"/>
        <v>11.26891202076502</v>
      </c>
      <c r="L93" s="29">
        <v>-1.246266109</v>
      </c>
      <c r="M93" s="14">
        <v>4.1709100000000002E-4</v>
      </c>
      <c r="N93" s="1" t="s">
        <v>891</v>
      </c>
    </row>
    <row r="94" spans="1:14" x14ac:dyDescent="0.55000000000000004">
      <c r="A94" s="1" t="s">
        <v>892</v>
      </c>
      <c r="B94" s="26">
        <v>38.399503000000003</v>
      </c>
      <c r="C94" s="26">
        <v>25.997806000000001</v>
      </c>
      <c r="D94" s="26">
        <v>54.951349</v>
      </c>
      <c r="E94" s="26">
        <v>123.070367</v>
      </c>
      <c r="F94" s="26">
        <v>89.970668000000003</v>
      </c>
      <c r="G94" s="26">
        <v>71.767684000000003</v>
      </c>
      <c r="H94" s="27">
        <f t="shared" si="4"/>
        <v>94.936239666666665</v>
      </c>
      <c r="I94" s="28">
        <f t="shared" si="5"/>
        <v>26.009305973674582</v>
      </c>
      <c r="J94" s="27">
        <f t="shared" si="6"/>
        <v>39.782885999999998</v>
      </c>
      <c r="K94" s="28">
        <f t="shared" si="7"/>
        <v>14.526259823393245</v>
      </c>
      <c r="L94" s="29">
        <v>-1.2564550809999999</v>
      </c>
      <c r="M94" s="14">
        <v>2.7285059999999999E-3</v>
      </c>
      <c r="N94" s="1" t="s">
        <v>893</v>
      </c>
    </row>
    <row r="95" spans="1:14" x14ac:dyDescent="0.55000000000000004">
      <c r="A95" s="1" t="s">
        <v>894</v>
      </c>
      <c r="B95" s="26">
        <v>9.2377450000000003</v>
      </c>
      <c r="C95" s="26">
        <v>22.790991000000002</v>
      </c>
      <c r="D95" s="26">
        <v>12.572945000000001</v>
      </c>
      <c r="E95" s="26">
        <v>34.881259999999997</v>
      </c>
      <c r="F95" s="26">
        <v>20.311230999999999</v>
      </c>
      <c r="G95" s="26">
        <v>52.746388000000003</v>
      </c>
      <c r="H95" s="27">
        <f t="shared" si="4"/>
        <v>35.979626333333336</v>
      </c>
      <c r="I95" s="28">
        <f t="shared" si="5"/>
        <v>16.245450404815262</v>
      </c>
      <c r="J95" s="27">
        <f t="shared" si="6"/>
        <v>14.867227</v>
      </c>
      <c r="K95" s="28">
        <f t="shared" si="7"/>
        <v>7.0618989447436924</v>
      </c>
      <c r="L95" s="29">
        <v>-1.258392148</v>
      </c>
      <c r="M95" s="14">
        <v>2.1785813000000001E-2</v>
      </c>
      <c r="N95" s="1" t="s">
        <v>895</v>
      </c>
    </row>
    <row r="96" spans="1:14" x14ac:dyDescent="0.55000000000000004">
      <c r="A96" s="1" t="s">
        <v>896</v>
      </c>
      <c r="B96" s="26">
        <v>21.564886999999999</v>
      </c>
      <c r="C96" s="26">
        <v>69.665557000000007</v>
      </c>
      <c r="D96" s="26">
        <v>60.12182</v>
      </c>
      <c r="E96" s="26">
        <v>135.59134299999999</v>
      </c>
      <c r="F96" s="26">
        <v>79.750017</v>
      </c>
      <c r="G96" s="26">
        <v>148.983124</v>
      </c>
      <c r="H96" s="27">
        <f t="shared" si="4"/>
        <v>121.44149466666666</v>
      </c>
      <c r="I96" s="28">
        <f t="shared" si="5"/>
        <v>36.721511844021592</v>
      </c>
      <c r="J96" s="27">
        <f t="shared" si="6"/>
        <v>50.450754666666661</v>
      </c>
      <c r="K96" s="28">
        <f t="shared" si="7"/>
        <v>25.466953923141805</v>
      </c>
      <c r="L96" s="29">
        <v>-1.261615218</v>
      </c>
      <c r="M96" s="14">
        <v>1.2723936E-2</v>
      </c>
      <c r="N96" s="1" t="s">
        <v>897</v>
      </c>
    </row>
    <row r="97" spans="1:14" x14ac:dyDescent="0.55000000000000004">
      <c r="A97" s="1" t="s">
        <v>898</v>
      </c>
      <c r="B97" s="26">
        <v>181.78751800000001</v>
      </c>
      <c r="C97" s="26">
        <v>163.029707</v>
      </c>
      <c r="D97" s="26">
        <v>267.36685399999999</v>
      </c>
      <c r="E97" s="26">
        <v>544.67733899999996</v>
      </c>
      <c r="F97" s="26">
        <v>319.12727999999998</v>
      </c>
      <c r="G97" s="26">
        <v>614.84380299999998</v>
      </c>
      <c r="H97" s="27">
        <f t="shared" si="4"/>
        <v>492.88280733333335</v>
      </c>
      <c r="I97" s="28">
        <f t="shared" si="5"/>
        <v>154.51236399307774</v>
      </c>
      <c r="J97" s="27">
        <f t="shared" si="6"/>
        <v>204.06135966666668</v>
      </c>
      <c r="K97" s="28">
        <f t="shared" si="7"/>
        <v>55.620617382124671</v>
      </c>
      <c r="L97" s="29">
        <v>-1.267157938</v>
      </c>
      <c r="M97" s="14">
        <v>1.37316E-3</v>
      </c>
      <c r="N97" s="1" t="s">
        <v>899</v>
      </c>
    </row>
    <row r="98" spans="1:14" x14ac:dyDescent="0.55000000000000004">
      <c r="A98" s="1" t="s">
        <v>900</v>
      </c>
      <c r="B98" s="26">
        <v>20.877569000000001</v>
      </c>
      <c r="C98" s="26">
        <v>17.837408</v>
      </c>
      <c r="D98" s="26">
        <v>14.749114000000001</v>
      </c>
      <c r="E98" s="26">
        <v>54.292718999999998</v>
      </c>
      <c r="F98" s="26">
        <v>37.172828000000003</v>
      </c>
      <c r="G98" s="26">
        <v>39.844529999999999</v>
      </c>
      <c r="H98" s="27">
        <f t="shared" si="4"/>
        <v>43.770025666666669</v>
      </c>
      <c r="I98" s="28">
        <f t="shared" si="5"/>
        <v>9.2103096655180021</v>
      </c>
      <c r="J98" s="27">
        <f t="shared" si="6"/>
        <v>17.821363666666667</v>
      </c>
      <c r="K98" s="28">
        <f t="shared" si="7"/>
        <v>3.0642590029614434</v>
      </c>
      <c r="L98" s="29">
        <v>-1.272650721</v>
      </c>
      <c r="M98" s="14">
        <v>5.6649900000000004E-4</v>
      </c>
      <c r="N98" s="1" t="s">
        <v>901</v>
      </c>
    </row>
    <row r="99" spans="1:14" x14ac:dyDescent="0.55000000000000004">
      <c r="A99" s="1" t="s">
        <v>902</v>
      </c>
      <c r="B99" s="26">
        <v>28.749039</v>
      </c>
      <c r="C99" s="26">
        <v>85.656475999999998</v>
      </c>
      <c r="D99" s="26">
        <v>41.800342999999998</v>
      </c>
      <c r="E99" s="26">
        <v>171.735274</v>
      </c>
      <c r="F99" s="26">
        <v>127.56738</v>
      </c>
      <c r="G99" s="26">
        <v>80.146856999999997</v>
      </c>
      <c r="H99" s="27">
        <f t="shared" si="4"/>
        <v>126.48317033333335</v>
      </c>
      <c r="I99" s="28">
        <f t="shared" si="5"/>
        <v>45.803833519613185</v>
      </c>
      <c r="J99" s="27">
        <f t="shared" si="6"/>
        <v>52.068619333333324</v>
      </c>
      <c r="K99" s="28">
        <f t="shared" si="7"/>
        <v>29.810941290414046</v>
      </c>
      <c r="L99" s="29">
        <v>-1.2754573149999999</v>
      </c>
      <c r="M99" s="14">
        <v>1.5211544E-2</v>
      </c>
      <c r="N99" s="1" t="s">
        <v>903</v>
      </c>
    </row>
    <row r="100" spans="1:14" x14ac:dyDescent="0.55000000000000004">
      <c r="A100" s="1" t="s">
        <v>904</v>
      </c>
      <c r="B100" s="26">
        <v>425.90124800000001</v>
      </c>
      <c r="C100" s="26">
        <v>237.73709299999999</v>
      </c>
      <c r="D100" s="26">
        <v>595.40868399999999</v>
      </c>
      <c r="E100" s="26">
        <v>1638.1565370000001</v>
      </c>
      <c r="F100" s="26">
        <v>571.96410500000002</v>
      </c>
      <c r="G100" s="26">
        <v>851.13145399999996</v>
      </c>
      <c r="H100" s="27">
        <f t="shared" si="4"/>
        <v>1020.4173653333332</v>
      </c>
      <c r="I100" s="28">
        <f t="shared" si="5"/>
        <v>552.88775112629048</v>
      </c>
      <c r="J100" s="27">
        <f t="shared" si="6"/>
        <v>419.68234166666662</v>
      </c>
      <c r="K100" s="28">
        <f t="shared" si="7"/>
        <v>178.91687413182953</v>
      </c>
      <c r="L100" s="29">
        <v>-1.2761557610000001</v>
      </c>
      <c r="M100" s="14">
        <v>1.9481874E-2</v>
      </c>
      <c r="N100" s="1" t="s">
        <v>905</v>
      </c>
    </row>
    <row r="101" spans="1:14" x14ac:dyDescent="0.55000000000000004">
      <c r="A101" s="1" t="s">
        <v>906</v>
      </c>
      <c r="B101" s="26">
        <v>20.067132000000001</v>
      </c>
      <c r="C101" s="26">
        <v>24.624596</v>
      </c>
      <c r="D101" s="26">
        <v>15.313214</v>
      </c>
      <c r="E101" s="26">
        <v>52.506610999999999</v>
      </c>
      <c r="F101" s="26">
        <v>34.442042999999998</v>
      </c>
      <c r="G101" s="26">
        <v>58.853606999999997</v>
      </c>
      <c r="H101" s="27">
        <f t="shared" si="4"/>
        <v>48.600753666666662</v>
      </c>
      <c r="I101" s="28">
        <f t="shared" si="5"/>
        <v>12.665816411222339</v>
      </c>
      <c r="J101" s="27">
        <f t="shared" si="6"/>
        <v>20.001647333333334</v>
      </c>
      <c r="K101" s="28">
        <f t="shared" si="7"/>
        <v>4.656036390392301</v>
      </c>
      <c r="L101" s="29">
        <v>-1.2767675979999999</v>
      </c>
      <c r="M101" s="14">
        <v>1.2598570000000001E-3</v>
      </c>
      <c r="N101" s="1" t="s">
        <v>907</v>
      </c>
    </row>
    <row r="102" spans="1:14" x14ac:dyDescent="0.55000000000000004">
      <c r="A102" s="1" t="s">
        <v>908</v>
      </c>
      <c r="B102" s="26">
        <v>999.13845100000003</v>
      </c>
      <c r="C102" s="26">
        <v>897.94310499999995</v>
      </c>
      <c r="D102" s="26">
        <v>1260.545108</v>
      </c>
      <c r="E102" s="26">
        <v>3049.350379</v>
      </c>
      <c r="F102" s="26">
        <v>1426.8251330000001</v>
      </c>
      <c r="G102" s="26">
        <v>3210.9894610000001</v>
      </c>
      <c r="H102" s="27">
        <f t="shared" si="4"/>
        <v>2562.3883243333335</v>
      </c>
      <c r="I102" s="28">
        <f t="shared" si="5"/>
        <v>986.74192134560235</v>
      </c>
      <c r="J102" s="27">
        <f t="shared" si="6"/>
        <v>1052.5422213333334</v>
      </c>
      <c r="K102" s="28">
        <f t="shared" si="7"/>
        <v>187.10698853667711</v>
      </c>
      <c r="L102" s="29">
        <v>-1.276840067</v>
      </c>
      <c r="M102" s="14">
        <v>1.931742E-3</v>
      </c>
      <c r="N102" s="1" t="s">
        <v>909</v>
      </c>
    </row>
    <row r="103" spans="1:14" x14ac:dyDescent="0.55000000000000004">
      <c r="A103" s="1" t="s">
        <v>910</v>
      </c>
      <c r="B103" s="26">
        <v>20.383948</v>
      </c>
      <c r="C103" s="26">
        <v>18.407702</v>
      </c>
      <c r="D103" s="26">
        <v>19.486964</v>
      </c>
      <c r="E103" s="26">
        <v>52.135784999999998</v>
      </c>
      <c r="F103" s="26">
        <v>49.385573000000001</v>
      </c>
      <c r="G103" s="26">
        <v>37.574451000000003</v>
      </c>
      <c r="H103" s="27">
        <f t="shared" si="4"/>
        <v>46.36526966666667</v>
      </c>
      <c r="I103" s="28">
        <f t="shared" si="5"/>
        <v>7.7362643526380257</v>
      </c>
      <c r="J103" s="27">
        <f t="shared" si="6"/>
        <v>19.426204666666667</v>
      </c>
      <c r="K103" s="28">
        <f t="shared" si="7"/>
        <v>0.98952303438036904</v>
      </c>
      <c r="L103" s="29">
        <v>-1.2818621800000001</v>
      </c>
      <c r="M103" s="14">
        <v>2.4450399999999999E-4</v>
      </c>
      <c r="N103" s="1" t="s">
        <v>911</v>
      </c>
    </row>
    <row r="104" spans="1:14" x14ac:dyDescent="0.55000000000000004">
      <c r="A104" s="1" t="s">
        <v>912</v>
      </c>
      <c r="B104" s="26">
        <v>406.39621799999998</v>
      </c>
      <c r="C104" s="26">
        <v>565.87074500000006</v>
      </c>
      <c r="D104" s="26">
        <v>572.76641300000006</v>
      </c>
      <c r="E104" s="26">
        <v>1555.9316060000001</v>
      </c>
      <c r="F104" s="26">
        <v>900.13751100000002</v>
      </c>
      <c r="G104" s="26">
        <v>1311.6835639999999</v>
      </c>
      <c r="H104" s="27">
        <f t="shared" si="4"/>
        <v>1255.9175603333333</v>
      </c>
      <c r="I104" s="28">
        <f t="shared" si="5"/>
        <v>331.43454728336803</v>
      </c>
      <c r="J104" s="27">
        <f t="shared" si="6"/>
        <v>515.01112533333333</v>
      </c>
      <c r="K104" s="28">
        <f t="shared" si="7"/>
        <v>94.12643693757353</v>
      </c>
      <c r="L104" s="29">
        <v>-1.282137321</v>
      </c>
      <c r="M104" s="14">
        <v>2.6239699999999999E-4</v>
      </c>
      <c r="N104" s="1" t="s">
        <v>913</v>
      </c>
    </row>
    <row r="105" spans="1:14" x14ac:dyDescent="0.55000000000000004">
      <c r="A105" s="1" t="s">
        <v>914</v>
      </c>
      <c r="B105" s="26">
        <v>108.63637300000001</v>
      </c>
      <c r="C105" s="26">
        <v>101.679447</v>
      </c>
      <c r="D105" s="26">
        <v>133.010717</v>
      </c>
      <c r="E105" s="26">
        <v>421.45211699999999</v>
      </c>
      <c r="F105" s="26">
        <v>224.23319699999999</v>
      </c>
      <c r="G105" s="26">
        <v>196.37941599999999</v>
      </c>
      <c r="H105" s="27">
        <f t="shared" si="4"/>
        <v>280.68824333333333</v>
      </c>
      <c r="I105" s="28">
        <f t="shared" si="5"/>
        <v>122.69804145231075</v>
      </c>
      <c r="J105" s="27">
        <f t="shared" si="6"/>
        <v>114.44217900000001</v>
      </c>
      <c r="K105" s="28">
        <f t="shared" si="7"/>
        <v>16.452740119367579</v>
      </c>
      <c r="L105" s="29">
        <v>-1.285909545</v>
      </c>
      <c r="M105" s="14">
        <v>1.7518690000000001E-3</v>
      </c>
      <c r="N105" s="1" t="s">
        <v>915</v>
      </c>
    </row>
    <row r="106" spans="1:14" x14ac:dyDescent="0.55000000000000004">
      <c r="A106" s="1" t="s">
        <v>916</v>
      </c>
      <c r="B106" s="26">
        <v>8.4076489999999993</v>
      </c>
      <c r="C106" s="26">
        <v>9.1653330000000004</v>
      </c>
      <c r="D106" s="26">
        <v>9.6482690000000009</v>
      </c>
      <c r="E106" s="26">
        <v>17.358665999999999</v>
      </c>
      <c r="F106" s="26">
        <v>28.140695000000001</v>
      </c>
      <c r="G106" s="26">
        <v>20.637530000000002</v>
      </c>
      <c r="H106" s="27">
        <f t="shared" si="4"/>
        <v>22.045630333333335</v>
      </c>
      <c r="I106" s="28">
        <f t="shared" si="5"/>
        <v>5.5272142396292407</v>
      </c>
      <c r="J106" s="27">
        <f t="shared" si="6"/>
        <v>9.0737503333333347</v>
      </c>
      <c r="K106" s="28">
        <f t="shared" si="7"/>
        <v>0.62535992414395591</v>
      </c>
      <c r="L106" s="29">
        <v>-1.2868227910000001</v>
      </c>
      <c r="M106" s="14">
        <v>4.7069299999999998E-3</v>
      </c>
      <c r="N106" s="1" t="s">
        <v>917</v>
      </c>
    </row>
    <row r="107" spans="1:14" x14ac:dyDescent="0.55000000000000004">
      <c r="A107" s="1" t="s">
        <v>918</v>
      </c>
      <c r="B107" s="26">
        <v>128.45750899999999</v>
      </c>
      <c r="C107" s="26">
        <v>143.485018</v>
      </c>
      <c r="D107" s="26">
        <v>126.520467</v>
      </c>
      <c r="E107" s="26">
        <v>391.50479000000001</v>
      </c>
      <c r="F107" s="26">
        <v>298.40518700000001</v>
      </c>
      <c r="G107" s="26">
        <v>285.05378100000001</v>
      </c>
      <c r="H107" s="27">
        <f t="shared" si="4"/>
        <v>324.98791933333337</v>
      </c>
      <c r="I107" s="28">
        <f t="shared" si="5"/>
        <v>57.990823179264545</v>
      </c>
      <c r="J107" s="27">
        <f t="shared" si="6"/>
        <v>132.820998</v>
      </c>
      <c r="K107" s="28">
        <f t="shared" si="7"/>
        <v>9.2859584776016018</v>
      </c>
      <c r="L107" s="29">
        <v>-1.288509404</v>
      </c>
      <c r="M107" s="14">
        <v>3.8600000000000003E-5</v>
      </c>
      <c r="N107" s="1" t="s">
        <v>919</v>
      </c>
    </row>
    <row r="108" spans="1:14" x14ac:dyDescent="0.55000000000000004">
      <c r="A108" s="1" t="s">
        <v>920</v>
      </c>
      <c r="B108" s="26">
        <v>101.838005</v>
      </c>
      <c r="C108" s="26">
        <v>180.050859</v>
      </c>
      <c r="D108" s="26">
        <v>103.79280900000001</v>
      </c>
      <c r="E108" s="26">
        <v>225.817376</v>
      </c>
      <c r="F108" s="26">
        <v>323.478205</v>
      </c>
      <c r="G108" s="26">
        <v>396.80926799999997</v>
      </c>
      <c r="H108" s="27">
        <f t="shared" si="4"/>
        <v>315.36828299999996</v>
      </c>
      <c r="I108" s="28">
        <f t="shared" si="5"/>
        <v>85.783943186178561</v>
      </c>
      <c r="J108" s="27">
        <f t="shared" si="6"/>
        <v>128.56055766666668</v>
      </c>
      <c r="K108" s="28">
        <f t="shared" si="7"/>
        <v>44.602619465875534</v>
      </c>
      <c r="L108" s="29">
        <v>-1.2893998499999999</v>
      </c>
      <c r="M108" s="14">
        <v>1.1630970000000001E-3</v>
      </c>
      <c r="N108" s="1" t="s">
        <v>921</v>
      </c>
    </row>
    <row r="109" spans="1:14" x14ac:dyDescent="0.55000000000000004">
      <c r="A109" s="1" t="s">
        <v>922</v>
      </c>
      <c r="B109" s="26">
        <v>17.790178999999998</v>
      </c>
      <c r="C109" s="26">
        <v>22.426100000000002</v>
      </c>
      <c r="D109" s="26">
        <v>22.847840999999999</v>
      </c>
      <c r="E109" s="26">
        <v>59.353288999999997</v>
      </c>
      <c r="F109" s="26">
        <v>29.422761000000001</v>
      </c>
      <c r="G109" s="26">
        <v>66.927511999999993</v>
      </c>
      <c r="H109" s="27">
        <f t="shared" si="4"/>
        <v>51.901187333333326</v>
      </c>
      <c r="I109" s="28">
        <f t="shared" si="5"/>
        <v>19.831841854218993</v>
      </c>
      <c r="J109" s="27">
        <f t="shared" si="6"/>
        <v>21.021373333333333</v>
      </c>
      <c r="K109" s="28">
        <f t="shared" si="7"/>
        <v>2.8062303865852263</v>
      </c>
      <c r="L109" s="29">
        <v>-1.2929107419999999</v>
      </c>
      <c r="M109" s="14">
        <v>3.2357850000000001E-3</v>
      </c>
      <c r="N109" s="1" t="s">
        <v>923</v>
      </c>
    </row>
    <row r="110" spans="1:14" x14ac:dyDescent="0.55000000000000004">
      <c r="A110" s="1" t="s">
        <v>924</v>
      </c>
      <c r="B110" s="26">
        <v>9.4773619999999994</v>
      </c>
      <c r="C110" s="26">
        <v>12.603695999999999</v>
      </c>
      <c r="D110" s="26">
        <v>3.1486740000000002</v>
      </c>
      <c r="E110" s="26">
        <v>21.838096</v>
      </c>
      <c r="F110" s="26">
        <v>10.091429</v>
      </c>
      <c r="G110" s="26">
        <v>29.664096000000001</v>
      </c>
      <c r="H110" s="27">
        <f t="shared" si="4"/>
        <v>20.531206999999998</v>
      </c>
      <c r="I110" s="28">
        <f t="shared" si="5"/>
        <v>9.8515629479267393</v>
      </c>
      <c r="J110" s="27">
        <f t="shared" si="6"/>
        <v>8.4099106666666668</v>
      </c>
      <c r="K110" s="28">
        <f t="shared" si="7"/>
        <v>4.8170478009769973</v>
      </c>
      <c r="L110" s="29">
        <v>-1.3021474310000001</v>
      </c>
      <c r="M110" s="14">
        <v>4.8221051000000001E-2</v>
      </c>
      <c r="N110" s="1" t="s">
        <v>925</v>
      </c>
    </row>
    <row r="111" spans="1:14" x14ac:dyDescent="0.55000000000000004">
      <c r="A111" s="1" t="s">
        <v>926</v>
      </c>
      <c r="B111" s="26">
        <v>15.117781000000001</v>
      </c>
      <c r="C111" s="26">
        <v>33.139135000000003</v>
      </c>
      <c r="D111" s="26">
        <v>32.813203999999999</v>
      </c>
      <c r="E111" s="26">
        <v>104.705358</v>
      </c>
      <c r="F111" s="26">
        <v>47.990819000000002</v>
      </c>
      <c r="G111" s="26">
        <v>47.884079</v>
      </c>
      <c r="H111" s="27">
        <f t="shared" si="4"/>
        <v>66.860085333333345</v>
      </c>
      <c r="I111" s="28">
        <f t="shared" si="5"/>
        <v>32.775010995690913</v>
      </c>
      <c r="J111" s="27">
        <f t="shared" si="6"/>
        <v>27.023373333333335</v>
      </c>
      <c r="K111" s="28">
        <f t="shared" si="7"/>
        <v>10.311833220132788</v>
      </c>
      <c r="L111" s="29">
        <v>-1.3100278949999999</v>
      </c>
      <c r="M111" s="14">
        <v>1.0396462E-2</v>
      </c>
      <c r="N111" s="1" t="s">
        <v>927</v>
      </c>
    </row>
    <row r="112" spans="1:14" x14ac:dyDescent="0.55000000000000004">
      <c r="A112" s="1" t="s">
        <v>928</v>
      </c>
      <c r="B112" s="26">
        <v>49.078752999999999</v>
      </c>
      <c r="C112" s="26">
        <v>106.07102</v>
      </c>
      <c r="D112" s="26">
        <v>59.379944000000002</v>
      </c>
      <c r="E112" s="26">
        <v>125.316074</v>
      </c>
      <c r="F112" s="26">
        <v>144.807886</v>
      </c>
      <c r="G112" s="26">
        <v>262.99168100000003</v>
      </c>
      <c r="H112" s="27">
        <f t="shared" si="4"/>
        <v>177.70521366666671</v>
      </c>
      <c r="I112" s="28">
        <f t="shared" si="5"/>
        <v>74.500461853673258</v>
      </c>
      <c r="J112" s="27">
        <f t="shared" si="6"/>
        <v>71.509905666666668</v>
      </c>
      <c r="K112" s="28">
        <f t="shared" si="7"/>
        <v>30.370735947222684</v>
      </c>
      <c r="L112" s="29">
        <v>-1.3119903909999999</v>
      </c>
      <c r="M112" s="14">
        <v>5.4843879999999998E-3</v>
      </c>
      <c r="N112" s="1" t="s">
        <v>929</v>
      </c>
    </row>
    <row r="113" spans="1:14" x14ac:dyDescent="0.55000000000000004">
      <c r="A113" s="1" t="s">
        <v>930</v>
      </c>
      <c r="B113" s="26">
        <v>215.16525899999999</v>
      </c>
      <c r="C113" s="26">
        <v>290.717375</v>
      </c>
      <c r="D113" s="26">
        <v>297.48163799999998</v>
      </c>
      <c r="E113" s="26">
        <v>836.54255999999998</v>
      </c>
      <c r="F113" s="26">
        <v>467.608902</v>
      </c>
      <c r="G113" s="26">
        <v>705.48994300000004</v>
      </c>
      <c r="H113" s="27">
        <f t="shared" si="4"/>
        <v>669.8804683333334</v>
      </c>
      <c r="I113" s="28">
        <f t="shared" si="5"/>
        <v>187.0268350153051</v>
      </c>
      <c r="J113" s="27">
        <f t="shared" si="6"/>
        <v>267.78809066666668</v>
      </c>
      <c r="K113" s="28">
        <f t="shared" si="7"/>
        <v>45.698037408044279</v>
      </c>
      <c r="L113" s="29">
        <v>-1.3194559729999999</v>
      </c>
      <c r="M113" s="14">
        <v>1.8122599999999999E-4</v>
      </c>
      <c r="N113" s="1" t="s">
        <v>931</v>
      </c>
    </row>
    <row r="114" spans="1:14" x14ac:dyDescent="0.55000000000000004">
      <c r="A114" s="1" t="s">
        <v>932</v>
      </c>
      <c r="B114" s="26">
        <v>852.69653100000005</v>
      </c>
      <c r="C114" s="26">
        <v>740.11657700000001</v>
      </c>
      <c r="D114" s="26">
        <v>978.40861500000005</v>
      </c>
      <c r="E114" s="26">
        <v>3066.2453839999998</v>
      </c>
      <c r="F114" s="26">
        <v>1650.809929</v>
      </c>
      <c r="G114" s="26">
        <v>1736.06818</v>
      </c>
      <c r="H114" s="27">
        <f t="shared" si="4"/>
        <v>2151.0411643333332</v>
      </c>
      <c r="I114" s="28">
        <f t="shared" si="5"/>
        <v>793.73567080776297</v>
      </c>
      <c r="J114" s="27">
        <f t="shared" si="6"/>
        <v>857.07390766666674</v>
      </c>
      <c r="K114" s="28">
        <f t="shared" si="7"/>
        <v>119.20631238910897</v>
      </c>
      <c r="L114" s="29">
        <v>-1.323021775</v>
      </c>
      <c r="M114" s="14">
        <v>3.6941799999999999E-4</v>
      </c>
      <c r="N114" s="1" t="s">
        <v>933</v>
      </c>
    </row>
    <row r="115" spans="1:14" x14ac:dyDescent="0.55000000000000004">
      <c r="A115" s="1" t="s">
        <v>934</v>
      </c>
      <c r="B115" s="26">
        <v>7.3561940000000003</v>
      </c>
      <c r="C115" s="26">
        <v>6.1072769999999998</v>
      </c>
      <c r="D115" s="26">
        <v>3.903381</v>
      </c>
      <c r="E115" s="26">
        <v>16.692644000000001</v>
      </c>
      <c r="F115" s="26">
        <v>9.9878239999999998</v>
      </c>
      <c r="G115" s="26">
        <v>15.573983</v>
      </c>
      <c r="H115" s="27">
        <f t="shared" si="4"/>
        <v>14.084817000000001</v>
      </c>
      <c r="I115" s="28">
        <f t="shared" si="5"/>
        <v>3.5919165273941114</v>
      </c>
      <c r="J115" s="27">
        <f t="shared" si="6"/>
        <v>5.7889506666666675</v>
      </c>
      <c r="K115" s="28">
        <f t="shared" si="7"/>
        <v>1.7482786231354333</v>
      </c>
      <c r="L115" s="29">
        <v>-1.3314126690000001</v>
      </c>
      <c r="M115" s="14">
        <v>1.5934976E-2</v>
      </c>
      <c r="N115" s="1" t="s">
        <v>935</v>
      </c>
    </row>
    <row r="116" spans="1:14" x14ac:dyDescent="0.55000000000000004">
      <c r="A116" s="1" t="s">
        <v>936</v>
      </c>
      <c r="B116" s="26">
        <v>31.463844999999999</v>
      </c>
      <c r="C116" s="26">
        <v>81.000994000000006</v>
      </c>
      <c r="D116" s="26">
        <v>62.808132000000001</v>
      </c>
      <c r="E116" s="26">
        <v>187.80082200000001</v>
      </c>
      <c r="F116" s="26">
        <v>84.535247999999996</v>
      </c>
      <c r="G116" s="26">
        <v>172.037553</v>
      </c>
      <c r="H116" s="27">
        <f t="shared" si="4"/>
        <v>148.12454099999999</v>
      </c>
      <c r="I116" s="28">
        <f t="shared" si="5"/>
        <v>55.631095626200612</v>
      </c>
      <c r="J116" s="27">
        <f t="shared" si="6"/>
        <v>58.424323666666673</v>
      </c>
      <c r="K116" s="28">
        <f t="shared" si="7"/>
        <v>25.057845366064537</v>
      </c>
      <c r="L116" s="29">
        <v>-1.343492232</v>
      </c>
      <c r="M116" s="14">
        <v>6.3757479999999997E-3</v>
      </c>
      <c r="N116" s="1" t="s">
        <v>937</v>
      </c>
    </row>
    <row r="117" spans="1:14" x14ac:dyDescent="0.55000000000000004">
      <c r="A117" s="1" t="s">
        <v>938</v>
      </c>
      <c r="B117" s="26">
        <v>18.422421</v>
      </c>
      <c r="C117" s="26">
        <v>50.540857000000003</v>
      </c>
      <c r="D117" s="26">
        <v>26.207207</v>
      </c>
      <c r="E117" s="26">
        <v>77.165880000000001</v>
      </c>
      <c r="F117" s="26">
        <v>54.128112000000002</v>
      </c>
      <c r="G117" s="26">
        <v>113.99641</v>
      </c>
      <c r="H117" s="27">
        <f t="shared" si="4"/>
        <v>81.763467333333338</v>
      </c>
      <c r="I117" s="28">
        <f t="shared" si="5"/>
        <v>30.197791861656416</v>
      </c>
      <c r="J117" s="27">
        <f t="shared" si="6"/>
        <v>31.723495</v>
      </c>
      <c r="K117" s="28">
        <f t="shared" si="7"/>
        <v>16.754717477347448</v>
      </c>
      <c r="L117" s="29">
        <v>-1.3630606270000001</v>
      </c>
      <c r="M117" s="14">
        <v>6.8199630000000001E-3</v>
      </c>
      <c r="N117" s="1" t="s">
        <v>939</v>
      </c>
    </row>
    <row r="118" spans="1:14" x14ac:dyDescent="0.55000000000000004">
      <c r="A118" s="1" t="s">
        <v>940</v>
      </c>
      <c r="B118" s="26">
        <v>6.0742659999999997</v>
      </c>
      <c r="C118" s="26">
        <v>4.9261080000000002</v>
      </c>
      <c r="D118" s="26">
        <v>6.1737010000000003</v>
      </c>
      <c r="E118" s="26">
        <v>19.404271000000001</v>
      </c>
      <c r="F118" s="26">
        <v>9.1105070000000001</v>
      </c>
      <c r="G118" s="26">
        <v>16.189993000000001</v>
      </c>
      <c r="H118" s="27">
        <f t="shared" si="4"/>
        <v>14.901590333333333</v>
      </c>
      <c r="I118" s="28">
        <f t="shared" si="5"/>
        <v>5.2664390621680441</v>
      </c>
      <c r="J118" s="27">
        <f t="shared" si="6"/>
        <v>5.7246916666666676</v>
      </c>
      <c r="K118" s="28">
        <f t="shared" si="7"/>
        <v>0.69337849282072006</v>
      </c>
      <c r="L118" s="29">
        <v>-1.365480861</v>
      </c>
      <c r="M118" s="14">
        <v>1.4310056999999999E-2</v>
      </c>
      <c r="N118" s="1" t="s">
        <v>941</v>
      </c>
    </row>
    <row r="119" spans="1:14" x14ac:dyDescent="0.55000000000000004">
      <c r="A119" s="1" t="s">
        <v>942</v>
      </c>
      <c r="B119" s="26">
        <v>13.966461000000001</v>
      </c>
      <c r="C119" s="26">
        <v>5.6996849999999997</v>
      </c>
      <c r="D119" s="26">
        <v>12.40854</v>
      </c>
      <c r="E119" s="26">
        <v>40.112414999999999</v>
      </c>
      <c r="F119" s="26">
        <v>19.373788000000001</v>
      </c>
      <c r="G119" s="26">
        <v>24.522508999999999</v>
      </c>
      <c r="H119" s="27">
        <f t="shared" si="4"/>
        <v>28.002904000000001</v>
      </c>
      <c r="I119" s="28">
        <f t="shared" si="5"/>
        <v>10.798496398957635</v>
      </c>
      <c r="J119" s="27">
        <f t="shared" si="6"/>
        <v>10.691561999999999</v>
      </c>
      <c r="K119" s="28">
        <f t="shared" si="7"/>
        <v>4.3927106037055319</v>
      </c>
      <c r="L119" s="29">
        <v>-1.3851830949999999</v>
      </c>
      <c r="M119" s="14">
        <v>6.1390699999999999E-3</v>
      </c>
      <c r="N119" s="1" t="s">
        <v>943</v>
      </c>
    </row>
    <row r="120" spans="1:14" x14ac:dyDescent="0.55000000000000004">
      <c r="A120" s="1" t="s">
        <v>944</v>
      </c>
      <c r="B120" s="26">
        <v>17.514619</v>
      </c>
      <c r="C120" s="26">
        <v>19.204143999999999</v>
      </c>
      <c r="D120" s="26">
        <v>14.217675</v>
      </c>
      <c r="E120" s="26">
        <v>59.495955000000002</v>
      </c>
      <c r="F120" s="26">
        <v>23.752962</v>
      </c>
      <c r="G120" s="26">
        <v>51.264330999999999</v>
      </c>
      <c r="H120" s="27">
        <f t="shared" si="4"/>
        <v>44.837749333333335</v>
      </c>
      <c r="I120" s="28">
        <f t="shared" si="5"/>
        <v>18.718068839713787</v>
      </c>
      <c r="J120" s="27">
        <f t="shared" si="6"/>
        <v>16.978812666666666</v>
      </c>
      <c r="K120" s="28">
        <f t="shared" si="7"/>
        <v>2.5360470405969293</v>
      </c>
      <c r="L120" s="29">
        <v>-1.386619628</v>
      </c>
      <c r="M120" s="14">
        <v>2.4742179999999998E-3</v>
      </c>
      <c r="N120" s="1" t="s">
        <v>945</v>
      </c>
    </row>
    <row r="121" spans="1:14" x14ac:dyDescent="0.55000000000000004">
      <c r="A121" s="1" t="s">
        <v>946</v>
      </c>
      <c r="B121" s="26">
        <v>16.029591</v>
      </c>
      <c r="C121" s="26">
        <v>23.308945000000001</v>
      </c>
      <c r="D121" s="26">
        <v>17.356045000000002</v>
      </c>
      <c r="E121" s="26">
        <v>53.101396000000001</v>
      </c>
      <c r="F121" s="26">
        <v>37.012391000000001</v>
      </c>
      <c r="G121" s="26">
        <v>57.147840000000002</v>
      </c>
      <c r="H121" s="27">
        <f t="shared" si="4"/>
        <v>49.087209000000001</v>
      </c>
      <c r="I121" s="28">
        <f t="shared" si="5"/>
        <v>10.651025751594386</v>
      </c>
      <c r="J121" s="27">
        <f t="shared" si="6"/>
        <v>18.898193666666668</v>
      </c>
      <c r="K121" s="28">
        <f t="shared" si="7"/>
        <v>3.8769724717755283</v>
      </c>
      <c r="L121" s="29">
        <v>-1.38765049</v>
      </c>
      <c r="M121" s="14">
        <v>1.57264E-4</v>
      </c>
      <c r="N121" s="1" t="s">
        <v>947</v>
      </c>
    </row>
    <row r="122" spans="1:14" x14ac:dyDescent="0.55000000000000004">
      <c r="A122" s="1" t="s">
        <v>948</v>
      </c>
      <c r="B122" s="26">
        <v>18.63907</v>
      </c>
      <c r="C122" s="26">
        <v>18.319306000000001</v>
      </c>
      <c r="D122" s="26">
        <v>20.15493</v>
      </c>
      <c r="E122" s="26">
        <v>59.142629999999997</v>
      </c>
      <c r="F122" s="26">
        <v>35.100262000000001</v>
      </c>
      <c r="G122" s="26">
        <v>56.032254000000002</v>
      </c>
      <c r="H122" s="27">
        <f t="shared" si="4"/>
        <v>50.091715333333333</v>
      </c>
      <c r="I122" s="28">
        <f t="shared" si="5"/>
        <v>13.075793073442117</v>
      </c>
      <c r="J122" s="27">
        <f t="shared" si="6"/>
        <v>19.037768666666668</v>
      </c>
      <c r="K122" s="28">
        <f t="shared" si="7"/>
        <v>0.9806117159433354</v>
      </c>
      <c r="L122" s="29">
        <v>-1.390057377</v>
      </c>
      <c r="M122" s="14">
        <v>1.90774E-4</v>
      </c>
      <c r="N122" s="1" t="s">
        <v>949</v>
      </c>
    </row>
    <row r="123" spans="1:14" x14ac:dyDescent="0.55000000000000004">
      <c r="A123" s="1" t="s">
        <v>950</v>
      </c>
      <c r="B123" s="26">
        <v>190.30489800000001</v>
      </c>
      <c r="C123" s="26">
        <v>359.644633</v>
      </c>
      <c r="D123" s="26">
        <v>285.00756899999999</v>
      </c>
      <c r="E123" s="26">
        <v>911.20362</v>
      </c>
      <c r="F123" s="26">
        <v>630.46357699999999</v>
      </c>
      <c r="G123" s="26">
        <v>652.28505099999995</v>
      </c>
      <c r="H123" s="27">
        <f t="shared" si="4"/>
        <v>731.31741599999998</v>
      </c>
      <c r="I123" s="28">
        <f t="shared" si="5"/>
        <v>156.16763100601369</v>
      </c>
      <c r="J123" s="27">
        <f t="shared" si="6"/>
        <v>278.31903333333332</v>
      </c>
      <c r="K123" s="28">
        <f t="shared" si="7"/>
        <v>84.867772708436107</v>
      </c>
      <c r="L123" s="29">
        <v>-1.390861095</v>
      </c>
      <c r="M123" s="14">
        <v>1.2416700000000001E-4</v>
      </c>
      <c r="N123" s="1" t="s">
        <v>951</v>
      </c>
    </row>
    <row r="124" spans="1:14" x14ac:dyDescent="0.55000000000000004">
      <c r="A124" s="1" t="s">
        <v>952</v>
      </c>
      <c r="B124" s="26">
        <v>26.953399000000001</v>
      </c>
      <c r="C124" s="26">
        <v>46.607461000000001</v>
      </c>
      <c r="D124" s="26">
        <v>40.862136</v>
      </c>
      <c r="E124" s="26">
        <v>125.252099</v>
      </c>
      <c r="F124" s="26">
        <v>72.895420999999999</v>
      </c>
      <c r="G124" s="26">
        <v>105.095394</v>
      </c>
      <c r="H124" s="27">
        <f t="shared" si="4"/>
        <v>101.08097133333332</v>
      </c>
      <c r="I124" s="28">
        <f t="shared" si="5"/>
        <v>26.408182913803596</v>
      </c>
      <c r="J124" s="27">
        <f t="shared" si="6"/>
        <v>38.140998666666668</v>
      </c>
      <c r="K124" s="28">
        <f t="shared" si="7"/>
        <v>10.105640977449468</v>
      </c>
      <c r="L124" s="29">
        <v>-1.3942451680000001</v>
      </c>
      <c r="M124" s="14">
        <v>2.6790700000000001E-4</v>
      </c>
      <c r="N124" s="1" t="s">
        <v>953</v>
      </c>
    </row>
    <row r="125" spans="1:14" x14ac:dyDescent="0.55000000000000004">
      <c r="A125" s="1" t="s">
        <v>954</v>
      </c>
      <c r="B125" s="26">
        <v>29.290756999999999</v>
      </c>
      <c r="C125" s="26">
        <v>75.839326</v>
      </c>
      <c r="D125" s="26">
        <v>24.520679999999999</v>
      </c>
      <c r="E125" s="26">
        <v>70.832993999999999</v>
      </c>
      <c r="F125" s="26">
        <v>65.512963999999997</v>
      </c>
      <c r="G125" s="26">
        <v>207.326336</v>
      </c>
      <c r="H125" s="27">
        <f t="shared" si="4"/>
        <v>114.55743133333333</v>
      </c>
      <c r="I125" s="28">
        <f t="shared" si="5"/>
        <v>80.384251782236817</v>
      </c>
      <c r="J125" s="27">
        <f t="shared" si="6"/>
        <v>43.216920999999992</v>
      </c>
      <c r="K125" s="28">
        <f t="shared" si="7"/>
        <v>28.352326000427226</v>
      </c>
      <c r="L125" s="29">
        <v>-1.397670322</v>
      </c>
      <c r="M125" s="14">
        <v>3.8371212000000002E-2</v>
      </c>
      <c r="N125" s="1" t="s">
        <v>955</v>
      </c>
    </row>
    <row r="126" spans="1:14" x14ac:dyDescent="0.55000000000000004">
      <c r="A126" s="1" t="s">
        <v>956</v>
      </c>
      <c r="B126" s="26">
        <v>39.538207999999997</v>
      </c>
      <c r="C126" s="26">
        <v>39.394665000000003</v>
      </c>
      <c r="D126" s="26">
        <v>28.589041000000002</v>
      </c>
      <c r="E126" s="26">
        <v>116.208771</v>
      </c>
      <c r="F126" s="26">
        <v>89.892818000000005</v>
      </c>
      <c r="G126" s="26">
        <v>79.706391999999994</v>
      </c>
      <c r="H126" s="27">
        <f t="shared" si="4"/>
        <v>95.26932699999999</v>
      </c>
      <c r="I126" s="28">
        <f t="shared" si="5"/>
        <v>18.835765313233829</v>
      </c>
      <c r="J126" s="27">
        <f t="shared" si="6"/>
        <v>35.840638000000006</v>
      </c>
      <c r="K126" s="28">
        <f t="shared" si="7"/>
        <v>6.2804773254919901</v>
      </c>
      <c r="L126" s="29">
        <v>-1.39997605</v>
      </c>
      <c r="M126" s="14">
        <v>4.9400000000000001E-5</v>
      </c>
      <c r="N126" s="1" t="s">
        <v>957</v>
      </c>
    </row>
    <row r="127" spans="1:14" x14ac:dyDescent="0.55000000000000004">
      <c r="A127" s="1" t="s">
        <v>958</v>
      </c>
      <c r="B127" s="26">
        <v>1295.2263909999999</v>
      </c>
      <c r="C127" s="26">
        <v>1257.9254900000001</v>
      </c>
      <c r="D127" s="26">
        <v>1449.862707</v>
      </c>
      <c r="E127" s="26">
        <v>3534.3223750000002</v>
      </c>
      <c r="F127" s="26">
        <v>2517.3757019999998</v>
      </c>
      <c r="G127" s="26">
        <v>4578.6073729999998</v>
      </c>
      <c r="H127" s="27">
        <f t="shared" si="4"/>
        <v>3543.4351499999998</v>
      </c>
      <c r="I127" s="28">
        <f t="shared" si="5"/>
        <v>1030.6460509721614</v>
      </c>
      <c r="J127" s="27">
        <f t="shared" si="6"/>
        <v>1334.3381959999999</v>
      </c>
      <c r="K127" s="28">
        <f t="shared" si="7"/>
        <v>101.7706921721317</v>
      </c>
      <c r="L127" s="29">
        <v>-1.402612317</v>
      </c>
      <c r="M127" s="14">
        <v>2.62E-5</v>
      </c>
      <c r="N127" s="1" t="s">
        <v>959</v>
      </c>
    </row>
    <row r="128" spans="1:14" x14ac:dyDescent="0.55000000000000004">
      <c r="A128" s="1" t="s">
        <v>960</v>
      </c>
      <c r="B128" s="26">
        <v>7.9933870000000002</v>
      </c>
      <c r="C128" s="26">
        <v>9.9372860000000003</v>
      </c>
      <c r="D128" s="26">
        <v>5.742883</v>
      </c>
      <c r="E128" s="26">
        <v>14.998767000000001</v>
      </c>
      <c r="F128" s="26">
        <v>18.719176000000001</v>
      </c>
      <c r="G128" s="26">
        <v>29.676428000000001</v>
      </c>
      <c r="H128" s="27">
        <f t="shared" si="4"/>
        <v>21.131457000000001</v>
      </c>
      <c r="I128" s="28">
        <f t="shared" si="5"/>
        <v>7.6303838582964438</v>
      </c>
      <c r="J128" s="27">
        <f t="shared" si="6"/>
        <v>7.8911853333333326</v>
      </c>
      <c r="K128" s="28">
        <f t="shared" si="7"/>
        <v>2.0990683688494611</v>
      </c>
      <c r="L128" s="29">
        <v>-1.408233842</v>
      </c>
      <c r="M128" s="14">
        <v>5.2070220000000004E-3</v>
      </c>
      <c r="N128" s="1" t="s">
        <v>961</v>
      </c>
    </row>
    <row r="129" spans="1:14" x14ac:dyDescent="0.55000000000000004">
      <c r="A129" s="1" t="s">
        <v>962</v>
      </c>
      <c r="B129" s="26">
        <v>6.2969809999999997</v>
      </c>
      <c r="C129" s="26">
        <v>16.861091999999999</v>
      </c>
      <c r="D129" s="26">
        <v>9.6854099999999992</v>
      </c>
      <c r="E129" s="26">
        <v>39.728591999999999</v>
      </c>
      <c r="F129" s="26">
        <v>22.518332999999998</v>
      </c>
      <c r="G129" s="26">
        <v>24.624518999999999</v>
      </c>
      <c r="H129" s="27">
        <f t="shared" si="4"/>
        <v>28.957148</v>
      </c>
      <c r="I129" s="28">
        <f t="shared" si="5"/>
        <v>9.3875986945811256</v>
      </c>
      <c r="J129" s="27">
        <f t="shared" si="6"/>
        <v>10.947827666666667</v>
      </c>
      <c r="K129" s="28">
        <f t="shared" si="7"/>
        <v>5.3940137262445251</v>
      </c>
      <c r="L129" s="29">
        <v>-1.413890724</v>
      </c>
      <c r="M129" s="14">
        <v>3.7307550000000001E-3</v>
      </c>
      <c r="N129" s="1" t="s">
        <v>963</v>
      </c>
    </row>
    <row r="130" spans="1:14" x14ac:dyDescent="0.55000000000000004">
      <c r="A130" s="1" t="s">
        <v>964</v>
      </c>
      <c r="B130" s="26">
        <v>18.867197999999998</v>
      </c>
      <c r="C130" s="26">
        <v>61.370404999999998</v>
      </c>
      <c r="D130" s="26">
        <v>26.985192000000001</v>
      </c>
      <c r="E130" s="26">
        <v>117.621082</v>
      </c>
      <c r="F130" s="26">
        <v>51.626582999999997</v>
      </c>
      <c r="G130" s="26">
        <v>119.292314</v>
      </c>
      <c r="H130" s="27">
        <f t="shared" si="4"/>
        <v>96.17999300000001</v>
      </c>
      <c r="I130" s="28">
        <f t="shared" si="5"/>
        <v>38.593432227135885</v>
      </c>
      <c r="J130" s="27">
        <f t="shared" si="6"/>
        <v>35.740931666666661</v>
      </c>
      <c r="K130" s="28">
        <f t="shared" si="7"/>
        <v>22.563862350095178</v>
      </c>
      <c r="L130" s="29">
        <v>-1.4301283220000001</v>
      </c>
      <c r="M130" s="14">
        <v>1.0234076E-2</v>
      </c>
      <c r="N130" s="1" t="s">
        <v>965</v>
      </c>
    </row>
    <row r="131" spans="1:14" x14ac:dyDescent="0.55000000000000004">
      <c r="A131" s="1" t="s">
        <v>966</v>
      </c>
      <c r="B131" s="26">
        <v>10.738756</v>
      </c>
      <c r="C131" s="26">
        <v>7.5526580000000001</v>
      </c>
      <c r="D131" s="26">
        <v>11.503567</v>
      </c>
      <c r="E131" s="26">
        <v>24.887376</v>
      </c>
      <c r="F131" s="26">
        <v>22.035855000000002</v>
      </c>
      <c r="G131" s="26">
        <v>36.710946</v>
      </c>
      <c r="H131" s="27">
        <f t="shared" ref="H131:H194" si="8">AVERAGE(E131:G131)</f>
        <v>27.878058999999997</v>
      </c>
      <c r="I131" s="28">
        <f t="shared" ref="I131:I194" si="9">STDEV(E131:G131)</f>
        <v>7.7812410687137437</v>
      </c>
      <c r="J131" s="27">
        <f t="shared" ref="J131:J194" si="10">AVERAGE(B131:D131)</f>
        <v>9.9316603333333333</v>
      </c>
      <c r="K131" s="28">
        <f t="shared" ref="K131:K194" si="11">STDEV(B131:D131)</f>
        <v>2.0954648751373335</v>
      </c>
      <c r="L131" s="29">
        <v>-1.4310410280000001</v>
      </c>
      <c r="M131" s="14">
        <v>9.5688700000000002E-4</v>
      </c>
      <c r="N131" s="1" t="s">
        <v>967</v>
      </c>
    </row>
    <row r="132" spans="1:14" x14ac:dyDescent="0.55000000000000004">
      <c r="A132" s="1" t="s">
        <v>968</v>
      </c>
      <c r="B132" s="26">
        <v>215.00967800000001</v>
      </c>
      <c r="C132" s="26">
        <v>353.01873699999999</v>
      </c>
      <c r="D132" s="26">
        <v>311.584566</v>
      </c>
      <c r="E132" s="26">
        <v>958.47722499999998</v>
      </c>
      <c r="F132" s="26">
        <v>498.87833699999999</v>
      </c>
      <c r="G132" s="26">
        <v>923.52067399999999</v>
      </c>
      <c r="H132" s="27">
        <f t="shared" si="8"/>
        <v>793.62541199999998</v>
      </c>
      <c r="I132" s="28">
        <f t="shared" si="9"/>
        <v>255.8561486074654</v>
      </c>
      <c r="J132" s="27">
        <f t="shared" si="10"/>
        <v>293.20432699999998</v>
      </c>
      <c r="K132" s="28">
        <f t="shared" si="11"/>
        <v>70.816664569783299</v>
      </c>
      <c r="L132" s="29">
        <v>-1.4316373579999999</v>
      </c>
      <c r="M132" s="14">
        <v>2.0047899999999999E-4</v>
      </c>
      <c r="N132" s="1" t="s">
        <v>969</v>
      </c>
    </row>
    <row r="133" spans="1:14" x14ac:dyDescent="0.55000000000000004">
      <c r="A133" s="1" t="s">
        <v>970</v>
      </c>
      <c r="B133" s="26">
        <v>6.1710710000000004</v>
      </c>
      <c r="C133" s="26">
        <v>23.375302999999999</v>
      </c>
      <c r="D133" s="26">
        <v>10.431450999999999</v>
      </c>
      <c r="E133" s="26">
        <v>35.046332</v>
      </c>
      <c r="F133" s="26">
        <v>20.385825000000001</v>
      </c>
      <c r="G133" s="26">
        <v>50.997661000000001</v>
      </c>
      <c r="H133" s="27">
        <f t="shared" si="8"/>
        <v>35.476606000000004</v>
      </c>
      <c r="I133" s="28">
        <f t="shared" si="9"/>
        <v>15.310453213704383</v>
      </c>
      <c r="J133" s="27">
        <f t="shared" si="10"/>
        <v>13.325941666666665</v>
      </c>
      <c r="K133" s="28">
        <f t="shared" si="11"/>
        <v>8.9599083054471809</v>
      </c>
      <c r="L133" s="29">
        <v>-1.439271811</v>
      </c>
      <c r="M133" s="14">
        <v>1.414559E-2</v>
      </c>
      <c r="N133" s="1" t="s">
        <v>971</v>
      </c>
    </row>
    <row r="134" spans="1:14" x14ac:dyDescent="0.55000000000000004">
      <c r="A134" s="1" t="s">
        <v>972</v>
      </c>
      <c r="B134" s="26">
        <v>8.1340179999999993</v>
      </c>
      <c r="C134" s="26">
        <v>8.3801260000000006</v>
      </c>
      <c r="D134" s="26">
        <v>6.0797140000000001</v>
      </c>
      <c r="E134" s="26">
        <v>19.959561999999998</v>
      </c>
      <c r="F134" s="26">
        <v>17.810032</v>
      </c>
      <c r="G134" s="26">
        <v>21.966581999999999</v>
      </c>
      <c r="H134" s="27">
        <f t="shared" si="8"/>
        <v>19.912058666666667</v>
      </c>
      <c r="I134" s="28">
        <f t="shared" si="9"/>
        <v>2.0786821307341179</v>
      </c>
      <c r="J134" s="27">
        <f t="shared" si="10"/>
        <v>7.5312860000000006</v>
      </c>
      <c r="K134" s="28">
        <f t="shared" si="11"/>
        <v>1.2631065831132293</v>
      </c>
      <c r="L134" s="29">
        <v>-1.4411300789999999</v>
      </c>
      <c r="M134" s="14">
        <v>1.1887530000000001E-3</v>
      </c>
      <c r="N134" s="1" t="s">
        <v>973</v>
      </c>
    </row>
    <row r="135" spans="1:14" x14ac:dyDescent="0.55000000000000004">
      <c r="A135" s="1" t="s">
        <v>974</v>
      </c>
      <c r="B135" s="26">
        <v>10.195083</v>
      </c>
      <c r="C135" s="26">
        <v>8.2792549999999991</v>
      </c>
      <c r="D135" s="26">
        <v>10.29195</v>
      </c>
      <c r="E135" s="26">
        <v>33.590569000000002</v>
      </c>
      <c r="F135" s="26">
        <v>19.873964999999998</v>
      </c>
      <c r="G135" s="26">
        <v>22.724993000000001</v>
      </c>
      <c r="H135" s="27">
        <f t="shared" si="8"/>
        <v>25.396508999999998</v>
      </c>
      <c r="I135" s="28">
        <f t="shared" si="9"/>
        <v>7.2380283659914015</v>
      </c>
      <c r="J135" s="27">
        <f t="shared" si="10"/>
        <v>9.5887626666666659</v>
      </c>
      <c r="K135" s="28">
        <f t="shared" si="11"/>
        <v>1.1351006786696651</v>
      </c>
      <c r="L135" s="29">
        <v>-1.454122256</v>
      </c>
      <c r="M135" s="14">
        <v>1.0512849999999999E-3</v>
      </c>
      <c r="N135" s="1" t="s">
        <v>975</v>
      </c>
    </row>
    <row r="136" spans="1:14" x14ac:dyDescent="0.55000000000000004">
      <c r="A136" s="1" t="s">
        <v>976</v>
      </c>
      <c r="B136" s="26">
        <v>43.964975000000003</v>
      </c>
      <c r="C136" s="26">
        <v>26.284046</v>
      </c>
      <c r="D136" s="26">
        <v>39.648674999999997</v>
      </c>
      <c r="E136" s="26">
        <v>48.336193999999999</v>
      </c>
      <c r="F136" s="26">
        <v>167.804248</v>
      </c>
      <c r="G136" s="26">
        <v>88.138711999999998</v>
      </c>
      <c r="H136" s="27">
        <f t="shared" si="8"/>
        <v>101.42638466666666</v>
      </c>
      <c r="I136" s="28">
        <f t="shared" si="9"/>
        <v>60.83235705863359</v>
      </c>
      <c r="J136" s="27">
        <f t="shared" si="10"/>
        <v>36.632565333333332</v>
      </c>
      <c r="K136" s="28">
        <f t="shared" si="11"/>
        <v>9.2182699416311564</v>
      </c>
      <c r="L136" s="29">
        <v>-1.462984193</v>
      </c>
      <c r="M136" s="14">
        <v>6.8582779999999998E-3</v>
      </c>
      <c r="N136" s="1" t="s">
        <v>977</v>
      </c>
    </row>
    <row r="137" spans="1:14" x14ac:dyDescent="0.55000000000000004">
      <c r="A137" s="1" t="s">
        <v>978</v>
      </c>
      <c r="B137" s="26">
        <v>6.7582430000000002</v>
      </c>
      <c r="C137" s="26">
        <v>14.030621</v>
      </c>
      <c r="D137" s="26">
        <v>8.8562519999999996</v>
      </c>
      <c r="E137" s="26">
        <v>28.261369999999999</v>
      </c>
      <c r="F137" s="26">
        <v>19.953973000000001</v>
      </c>
      <c r="G137" s="26">
        <v>35.485472000000001</v>
      </c>
      <c r="H137" s="27">
        <f t="shared" si="8"/>
        <v>27.900271666666669</v>
      </c>
      <c r="I137" s="28">
        <f t="shared" si="9"/>
        <v>7.7720434443910618</v>
      </c>
      <c r="J137" s="27">
        <f t="shared" si="10"/>
        <v>9.8817053333333345</v>
      </c>
      <c r="K137" s="28">
        <f t="shared" si="11"/>
        <v>3.7430651006700812</v>
      </c>
      <c r="L137" s="29">
        <v>-1.4642963920000001</v>
      </c>
      <c r="M137" s="14">
        <v>9.7656000000000001E-4</v>
      </c>
      <c r="N137" s="1" t="s">
        <v>979</v>
      </c>
    </row>
    <row r="138" spans="1:14" x14ac:dyDescent="0.55000000000000004">
      <c r="A138" s="1" t="s">
        <v>980</v>
      </c>
      <c r="B138" s="26">
        <v>30.477257999999999</v>
      </c>
      <c r="C138" s="26">
        <v>46.932295000000003</v>
      </c>
      <c r="D138" s="26">
        <v>26.369899</v>
      </c>
      <c r="E138" s="26">
        <v>136.576649</v>
      </c>
      <c r="F138" s="26">
        <v>55.162387000000003</v>
      </c>
      <c r="G138" s="26">
        <v>94.536394000000001</v>
      </c>
      <c r="H138" s="27">
        <f t="shared" si="8"/>
        <v>95.425143333333338</v>
      </c>
      <c r="I138" s="28">
        <f t="shared" si="9"/>
        <v>40.71440679641892</v>
      </c>
      <c r="J138" s="27">
        <f t="shared" si="10"/>
        <v>34.593150666666666</v>
      </c>
      <c r="K138" s="28">
        <f t="shared" si="11"/>
        <v>10.881565220493041</v>
      </c>
      <c r="L138" s="29">
        <v>-1.4734458539999999</v>
      </c>
      <c r="M138" s="14">
        <v>1.372837E-3</v>
      </c>
      <c r="N138" s="1" t="s">
        <v>981</v>
      </c>
    </row>
    <row r="139" spans="1:14" x14ac:dyDescent="0.55000000000000004">
      <c r="A139" s="1" t="s">
        <v>982</v>
      </c>
      <c r="B139" s="26">
        <v>14.366865000000001</v>
      </c>
      <c r="C139" s="26">
        <v>11.606935999999999</v>
      </c>
      <c r="D139" s="26">
        <v>13.451589999999999</v>
      </c>
      <c r="E139" s="26">
        <v>48.552458999999999</v>
      </c>
      <c r="F139" s="26">
        <v>27.338763</v>
      </c>
      <c r="G139" s="26">
        <v>33.268644000000002</v>
      </c>
      <c r="H139" s="27">
        <f t="shared" si="8"/>
        <v>36.386621999999996</v>
      </c>
      <c r="I139" s="28">
        <f t="shared" si="9"/>
        <v>10.945161698278719</v>
      </c>
      <c r="J139" s="27">
        <f t="shared" si="10"/>
        <v>13.141797000000002</v>
      </c>
      <c r="K139" s="28">
        <f t="shared" si="11"/>
        <v>1.4058025460202446</v>
      </c>
      <c r="L139" s="29">
        <v>-1.477036918</v>
      </c>
      <c r="M139" s="14">
        <v>3.2988400000000001E-4</v>
      </c>
      <c r="N139" s="1" t="s">
        <v>983</v>
      </c>
    </row>
    <row r="140" spans="1:14" x14ac:dyDescent="0.55000000000000004">
      <c r="A140" s="1" t="s">
        <v>984</v>
      </c>
      <c r="B140" s="26">
        <v>4.4229060000000002</v>
      </c>
      <c r="C140" s="26">
        <v>9.9769869999999994</v>
      </c>
      <c r="D140" s="26">
        <v>10.519406999999999</v>
      </c>
      <c r="E140" s="26">
        <v>26.735275000000001</v>
      </c>
      <c r="F140" s="26">
        <v>14.992931</v>
      </c>
      <c r="G140" s="26">
        <v>28.007694999999998</v>
      </c>
      <c r="H140" s="27">
        <f t="shared" si="8"/>
        <v>23.245300333333333</v>
      </c>
      <c r="I140" s="28">
        <f t="shared" si="9"/>
        <v>7.1750235452161037</v>
      </c>
      <c r="J140" s="27">
        <f t="shared" si="10"/>
        <v>8.3064333333333327</v>
      </c>
      <c r="K140" s="28">
        <f t="shared" si="11"/>
        <v>3.3741507488048503</v>
      </c>
      <c r="L140" s="29">
        <v>-1.48255493</v>
      </c>
      <c r="M140" s="14">
        <v>2.926087E-3</v>
      </c>
      <c r="N140" s="1" t="s">
        <v>985</v>
      </c>
    </row>
    <row r="141" spans="1:14" x14ac:dyDescent="0.55000000000000004">
      <c r="A141" s="1" t="s">
        <v>986</v>
      </c>
      <c r="B141" s="26">
        <v>10.291229</v>
      </c>
      <c r="C141" s="26">
        <v>11.196645999999999</v>
      </c>
      <c r="D141" s="26">
        <v>11.060739</v>
      </c>
      <c r="E141" s="26">
        <v>43.959072999999997</v>
      </c>
      <c r="F141" s="26">
        <v>26.463493</v>
      </c>
      <c r="G141" s="26">
        <v>19.515810999999999</v>
      </c>
      <c r="H141" s="27">
        <f t="shared" si="8"/>
        <v>29.979458999999995</v>
      </c>
      <c r="I141" s="28">
        <f t="shared" si="9"/>
        <v>12.595228341916959</v>
      </c>
      <c r="J141" s="27">
        <f t="shared" si="10"/>
        <v>10.849538000000001</v>
      </c>
      <c r="K141" s="28">
        <f t="shared" si="11"/>
        <v>0.48826159256386331</v>
      </c>
      <c r="L141" s="29">
        <v>-1.488732393</v>
      </c>
      <c r="M141" s="14">
        <v>1.931742E-3</v>
      </c>
      <c r="N141" s="1" t="s">
        <v>987</v>
      </c>
    </row>
    <row r="142" spans="1:14" x14ac:dyDescent="0.55000000000000004">
      <c r="A142" s="1" t="s">
        <v>988</v>
      </c>
      <c r="B142" s="26">
        <v>114.241992</v>
      </c>
      <c r="C142" s="26">
        <v>320.47252600000002</v>
      </c>
      <c r="D142" s="26">
        <v>159.144001</v>
      </c>
      <c r="E142" s="26">
        <v>495.94045199999999</v>
      </c>
      <c r="F142" s="26">
        <v>481.30302</v>
      </c>
      <c r="G142" s="26">
        <v>695.54016000000001</v>
      </c>
      <c r="H142" s="27">
        <f t="shared" si="8"/>
        <v>557.59454400000004</v>
      </c>
      <c r="I142" s="28">
        <f t="shared" si="9"/>
        <v>119.68838011312211</v>
      </c>
      <c r="J142" s="27">
        <f t="shared" si="10"/>
        <v>197.95283966666668</v>
      </c>
      <c r="K142" s="28">
        <f t="shared" si="11"/>
        <v>108.45438099714009</v>
      </c>
      <c r="L142" s="29">
        <v>-1.49365781</v>
      </c>
      <c r="M142" s="14">
        <v>8.7254800000000001E-4</v>
      </c>
      <c r="N142" s="1" t="s">
        <v>989</v>
      </c>
    </row>
    <row r="143" spans="1:14" x14ac:dyDescent="0.55000000000000004">
      <c r="A143" s="1" t="s">
        <v>990</v>
      </c>
      <c r="B143" s="26">
        <v>5.5641730000000003</v>
      </c>
      <c r="C143" s="26">
        <v>7.2238509999999998</v>
      </c>
      <c r="D143" s="26">
        <v>5.8839490000000003</v>
      </c>
      <c r="E143" s="26">
        <v>22.469971999999999</v>
      </c>
      <c r="F143" s="26">
        <v>15.789816</v>
      </c>
      <c r="G143" s="26">
        <v>16.109635999999998</v>
      </c>
      <c r="H143" s="27">
        <f t="shared" si="8"/>
        <v>18.123141333333333</v>
      </c>
      <c r="I143" s="28">
        <f t="shared" si="9"/>
        <v>3.7678606451944727</v>
      </c>
      <c r="J143" s="27">
        <f t="shared" si="10"/>
        <v>6.2239910000000007</v>
      </c>
      <c r="K143" s="28">
        <f t="shared" si="11"/>
        <v>0.88054198494108793</v>
      </c>
      <c r="L143" s="29">
        <v>-1.5032225910000001</v>
      </c>
      <c r="M143" s="14">
        <v>1.6737659999999999E-3</v>
      </c>
      <c r="N143" s="1" t="s">
        <v>991</v>
      </c>
    </row>
    <row r="144" spans="1:14" x14ac:dyDescent="0.55000000000000004">
      <c r="A144" s="1" t="s">
        <v>992</v>
      </c>
      <c r="B144" s="26">
        <v>21.450861</v>
      </c>
      <c r="C144" s="26">
        <v>21.290346</v>
      </c>
      <c r="D144" s="26">
        <v>20.510649000000001</v>
      </c>
      <c r="E144" s="26">
        <v>78.335716000000005</v>
      </c>
      <c r="F144" s="26">
        <v>55.844332999999999</v>
      </c>
      <c r="G144" s="26">
        <v>45.827648000000003</v>
      </c>
      <c r="H144" s="27">
        <f t="shared" si="8"/>
        <v>60.002565666666669</v>
      </c>
      <c r="I144" s="28">
        <f t="shared" si="9"/>
        <v>16.648176940907252</v>
      </c>
      <c r="J144" s="27">
        <f t="shared" si="10"/>
        <v>21.083952</v>
      </c>
      <c r="K144" s="28">
        <f t="shared" si="11"/>
        <v>0.5029398708225461</v>
      </c>
      <c r="L144" s="29">
        <v>-1.5106256300000001</v>
      </c>
      <c r="M144" s="14">
        <v>4.2500000000000003E-5</v>
      </c>
      <c r="N144" s="1" t="s">
        <v>993</v>
      </c>
    </row>
    <row r="145" spans="1:14" x14ac:dyDescent="0.55000000000000004">
      <c r="A145" s="1" t="s">
        <v>994</v>
      </c>
      <c r="B145" s="26">
        <v>16.216002</v>
      </c>
      <c r="C145" s="26">
        <v>33.317008999999999</v>
      </c>
      <c r="D145" s="26">
        <v>30.232142</v>
      </c>
      <c r="E145" s="26">
        <v>100.35374400000001</v>
      </c>
      <c r="F145" s="26">
        <v>44.515985999999998</v>
      </c>
      <c r="G145" s="26">
        <v>82.463723000000002</v>
      </c>
      <c r="H145" s="27">
        <f t="shared" si="8"/>
        <v>75.777817666666678</v>
      </c>
      <c r="I145" s="28">
        <f t="shared" si="9"/>
        <v>28.512976032174564</v>
      </c>
      <c r="J145" s="27">
        <f t="shared" si="10"/>
        <v>26.588384333333334</v>
      </c>
      <c r="K145" s="28">
        <f t="shared" si="11"/>
        <v>9.1142107477036234</v>
      </c>
      <c r="L145" s="29">
        <v>-1.519568434</v>
      </c>
      <c r="M145" s="14">
        <v>6.7837500000000005E-4</v>
      </c>
      <c r="N145" s="1" t="s">
        <v>995</v>
      </c>
    </row>
    <row r="146" spans="1:14" x14ac:dyDescent="0.55000000000000004">
      <c r="A146" s="1" t="s">
        <v>996</v>
      </c>
      <c r="B146" s="26">
        <v>274.902492</v>
      </c>
      <c r="C146" s="26">
        <v>303.60757999999998</v>
      </c>
      <c r="D146" s="26">
        <v>412.27830299999999</v>
      </c>
      <c r="E146" s="26">
        <v>1235.453796</v>
      </c>
      <c r="F146" s="26">
        <v>622.89263900000003</v>
      </c>
      <c r="G146" s="26">
        <v>1009.479792</v>
      </c>
      <c r="H146" s="27">
        <f t="shared" si="8"/>
        <v>955.94207566666671</v>
      </c>
      <c r="I146" s="28">
        <f t="shared" si="9"/>
        <v>309.77008904821037</v>
      </c>
      <c r="J146" s="27">
        <f t="shared" si="10"/>
        <v>330.26279166666671</v>
      </c>
      <c r="K146" s="28">
        <f t="shared" si="11"/>
        <v>72.463118851751005</v>
      </c>
      <c r="L146" s="29">
        <v>-1.5279140099999999</v>
      </c>
      <c r="M146" s="14">
        <v>3.1600000000000002E-5</v>
      </c>
      <c r="N146" s="1" t="s">
        <v>997</v>
      </c>
    </row>
    <row r="147" spans="1:14" x14ac:dyDescent="0.55000000000000004">
      <c r="A147" s="1" t="s">
        <v>998</v>
      </c>
      <c r="B147" s="26">
        <v>27.935403999999998</v>
      </c>
      <c r="C147" s="26">
        <v>15.655511000000001</v>
      </c>
      <c r="D147" s="26">
        <v>12.171624</v>
      </c>
      <c r="E147" s="26">
        <v>56.23545</v>
      </c>
      <c r="F147" s="26">
        <v>59.348551</v>
      </c>
      <c r="G147" s="26">
        <v>47.650976</v>
      </c>
      <c r="H147" s="27">
        <f t="shared" si="8"/>
        <v>54.411659000000007</v>
      </c>
      <c r="I147" s="28">
        <f t="shared" si="9"/>
        <v>6.0582980637235897</v>
      </c>
      <c r="J147" s="27">
        <f t="shared" si="10"/>
        <v>18.587512999999998</v>
      </c>
      <c r="K147" s="28">
        <f t="shared" si="11"/>
        <v>8.2808010945863799</v>
      </c>
      <c r="L147" s="29">
        <v>-1.5338009749999999</v>
      </c>
      <c r="M147" s="14">
        <v>4.5899999999999998E-5</v>
      </c>
      <c r="N147" s="1" t="s">
        <v>999</v>
      </c>
    </row>
    <row r="148" spans="1:14" x14ac:dyDescent="0.55000000000000004">
      <c r="A148" s="1" t="s">
        <v>1000</v>
      </c>
      <c r="B148" s="26">
        <v>95.464010999999999</v>
      </c>
      <c r="C148" s="26">
        <v>182.780137</v>
      </c>
      <c r="D148" s="26">
        <v>125.95568799999999</v>
      </c>
      <c r="E148" s="26">
        <v>454.93898300000001</v>
      </c>
      <c r="F148" s="26">
        <v>360.31544100000002</v>
      </c>
      <c r="G148" s="26">
        <v>359.351338</v>
      </c>
      <c r="H148" s="27">
        <f t="shared" si="8"/>
        <v>391.53525399999995</v>
      </c>
      <c r="I148" s="28">
        <f t="shared" si="9"/>
        <v>54.911355947361024</v>
      </c>
      <c r="J148" s="27">
        <f t="shared" si="10"/>
        <v>134.73327866666668</v>
      </c>
      <c r="K148" s="28">
        <f t="shared" si="11"/>
        <v>44.314907631017768</v>
      </c>
      <c r="L148" s="29">
        <v>-1.5367108030000001</v>
      </c>
      <c r="M148" s="14">
        <v>9.2099999999999999E-6</v>
      </c>
      <c r="N148" s="1" t="s">
        <v>1001</v>
      </c>
    </row>
    <row r="149" spans="1:14" x14ac:dyDescent="0.55000000000000004">
      <c r="A149" s="1" t="s">
        <v>1002</v>
      </c>
      <c r="B149" s="26">
        <v>158.79842099999999</v>
      </c>
      <c r="C149" s="26">
        <v>448.18672900000001</v>
      </c>
      <c r="D149" s="26">
        <v>264.03854200000001</v>
      </c>
      <c r="E149" s="26">
        <v>782.36457900000005</v>
      </c>
      <c r="F149" s="26">
        <v>754.20296299999995</v>
      </c>
      <c r="G149" s="26">
        <v>1004.178904</v>
      </c>
      <c r="H149" s="27">
        <f t="shared" si="8"/>
        <v>846.915482</v>
      </c>
      <c r="I149" s="28">
        <f t="shared" si="9"/>
        <v>136.92007551230549</v>
      </c>
      <c r="J149" s="27">
        <f t="shared" si="10"/>
        <v>290.34123066666666</v>
      </c>
      <c r="K149" s="28">
        <f t="shared" si="11"/>
        <v>146.47618159652242</v>
      </c>
      <c r="L149" s="29">
        <v>-1.541937165</v>
      </c>
      <c r="M149" s="14">
        <v>2.8225E-4</v>
      </c>
      <c r="N149" s="1" t="s">
        <v>1003</v>
      </c>
    </row>
    <row r="150" spans="1:14" x14ac:dyDescent="0.55000000000000004">
      <c r="A150" s="1" t="s">
        <v>1004</v>
      </c>
      <c r="B150" s="26">
        <v>5.8268709999999997</v>
      </c>
      <c r="C150" s="26">
        <v>8.1203749999999992</v>
      </c>
      <c r="D150" s="26">
        <v>3.1086330000000002</v>
      </c>
      <c r="E150" s="26">
        <v>17.266859</v>
      </c>
      <c r="F150" s="26">
        <v>14.726058</v>
      </c>
      <c r="G150" s="26">
        <v>17.865898999999999</v>
      </c>
      <c r="H150" s="27">
        <f t="shared" si="8"/>
        <v>16.619605333333332</v>
      </c>
      <c r="I150" s="28">
        <f t="shared" si="9"/>
        <v>1.6669893095279082</v>
      </c>
      <c r="J150" s="27">
        <f t="shared" si="10"/>
        <v>5.6852930000000006</v>
      </c>
      <c r="K150" s="28">
        <f t="shared" si="11"/>
        <v>2.5088688120752711</v>
      </c>
      <c r="L150" s="29">
        <v>-1.5506693229999999</v>
      </c>
      <c r="M150" s="14">
        <v>2.0541689999999998E-3</v>
      </c>
      <c r="N150" s="1" t="s">
        <v>1005</v>
      </c>
    </row>
    <row r="151" spans="1:14" x14ac:dyDescent="0.55000000000000004">
      <c r="A151" s="1" t="s">
        <v>1006</v>
      </c>
      <c r="B151" s="26">
        <v>11.47396</v>
      </c>
      <c r="C151" s="26">
        <v>13.809589000000001</v>
      </c>
      <c r="D151" s="26">
        <v>9.2610220000000005</v>
      </c>
      <c r="E151" s="26">
        <v>42.985652999999999</v>
      </c>
      <c r="F151" s="26">
        <v>31.151637999999998</v>
      </c>
      <c r="G151" s="26">
        <v>25.875602000000001</v>
      </c>
      <c r="H151" s="27">
        <f t="shared" si="8"/>
        <v>33.337631000000002</v>
      </c>
      <c r="I151" s="28">
        <f t="shared" si="9"/>
        <v>8.761985240382856</v>
      </c>
      <c r="J151" s="27">
        <f t="shared" si="10"/>
        <v>11.514857000000001</v>
      </c>
      <c r="K151" s="28">
        <f t="shared" si="11"/>
        <v>2.2745592676008615</v>
      </c>
      <c r="L151" s="29">
        <v>-1.5527153220000001</v>
      </c>
      <c r="M151" s="14">
        <v>1.4035400000000001E-4</v>
      </c>
      <c r="N151" s="1" t="s">
        <v>1007</v>
      </c>
    </row>
    <row r="152" spans="1:14" x14ac:dyDescent="0.55000000000000004">
      <c r="A152" s="1" t="s">
        <v>1008</v>
      </c>
      <c r="B152" s="26">
        <v>19.541245</v>
      </c>
      <c r="C152" s="26">
        <v>31.28698</v>
      </c>
      <c r="D152" s="26">
        <v>24.720673000000001</v>
      </c>
      <c r="E152" s="26">
        <v>69.401380000000003</v>
      </c>
      <c r="F152" s="26">
        <v>43.379730000000002</v>
      </c>
      <c r="G152" s="26">
        <v>111.61494</v>
      </c>
      <c r="H152" s="27">
        <f t="shared" si="8"/>
        <v>74.798683333333329</v>
      </c>
      <c r="I152" s="28">
        <f t="shared" si="9"/>
        <v>34.436305454999598</v>
      </c>
      <c r="J152" s="27">
        <f t="shared" si="10"/>
        <v>25.182966000000004</v>
      </c>
      <c r="K152" s="28">
        <f t="shared" si="11"/>
        <v>5.8864980069598918</v>
      </c>
      <c r="L152" s="29">
        <v>-1.553226864</v>
      </c>
      <c r="M152" s="14">
        <v>6.2310499999999999E-4</v>
      </c>
      <c r="N152" s="1" t="s">
        <v>1009</v>
      </c>
    </row>
    <row r="153" spans="1:14" x14ac:dyDescent="0.55000000000000004">
      <c r="A153" s="1" t="s">
        <v>1010</v>
      </c>
      <c r="B153" s="26">
        <v>23.424254000000001</v>
      </c>
      <c r="C153" s="26">
        <v>36.515062</v>
      </c>
      <c r="D153" s="26">
        <v>24.043188000000001</v>
      </c>
      <c r="E153" s="26">
        <v>95.034970000000001</v>
      </c>
      <c r="F153" s="26">
        <v>64.375399000000002</v>
      </c>
      <c r="G153" s="26">
        <v>89.428900999999996</v>
      </c>
      <c r="H153" s="27">
        <f t="shared" si="8"/>
        <v>82.946423333333328</v>
      </c>
      <c r="I153" s="28">
        <f t="shared" si="9"/>
        <v>16.325416104961469</v>
      </c>
      <c r="J153" s="27">
        <f t="shared" si="10"/>
        <v>27.994168000000002</v>
      </c>
      <c r="K153" s="28">
        <f t="shared" si="11"/>
        <v>7.3857968929233424</v>
      </c>
      <c r="L153" s="29">
        <v>-1.55756351</v>
      </c>
      <c r="M153" s="14">
        <v>1.4600000000000001E-5</v>
      </c>
      <c r="N153" s="1" t="s">
        <v>1011</v>
      </c>
    </row>
    <row r="154" spans="1:14" x14ac:dyDescent="0.55000000000000004">
      <c r="A154" s="1" t="s">
        <v>1012</v>
      </c>
      <c r="B154" s="26">
        <v>4.7617459999999996</v>
      </c>
      <c r="C154" s="26">
        <v>11.320596999999999</v>
      </c>
      <c r="D154" s="26">
        <v>6.0593409999999999</v>
      </c>
      <c r="E154" s="26">
        <v>32.229193000000002</v>
      </c>
      <c r="F154" s="26">
        <v>14.269864999999999</v>
      </c>
      <c r="G154" s="26">
        <v>19.188251999999999</v>
      </c>
      <c r="H154" s="27">
        <f t="shared" si="8"/>
        <v>21.895769999999999</v>
      </c>
      <c r="I154" s="28">
        <f t="shared" si="9"/>
        <v>9.2807519007426915</v>
      </c>
      <c r="J154" s="27">
        <f t="shared" si="10"/>
        <v>7.3805613333333326</v>
      </c>
      <c r="K154" s="28">
        <f t="shared" si="11"/>
        <v>3.4733051963454549</v>
      </c>
      <c r="L154" s="29">
        <v>-1.56017476</v>
      </c>
      <c r="M154" s="14">
        <v>4.6827090000000002E-3</v>
      </c>
      <c r="N154" s="1" t="s">
        <v>1013</v>
      </c>
    </row>
    <row r="155" spans="1:14" x14ac:dyDescent="0.55000000000000004">
      <c r="A155" s="1" t="s">
        <v>1014</v>
      </c>
      <c r="B155" s="26">
        <v>92.880808999999999</v>
      </c>
      <c r="C155" s="26">
        <v>48.942008999999999</v>
      </c>
      <c r="D155" s="26">
        <v>75.286332999999999</v>
      </c>
      <c r="E155" s="26">
        <v>272.83930800000002</v>
      </c>
      <c r="F155" s="26">
        <v>234.46977100000001</v>
      </c>
      <c r="G155" s="26">
        <v>139.38960499999999</v>
      </c>
      <c r="H155" s="27">
        <f t="shared" si="8"/>
        <v>215.566228</v>
      </c>
      <c r="I155" s="28">
        <f t="shared" si="9"/>
        <v>68.703811838657884</v>
      </c>
      <c r="J155" s="27">
        <f t="shared" si="10"/>
        <v>72.369716999999994</v>
      </c>
      <c r="K155" s="28">
        <f t="shared" si="11"/>
        <v>22.114124966378231</v>
      </c>
      <c r="L155" s="29">
        <v>-1.5685810499999999</v>
      </c>
      <c r="M155" s="14">
        <v>1.1401800000000001E-4</v>
      </c>
      <c r="N155" s="1" t="s">
        <v>1015</v>
      </c>
    </row>
    <row r="156" spans="1:14" x14ac:dyDescent="0.55000000000000004">
      <c r="A156" s="1" t="s">
        <v>1016</v>
      </c>
      <c r="B156" s="26">
        <v>239.19844599999999</v>
      </c>
      <c r="C156" s="26">
        <v>156.89390700000001</v>
      </c>
      <c r="D156" s="26">
        <v>254.79821699999999</v>
      </c>
      <c r="E156" s="26">
        <v>857.63774599999999</v>
      </c>
      <c r="F156" s="26">
        <v>665.029721</v>
      </c>
      <c r="G156" s="26">
        <v>417.61372899999998</v>
      </c>
      <c r="H156" s="27">
        <f t="shared" si="8"/>
        <v>646.76039866666667</v>
      </c>
      <c r="I156" s="28">
        <f t="shared" si="9"/>
        <v>220.58016680584294</v>
      </c>
      <c r="J156" s="27">
        <f t="shared" si="10"/>
        <v>216.96352333333334</v>
      </c>
      <c r="K156" s="28">
        <f t="shared" si="11"/>
        <v>52.603301404365332</v>
      </c>
      <c r="L156" s="29">
        <v>-1.572061844</v>
      </c>
      <c r="M156" s="14">
        <v>4.6499999999999999E-5</v>
      </c>
      <c r="N156" s="1" t="s">
        <v>1017</v>
      </c>
    </row>
    <row r="157" spans="1:14" x14ac:dyDescent="0.55000000000000004">
      <c r="A157" s="1" t="s">
        <v>1018</v>
      </c>
      <c r="B157" s="26">
        <v>36.758597999999999</v>
      </c>
      <c r="C157" s="26">
        <v>40.754097999999999</v>
      </c>
      <c r="D157" s="26">
        <v>42.218943000000003</v>
      </c>
      <c r="E157" s="26">
        <v>158.51512199999999</v>
      </c>
      <c r="F157" s="26">
        <v>98.102873000000002</v>
      </c>
      <c r="G157" s="26">
        <v>101.603686</v>
      </c>
      <c r="H157" s="27">
        <f t="shared" si="8"/>
        <v>119.40722699999999</v>
      </c>
      <c r="I157" s="28">
        <f t="shared" si="9"/>
        <v>33.913633120229264</v>
      </c>
      <c r="J157" s="27">
        <f t="shared" si="10"/>
        <v>39.910546333333336</v>
      </c>
      <c r="K157" s="28">
        <f t="shared" si="11"/>
        <v>2.8262212299302298</v>
      </c>
      <c r="L157" s="29">
        <v>-1.576894507</v>
      </c>
      <c r="M157" s="14">
        <v>7.0899999999999999E-6</v>
      </c>
      <c r="N157" s="1" t="s">
        <v>1019</v>
      </c>
    </row>
    <row r="158" spans="1:14" x14ac:dyDescent="0.55000000000000004">
      <c r="A158" s="1" t="s">
        <v>1020</v>
      </c>
      <c r="B158" s="26">
        <v>3.3970129999999998</v>
      </c>
      <c r="C158" s="26">
        <v>7.1691180000000001</v>
      </c>
      <c r="D158" s="26">
        <v>5.9703030000000004</v>
      </c>
      <c r="E158" s="26">
        <v>19.015153999999999</v>
      </c>
      <c r="F158" s="26">
        <v>13.533785999999999</v>
      </c>
      <c r="G158" s="26">
        <v>15.022133</v>
      </c>
      <c r="H158" s="27">
        <f t="shared" si="8"/>
        <v>15.857024333333333</v>
      </c>
      <c r="I158" s="28">
        <f t="shared" si="9"/>
        <v>2.8344543463799701</v>
      </c>
      <c r="J158" s="27">
        <f t="shared" si="10"/>
        <v>5.5121446666666669</v>
      </c>
      <c r="K158" s="28">
        <f t="shared" si="11"/>
        <v>1.9273364590953841</v>
      </c>
      <c r="L158" s="29">
        <v>-1.5829561700000001</v>
      </c>
      <c r="M158" s="14">
        <v>2.2901269999999999E-3</v>
      </c>
      <c r="N158" s="1" t="s">
        <v>1021</v>
      </c>
    </row>
    <row r="159" spans="1:14" x14ac:dyDescent="0.55000000000000004">
      <c r="A159" s="1" t="s">
        <v>1022</v>
      </c>
      <c r="B159" s="26">
        <v>5.8551489999999999</v>
      </c>
      <c r="C159" s="26">
        <v>10.710629000000001</v>
      </c>
      <c r="D159" s="26">
        <v>9.4275579999999994</v>
      </c>
      <c r="E159" s="26">
        <v>25.78773</v>
      </c>
      <c r="F159" s="26">
        <v>25.762886999999999</v>
      </c>
      <c r="G159" s="26">
        <v>26.061319999999998</v>
      </c>
      <c r="H159" s="27">
        <f t="shared" si="8"/>
        <v>25.870645666666665</v>
      </c>
      <c r="I159" s="28">
        <f t="shared" si="9"/>
        <v>0.16559534928956532</v>
      </c>
      <c r="J159" s="27">
        <f t="shared" si="10"/>
        <v>8.6644453333333331</v>
      </c>
      <c r="K159" s="28">
        <f t="shared" si="11"/>
        <v>2.5160837057062198</v>
      </c>
      <c r="L159" s="29">
        <v>-1.583375086</v>
      </c>
      <c r="M159" s="14">
        <v>3.5099999999999999E-5</v>
      </c>
      <c r="N159" s="1" t="s">
        <v>1023</v>
      </c>
    </row>
    <row r="160" spans="1:14" x14ac:dyDescent="0.55000000000000004">
      <c r="A160" s="1" t="s">
        <v>1024</v>
      </c>
      <c r="B160" s="26">
        <v>2939.7704119999999</v>
      </c>
      <c r="C160" s="26">
        <v>3121.879085</v>
      </c>
      <c r="D160" s="26">
        <v>4197.2860410000003</v>
      </c>
      <c r="E160" s="26">
        <v>12928.295050999999</v>
      </c>
      <c r="F160" s="26">
        <v>6795.4371019999999</v>
      </c>
      <c r="G160" s="26">
        <v>11393.942299</v>
      </c>
      <c r="H160" s="27">
        <f t="shared" si="8"/>
        <v>10372.558150666666</v>
      </c>
      <c r="I160" s="28">
        <f t="shared" si="9"/>
        <v>3191.4582622216885</v>
      </c>
      <c r="J160" s="27">
        <f t="shared" si="10"/>
        <v>3419.645179333334</v>
      </c>
      <c r="K160" s="28">
        <f t="shared" si="11"/>
        <v>679.58433950151289</v>
      </c>
      <c r="L160" s="29">
        <v>-1.595798082</v>
      </c>
      <c r="M160" s="14">
        <v>5.8499999999999999E-6</v>
      </c>
      <c r="N160" s="1" t="s">
        <v>1025</v>
      </c>
    </row>
    <row r="161" spans="1:14" x14ac:dyDescent="0.55000000000000004">
      <c r="A161" s="1" t="s">
        <v>1026</v>
      </c>
      <c r="B161" s="26">
        <v>34.558881</v>
      </c>
      <c r="C161" s="26">
        <v>52.383398999999997</v>
      </c>
      <c r="D161" s="26">
        <v>28.138551</v>
      </c>
      <c r="E161" s="26">
        <v>124.64220299999999</v>
      </c>
      <c r="F161" s="26">
        <v>65.877030000000005</v>
      </c>
      <c r="G161" s="26">
        <v>159.46275299999999</v>
      </c>
      <c r="H161" s="27">
        <f t="shared" si="8"/>
        <v>116.660662</v>
      </c>
      <c r="I161" s="28">
        <f t="shared" si="9"/>
        <v>47.300640956642347</v>
      </c>
      <c r="J161" s="27">
        <f t="shared" si="10"/>
        <v>38.360276999999996</v>
      </c>
      <c r="K161" s="28">
        <f t="shared" si="11"/>
        <v>12.561493633218465</v>
      </c>
      <c r="L161" s="29">
        <v>-1.599019143</v>
      </c>
      <c r="M161" s="14">
        <v>3.0225E-4</v>
      </c>
      <c r="N161" s="1" t="s">
        <v>1027</v>
      </c>
    </row>
    <row r="162" spans="1:14" x14ac:dyDescent="0.55000000000000004">
      <c r="A162" s="1" t="s">
        <v>1028</v>
      </c>
      <c r="B162" s="26">
        <v>8.446847</v>
      </c>
      <c r="C162" s="26">
        <v>5.8023999999999996</v>
      </c>
      <c r="D162" s="26">
        <v>6.2733439999999998</v>
      </c>
      <c r="E162" s="26">
        <v>24.518077000000002</v>
      </c>
      <c r="F162" s="26">
        <v>18.916672999999999</v>
      </c>
      <c r="G162" s="26">
        <v>16.905763</v>
      </c>
      <c r="H162" s="27">
        <f t="shared" si="8"/>
        <v>20.113504333333335</v>
      </c>
      <c r="I162" s="28">
        <f t="shared" si="9"/>
        <v>3.9447604539420769</v>
      </c>
      <c r="J162" s="27">
        <f t="shared" si="10"/>
        <v>6.8408636666666665</v>
      </c>
      <c r="K162" s="28">
        <f t="shared" si="11"/>
        <v>1.4106147287591813</v>
      </c>
      <c r="L162" s="29">
        <v>-1.603124126</v>
      </c>
      <c r="M162" s="14">
        <v>2.8217299999999998E-4</v>
      </c>
      <c r="N162" s="1" t="s">
        <v>1029</v>
      </c>
    </row>
    <row r="163" spans="1:14" x14ac:dyDescent="0.55000000000000004">
      <c r="A163" s="1" t="s">
        <v>1030</v>
      </c>
      <c r="B163" s="26">
        <v>15.600331000000001</v>
      </c>
      <c r="C163" s="26">
        <v>13.785538000000001</v>
      </c>
      <c r="D163" s="26">
        <v>16.665402</v>
      </c>
      <c r="E163" s="26">
        <v>53.884704999999997</v>
      </c>
      <c r="F163" s="26">
        <v>30.618168000000001</v>
      </c>
      <c r="G163" s="26">
        <v>58.539504999999998</v>
      </c>
      <c r="H163" s="27">
        <f t="shared" si="8"/>
        <v>47.680792666666662</v>
      </c>
      <c r="I163" s="28">
        <f t="shared" si="9"/>
        <v>14.958832211996263</v>
      </c>
      <c r="J163" s="27">
        <f t="shared" si="10"/>
        <v>15.350423666666666</v>
      </c>
      <c r="K163" s="28">
        <f t="shared" si="11"/>
        <v>1.4561059099750719</v>
      </c>
      <c r="L163" s="29">
        <v>-1.6087039540000001</v>
      </c>
      <c r="M163" s="14">
        <v>4.4799999999999998E-5</v>
      </c>
      <c r="N163" s="1" t="s">
        <v>1031</v>
      </c>
    </row>
    <row r="164" spans="1:14" x14ac:dyDescent="0.55000000000000004">
      <c r="A164" s="1" t="s">
        <v>1032</v>
      </c>
      <c r="B164" s="26">
        <v>8.5024320000000007</v>
      </c>
      <c r="C164" s="26">
        <v>18.798157</v>
      </c>
      <c r="D164" s="26">
        <v>13.671863999999999</v>
      </c>
      <c r="E164" s="26">
        <v>45.362096000000001</v>
      </c>
      <c r="F164" s="26">
        <v>19.798691000000002</v>
      </c>
      <c r="G164" s="26">
        <v>63.926464000000003</v>
      </c>
      <c r="H164" s="27">
        <f t="shared" si="8"/>
        <v>43.029083666666672</v>
      </c>
      <c r="I164" s="28">
        <f t="shared" si="9"/>
        <v>22.156202233133197</v>
      </c>
      <c r="J164" s="27">
        <f t="shared" si="10"/>
        <v>13.657484333333334</v>
      </c>
      <c r="K164" s="28">
        <f t="shared" si="11"/>
        <v>5.1478775626481497</v>
      </c>
      <c r="L164" s="29">
        <v>-1.6134803120000001</v>
      </c>
      <c r="M164" s="14">
        <v>2.5800250000000001E-3</v>
      </c>
      <c r="N164" s="1" t="s">
        <v>1033</v>
      </c>
    </row>
    <row r="165" spans="1:14" x14ac:dyDescent="0.55000000000000004">
      <c r="A165" s="1" t="s">
        <v>1034</v>
      </c>
      <c r="B165" s="26">
        <v>56.556488000000002</v>
      </c>
      <c r="C165" s="26">
        <v>116.04990100000001</v>
      </c>
      <c r="D165" s="26">
        <v>45.055892999999998</v>
      </c>
      <c r="E165" s="26">
        <v>221.070179</v>
      </c>
      <c r="F165" s="26">
        <v>206.81597099999999</v>
      </c>
      <c r="G165" s="26">
        <v>244.623063</v>
      </c>
      <c r="H165" s="27">
        <f t="shared" si="8"/>
        <v>224.16973766666669</v>
      </c>
      <c r="I165" s="28">
        <f t="shared" si="9"/>
        <v>19.093179392657412</v>
      </c>
      <c r="J165" s="27">
        <f t="shared" si="10"/>
        <v>72.554094000000006</v>
      </c>
      <c r="K165" s="28">
        <f t="shared" si="11"/>
        <v>38.104853250923867</v>
      </c>
      <c r="L165" s="29">
        <v>-1.6228599640000001</v>
      </c>
      <c r="M165" s="14">
        <v>5.6400000000000002E-5</v>
      </c>
      <c r="N165" s="1" t="s">
        <v>1035</v>
      </c>
    </row>
    <row r="166" spans="1:14" x14ac:dyDescent="0.55000000000000004">
      <c r="A166" s="1" t="s">
        <v>1036</v>
      </c>
      <c r="B166" s="26">
        <v>37.718653000000003</v>
      </c>
      <c r="C166" s="26">
        <v>62.443930000000002</v>
      </c>
      <c r="D166" s="26">
        <v>67.716797999999997</v>
      </c>
      <c r="E166" s="26">
        <v>172.34956399999999</v>
      </c>
      <c r="F166" s="26">
        <v>132.62072000000001</v>
      </c>
      <c r="G166" s="26">
        <v>213.87765200000001</v>
      </c>
      <c r="H166" s="27">
        <f t="shared" si="8"/>
        <v>172.94931199999999</v>
      </c>
      <c r="I166" s="28">
        <f t="shared" si="9"/>
        <v>40.631785867234342</v>
      </c>
      <c r="J166" s="27">
        <f t="shared" si="10"/>
        <v>55.959793666666677</v>
      </c>
      <c r="K166" s="28">
        <f t="shared" si="11"/>
        <v>16.015779526835235</v>
      </c>
      <c r="L166" s="29">
        <v>-1.623603863</v>
      </c>
      <c r="M166" s="14">
        <v>7.2899999999999997E-6</v>
      </c>
      <c r="N166" s="1" t="s">
        <v>1037</v>
      </c>
    </row>
    <row r="167" spans="1:14" x14ac:dyDescent="0.55000000000000004">
      <c r="A167" s="1" t="s">
        <v>1038</v>
      </c>
      <c r="B167" s="26">
        <v>15.703803000000001</v>
      </c>
      <c r="C167" s="26">
        <v>30.266497000000001</v>
      </c>
      <c r="D167" s="26">
        <v>26.846678000000001</v>
      </c>
      <c r="E167" s="26">
        <v>86.102384999999998</v>
      </c>
      <c r="F167" s="26">
        <v>46.531477000000002</v>
      </c>
      <c r="G167" s="26">
        <v>93.055301</v>
      </c>
      <c r="H167" s="27">
        <f t="shared" si="8"/>
        <v>75.229720999999998</v>
      </c>
      <c r="I167" s="28">
        <f t="shared" si="9"/>
        <v>25.095371420610952</v>
      </c>
      <c r="J167" s="27">
        <f t="shared" si="10"/>
        <v>24.272326000000003</v>
      </c>
      <c r="K167" s="28">
        <f t="shared" si="11"/>
        <v>7.6150167629058343</v>
      </c>
      <c r="L167" s="29">
        <v>-1.6263575560000001</v>
      </c>
      <c r="M167" s="14">
        <v>7.7399999999999998E-5</v>
      </c>
      <c r="N167" s="1" t="s">
        <v>1039</v>
      </c>
    </row>
    <row r="168" spans="1:14" x14ac:dyDescent="0.55000000000000004">
      <c r="A168" s="1" t="s">
        <v>1040</v>
      </c>
      <c r="B168" s="26">
        <v>9.6925080000000001</v>
      </c>
      <c r="C168" s="26">
        <v>4.4946770000000003</v>
      </c>
      <c r="D168" s="26">
        <v>4.6942820000000003</v>
      </c>
      <c r="E168" s="26">
        <v>19.719185</v>
      </c>
      <c r="F168" s="26">
        <v>28.020446</v>
      </c>
      <c r="G168" s="26">
        <v>11.157082000000001</v>
      </c>
      <c r="H168" s="27">
        <f t="shared" si="8"/>
        <v>19.632237666666668</v>
      </c>
      <c r="I168" s="28">
        <f t="shared" si="9"/>
        <v>8.4320182179715655</v>
      </c>
      <c r="J168" s="27">
        <f t="shared" si="10"/>
        <v>6.2938223333333339</v>
      </c>
      <c r="K168" s="28">
        <f t="shared" si="11"/>
        <v>2.9450396830281131</v>
      </c>
      <c r="L168" s="29">
        <v>-1.629174723</v>
      </c>
      <c r="M168" s="14">
        <v>5.3838159999999996E-3</v>
      </c>
      <c r="N168" s="1" t="s">
        <v>1041</v>
      </c>
    </row>
    <row r="169" spans="1:14" x14ac:dyDescent="0.55000000000000004">
      <c r="A169" s="1" t="s">
        <v>1042</v>
      </c>
      <c r="B169" s="26">
        <v>625.97380999999996</v>
      </c>
      <c r="C169" s="26">
        <v>636.45794999999998</v>
      </c>
      <c r="D169" s="26">
        <v>787.96166200000005</v>
      </c>
      <c r="E169" s="26">
        <v>3131.483761</v>
      </c>
      <c r="F169" s="26">
        <v>1298.3407870000001</v>
      </c>
      <c r="G169" s="26">
        <v>1935.5619369999999</v>
      </c>
      <c r="H169" s="27">
        <f t="shared" si="8"/>
        <v>2121.7954950000003</v>
      </c>
      <c r="I169" s="28">
        <f t="shared" si="9"/>
        <v>930.65326216340839</v>
      </c>
      <c r="J169" s="27">
        <f t="shared" si="10"/>
        <v>683.464474</v>
      </c>
      <c r="K169" s="28">
        <f t="shared" si="11"/>
        <v>90.648916280424714</v>
      </c>
      <c r="L169" s="29">
        <v>-1.6296439220000001</v>
      </c>
      <c r="M169" s="14">
        <v>2.9E-5</v>
      </c>
      <c r="N169" s="1" t="s">
        <v>1043</v>
      </c>
    </row>
    <row r="170" spans="1:14" x14ac:dyDescent="0.55000000000000004">
      <c r="A170" s="1" t="s">
        <v>1044</v>
      </c>
      <c r="B170" s="26">
        <v>18.358801</v>
      </c>
      <c r="C170" s="26">
        <v>22.912569999999999</v>
      </c>
      <c r="D170" s="26">
        <v>21.512758999999999</v>
      </c>
      <c r="E170" s="26">
        <v>78.938428999999999</v>
      </c>
      <c r="F170" s="26">
        <v>56.482837000000004</v>
      </c>
      <c r="G170" s="26">
        <v>61.151536999999998</v>
      </c>
      <c r="H170" s="27">
        <f t="shared" si="8"/>
        <v>65.52426766666666</v>
      </c>
      <c r="I170" s="28">
        <f t="shared" si="9"/>
        <v>11.849218671710871</v>
      </c>
      <c r="J170" s="27">
        <f t="shared" si="10"/>
        <v>20.928043333333335</v>
      </c>
      <c r="K170" s="28">
        <f t="shared" si="11"/>
        <v>2.3325141659750601</v>
      </c>
      <c r="L170" s="29">
        <v>-1.633898745</v>
      </c>
      <c r="M170" s="14">
        <v>1.4899999999999999E-6</v>
      </c>
      <c r="N170" s="1" t="s">
        <v>1045</v>
      </c>
    </row>
    <row r="171" spans="1:14" x14ac:dyDescent="0.55000000000000004">
      <c r="A171" s="1" t="s">
        <v>1046</v>
      </c>
      <c r="B171" s="26">
        <v>31.382556999999998</v>
      </c>
      <c r="C171" s="26">
        <v>94.435214999999999</v>
      </c>
      <c r="D171" s="26">
        <v>33.552200999999997</v>
      </c>
      <c r="E171" s="26">
        <v>200.579599</v>
      </c>
      <c r="F171" s="26">
        <v>80.861024999999998</v>
      </c>
      <c r="G171" s="26">
        <v>213.763363</v>
      </c>
      <c r="H171" s="27">
        <f t="shared" si="8"/>
        <v>165.06799566666666</v>
      </c>
      <c r="I171" s="28">
        <f t="shared" si="9"/>
        <v>73.222696890681192</v>
      </c>
      <c r="J171" s="27">
        <f t="shared" si="10"/>
        <v>53.123324333333329</v>
      </c>
      <c r="K171" s="28">
        <f t="shared" si="11"/>
        <v>35.793589811761677</v>
      </c>
      <c r="L171" s="29">
        <v>-1.637167346</v>
      </c>
      <c r="M171" s="14">
        <v>4.7153769999999998E-3</v>
      </c>
      <c r="N171" s="1" t="s">
        <v>1047</v>
      </c>
    </row>
    <row r="172" spans="1:14" x14ac:dyDescent="0.55000000000000004">
      <c r="A172" s="1" t="s">
        <v>1048</v>
      </c>
      <c r="B172" s="26">
        <v>12.669142000000001</v>
      </c>
      <c r="C172" s="26">
        <v>8.1677990000000005</v>
      </c>
      <c r="D172" s="26">
        <v>5.455006</v>
      </c>
      <c r="E172" s="26">
        <v>36.367975999999999</v>
      </c>
      <c r="F172" s="26">
        <v>27.470410000000001</v>
      </c>
      <c r="G172" s="26">
        <v>18.956026000000001</v>
      </c>
      <c r="H172" s="27">
        <f t="shared" si="8"/>
        <v>27.59813733333333</v>
      </c>
      <c r="I172" s="28">
        <f t="shared" si="9"/>
        <v>8.706677690392894</v>
      </c>
      <c r="J172" s="27">
        <f t="shared" si="10"/>
        <v>8.7639823333333347</v>
      </c>
      <c r="K172" s="28">
        <f t="shared" si="11"/>
        <v>3.6438325265895988</v>
      </c>
      <c r="L172" s="29">
        <v>-1.649634332</v>
      </c>
      <c r="M172" s="14">
        <v>5.9338399999999997E-4</v>
      </c>
      <c r="N172" s="1" t="s">
        <v>1049</v>
      </c>
    </row>
    <row r="173" spans="1:14" x14ac:dyDescent="0.55000000000000004">
      <c r="A173" s="1" t="s">
        <v>1050</v>
      </c>
      <c r="B173" s="26">
        <v>1600.447899</v>
      </c>
      <c r="C173" s="26">
        <v>1671.2846979999999</v>
      </c>
      <c r="D173" s="26">
        <v>2445.7929340000001</v>
      </c>
      <c r="E173" s="26">
        <v>8591.4586660000004</v>
      </c>
      <c r="F173" s="26">
        <v>3908.1826890000002</v>
      </c>
      <c r="G173" s="26">
        <v>5598.6545029999997</v>
      </c>
      <c r="H173" s="27">
        <f t="shared" si="8"/>
        <v>6032.7652859999989</v>
      </c>
      <c r="I173" s="28">
        <f t="shared" si="9"/>
        <v>2371.6255181044071</v>
      </c>
      <c r="J173" s="27">
        <f t="shared" si="10"/>
        <v>1905.8418436666668</v>
      </c>
      <c r="K173" s="28">
        <f t="shared" si="11"/>
        <v>468.95079484659897</v>
      </c>
      <c r="L173" s="29">
        <v>-1.6582272979999999</v>
      </c>
      <c r="M173" s="14">
        <v>1.77E-5</v>
      </c>
      <c r="N173" s="1" t="s">
        <v>1051</v>
      </c>
    </row>
    <row r="174" spans="1:14" x14ac:dyDescent="0.55000000000000004">
      <c r="A174" s="1" t="s">
        <v>1052</v>
      </c>
      <c r="B174" s="26">
        <v>31.121523</v>
      </c>
      <c r="C174" s="26">
        <v>44.821356999999999</v>
      </c>
      <c r="D174" s="26">
        <v>32.995308999999999</v>
      </c>
      <c r="E174" s="26">
        <v>150.93634900000001</v>
      </c>
      <c r="F174" s="26">
        <v>76.134623000000005</v>
      </c>
      <c r="G174" s="26">
        <v>120.039762</v>
      </c>
      <c r="H174" s="27">
        <f t="shared" si="8"/>
        <v>115.70357799999999</v>
      </c>
      <c r="I174" s="28">
        <f t="shared" si="9"/>
        <v>37.588913550489409</v>
      </c>
      <c r="J174" s="27">
        <f t="shared" si="10"/>
        <v>36.312729666666662</v>
      </c>
      <c r="K174" s="28">
        <f t="shared" si="11"/>
        <v>7.4280093441385375</v>
      </c>
      <c r="L174" s="29">
        <v>-1.6658397389999999</v>
      </c>
      <c r="M174" s="14">
        <v>1.4100000000000001E-5</v>
      </c>
      <c r="N174" s="1" t="s">
        <v>1053</v>
      </c>
    </row>
    <row r="175" spans="1:14" x14ac:dyDescent="0.55000000000000004">
      <c r="A175" s="1" t="s">
        <v>1054</v>
      </c>
      <c r="B175" s="26">
        <v>37.300272</v>
      </c>
      <c r="C175" s="26">
        <v>66.177401000000003</v>
      </c>
      <c r="D175" s="26">
        <v>42.546205</v>
      </c>
      <c r="E175" s="26">
        <v>191.80193499999999</v>
      </c>
      <c r="F175" s="26">
        <v>121.314031</v>
      </c>
      <c r="G175" s="26">
        <v>152.83202199999999</v>
      </c>
      <c r="H175" s="27">
        <f t="shared" si="8"/>
        <v>155.31599599999998</v>
      </c>
      <c r="I175" s="28">
        <f t="shared" si="9"/>
        <v>35.309541878971061</v>
      </c>
      <c r="J175" s="27">
        <f t="shared" si="10"/>
        <v>48.674626000000011</v>
      </c>
      <c r="K175" s="28">
        <f t="shared" si="11"/>
        <v>15.383117459916582</v>
      </c>
      <c r="L175" s="29">
        <v>-1.67099094</v>
      </c>
      <c r="M175" s="14">
        <v>3.9999999999999998E-6</v>
      </c>
      <c r="N175" s="1" t="s">
        <v>1055</v>
      </c>
    </row>
    <row r="176" spans="1:14" x14ac:dyDescent="0.55000000000000004">
      <c r="A176" s="1" t="s">
        <v>1056</v>
      </c>
      <c r="B176" s="26">
        <v>17.356355000000001</v>
      </c>
      <c r="C176" s="26">
        <v>30.953596000000001</v>
      </c>
      <c r="D176" s="26">
        <v>17.060476999999999</v>
      </c>
      <c r="E176" s="26">
        <v>77.727705999999998</v>
      </c>
      <c r="F176" s="26">
        <v>45.361673000000003</v>
      </c>
      <c r="G176" s="26">
        <v>85.449146999999996</v>
      </c>
      <c r="H176" s="27">
        <f t="shared" si="8"/>
        <v>69.512841999999992</v>
      </c>
      <c r="I176" s="28">
        <f t="shared" si="9"/>
        <v>21.268859532872032</v>
      </c>
      <c r="J176" s="27">
        <f t="shared" si="10"/>
        <v>21.790142666666668</v>
      </c>
      <c r="K176" s="28">
        <f t="shared" si="11"/>
        <v>7.9371621938734735</v>
      </c>
      <c r="L176" s="29">
        <v>-1.6732953559999999</v>
      </c>
      <c r="M176" s="14">
        <v>4.8199999999999999E-5</v>
      </c>
      <c r="N176" s="1" t="s">
        <v>1057</v>
      </c>
    </row>
    <row r="177" spans="1:14" x14ac:dyDescent="0.55000000000000004">
      <c r="A177" s="1" t="s">
        <v>1058</v>
      </c>
      <c r="B177" s="26">
        <v>683.01248799999996</v>
      </c>
      <c r="C177" s="26">
        <v>710.60450800000001</v>
      </c>
      <c r="D177" s="26">
        <v>704.67840799999999</v>
      </c>
      <c r="E177" s="26">
        <v>2310.2633099999998</v>
      </c>
      <c r="F177" s="26">
        <v>1364.7198189999999</v>
      </c>
      <c r="G177" s="26">
        <v>3090.1022419999999</v>
      </c>
      <c r="H177" s="27">
        <f t="shared" si="8"/>
        <v>2255.0284569999999</v>
      </c>
      <c r="I177" s="28">
        <f t="shared" si="9"/>
        <v>864.01637318906592</v>
      </c>
      <c r="J177" s="27">
        <f t="shared" si="10"/>
        <v>699.43180133333328</v>
      </c>
      <c r="K177" s="28">
        <f t="shared" si="11"/>
        <v>14.524980311729651</v>
      </c>
      <c r="L177" s="29">
        <v>-1.6813661390000001</v>
      </c>
      <c r="M177" s="14">
        <v>3.3400000000000002E-6</v>
      </c>
      <c r="N177" s="1" t="s">
        <v>1059</v>
      </c>
    </row>
    <row r="178" spans="1:14" x14ac:dyDescent="0.55000000000000004">
      <c r="A178" s="1" t="s">
        <v>1060</v>
      </c>
      <c r="B178" s="26">
        <v>18.860467</v>
      </c>
      <c r="C178" s="26">
        <v>35.065188999999997</v>
      </c>
      <c r="D178" s="26">
        <v>26.544917999999999</v>
      </c>
      <c r="E178" s="26">
        <v>90.721621999999996</v>
      </c>
      <c r="F178" s="26">
        <v>65.547332999999995</v>
      </c>
      <c r="G178" s="26">
        <v>104.09133300000001</v>
      </c>
      <c r="H178" s="27">
        <f t="shared" si="8"/>
        <v>86.786762666666675</v>
      </c>
      <c r="I178" s="28">
        <f t="shared" si="9"/>
        <v>19.570956095189512</v>
      </c>
      <c r="J178" s="27">
        <f t="shared" si="10"/>
        <v>26.823524666666668</v>
      </c>
      <c r="K178" s="28">
        <f t="shared" si="11"/>
        <v>8.105952752783244</v>
      </c>
      <c r="L178" s="29">
        <v>-1.684283244</v>
      </c>
      <c r="M178" s="14">
        <v>3.9999999999999998E-6</v>
      </c>
      <c r="N178" s="1" t="s">
        <v>1061</v>
      </c>
    </row>
    <row r="179" spans="1:14" x14ac:dyDescent="0.55000000000000004">
      <c r="A179" s="1" t="s">
        <v>1062</v>
      </c>
      <c r="B179" s="26">
        <v>333.33012100000002</v>
      </c>
      <c r="C179" s="26">
        <v>639.59926900000005</v>
      </c>
      <c r="D179" s="26">
        <v>519.84002299999997</v>
      </c>
      <c r="E179" s="26">
        <v>1574.1865439999999</v>
      </c>
      <c r="F179" s="26">
        <v>1215.2487209999999</v>
      </c>
      <c r="G179" s="26">
        <v>2056.527595</v>
      </c>
      <c r="H179" s="27">
        <f t="shared" si="8"/>
        <v>1615.3209533333331</v>
      </c>
      <c r="I179" s="28">
        <f t="shared" si="9"/>
        <v>422.145195025455</v>
      </c>
      <c r="J179" s="27">
        <f t="shared" si="10"/>
        <v>497.58980433333335</v>
      </c>
      <c r="K179" s="28">
        <f t="shared" si="11"/>
        <v>154.34215861908044</v>
      </c>
      <c r="L179" s="29">
        <v>-1.6947280790000001</v>
      </c>
      <c r="M179" s="14">
        <v>3.3000000000000002E-6</v>
      </c>
      <c r="N179" s="1" t="s">
        <v>1063</v>
      </c>
    </row>
    <row r="180" spans="1:14" x14ac:dyDescent="0.55000000000000004">
      <c r="A180" s="1" t="s">
        <v>1064</v>
      </c>
      <c r="B180" s="26">
        <v>11.066281999999999</v>
      </c>
      <c r="C180" s="26">
        <v>17.201006</v>
      </c>
      <c r="D180" s="26">
        <v>8.3632390000000001</v>
      </c>
      <c r="E180" s="26">
        <v>46.257637000000003</v>
      </c>
      <c r="F180" s="26">
        <v>27.425111999999999</v>
      </c>
      <c r="G180" s="26">
        <v>44.137036000000002</v>
      </c>
      <c r="H180" s="27">
        <f t="shared" si="8"/>
        <v>39.273261666666663</v>
      </c>
      <c r="I180" s="28">
        <f t="shared" si="9"/>
        <v>10.315436250740955</v>
      </c>
      <c r="J180" s="27">
        <f t="shared" si="10"/>
        <v>12.210175666666666</v>
      </c>
      <c r="K180" s="28">
        <f t="shared" si="11"/>
        <v>4.5285649964478019</v>
      </c>
      <c r="L180" s="29">
        <v>-1.694797755</v>
      </c>
      <c r="M180" s="14">
        <v>4.0899999999999998E-5</v>
      </c>
      <c r="N180" s="1" t="s">
        <v>1065</v>
      </c>
    </row>
    <row r="181" spans="1:14" x14ac:dyDescent="0.55000000000000004">
      <c r="A181" s="1" t="s">
        <v>1066</v>
      </c>
      <c r="B181" s="26">
        <v>42.429997999999998</v>
      </c>
      <c r="C181" s="26">
        <v>34.569476999999999</v>
      </c>
      <c r="D181" s="26">
        <v>37.158025000000002</v>
      </c>
      <c r="E181" s="26">
        <v>141.029605</v>
      </c>
      <c r="F181" s="26">
        <v>153.15609499999999</v>
      </c>
      <c r="G181" s="26">
        <v>76.350575000000006</v>
      </c>
      <c r="H181" s="27">
        <f t="shared" si="8"/>
        <v>123.51209166666666</v>
      </c>
      <c r="I181" s="28">
        <f t="shared" si="9"/>
        <v>41.290670019451539</v>
      </c>
      <c r="J181" s="27">
        <f t="shared" si="10"/>
        <v>38.052500000000002</v>
      </c>
      <c r="K181" s="28">
        <f t="shared" si="11"/>
        <v>4.005872157480689</v>
      </c>
      <c r="L181" s="29">
        <v>-1.695239175</v>
      </c>
      <c r="M181" s="14">
        <v>9.2E-6</v>
      </c>
      <c r="N181" s="1" t="s">
        <v>1067</v>
      </c>
    </row>
    <row r="182" spans="1:14" x14ac:dyDescent="0.55000000000000004">
      <c r="A182" s="1" t="s">
        <v>1068</v>
      </c>
      <c r="B182" s="26">
        <v>20.805973999999999</v>
      </c>
      <c r="C182" s="26">
        <v>63.534008</v>
      </c>
      <c r="D182" s="26">
        <v>33.422314</v>
      </c>
      <c r="E182" s="26">
        <v>163.69840400000001</v>
      </c>
      <c r="F182" s="26">
        <v>89.337976999999995</v>
      </c>
      <c r="G182" s="26">
        <v>131.01679899999999</v>
      </c>
      <c r="H182" s="27">
        <f t="shared" si="8"/>
        <v>128.01772666666668</v>
      </c>
      <c r="I182" s="28">
        <f t="shared" si="9"/>
        <v>37.270821054157203</v>
      </c>
      <c r="J182" s="27">
        <f t="shared" si="10"/>
        <v>39.254098666666664</v>
      </c>
      <c r="K182" s="28">
        <f t="shared" si="11"/>
        <v>21.952870123860009</v>
      </c>
      <c r="L182" s="29">
        <v>-1.7002603650000001</v>
      </c>
      <c r="M182" s="14">
        <v>2.40423E-4</v>
      </c>
      <c r="N182" s="1" t="s">
        <v>1069</v>
      </c>
    </row>
    <row r="183" spans="1:14" x14ac:dyDescent="0.55000000000000004">
      <c r="A183" s="1" t="s">
        <v>1070</v>
      </c>
      <c r="B183" s="26">
        <v>12.162267</v>
      </c>
      <c r="C183" s="26">
        <v>4.8535589999999997</v>
      </c>
      <c r="D183" s="26">
        <v>7.3893240000000002</v>
      </c>
      <c r="E183" s="26">
        <v>32.143500000000003</v>
      </c>
      <c r="F183" s="26">
        <v>19.430916</v>
      </c>
      <c r="G183" s="26">
        <v>27.514354000000001</v>
      </c>
      <c r="H183" s="27">
        <f t="shared" si="8"/>
        <v>26.362923333333331</v>
      </c>
      <c r="I183" s="28">
        <f t="shared" si="9"/>
        <v>6.4340339153885058</v>
      </c>
      <c r="J183" s="27">
        <f t="shared" si="10"/>
        <v>8.1350499999999997</v>
      </c>
      <c r="K183" s="28">
        <f t="shared" si="11"/>
        <v>3.7109814884505972</v>
      </c>
      <c r="L183" s="29">
        <v>-1.7092731969999999</v>
      </c>
      <c r="M183" s="14">
        <v>1.61726E-4</v>
      </c>
      <c r="N183" s="1" t="s">
        <v>1071</v>
      </c>
    </row>
    <row r="184" spans="1:14" x14ac:dyDescent="0.55000000000000004">
      <c r="A184" s="1" t="s">
        <v>1072</v>
      </c>
      <c r="B184" s="26">
        <v>1874.677259</v>
      </c>
      <c r="C184" s="26">
        <v>2177.4485869999999</v>
      </c>
      <c r="D184" s="26">
        <v>3248.7471820000001</v>
      </c>
      <c r="E184" s="26">
        <v>10935.412302999999</v>
      </c>
      <c r="F184" s="26">
        <v>5184.7482989999999</v>
      </c>
      <c r="G184" s="26">
        <v>7895.3408749999999</v>
      </c>
      <c r="H184" s="27">
        <f t="shared" si="8"/>
        <v>8005.1671589999996</v>
      </c>
      <c r="I184" s="28">
        <f t="shared" si="9"/>
        <v>2876.9046701651896</v>
      </c>
      <c r="J184" s="27">
        <f t="shared" si="10"/>
        <v>2433.6243426666665</v>
      </c>
      <c r="K184" s="28">
        <f t="shared" si="11"/>
        <v>721.96714029576617</v>
      </c>
      <c r="L184" s="29">
        <v>-1.713805655</v>
      </c>
      <c r="M184" s="14">
        <v>9.2299999999999997E-6</v>
      </c>
      <c r="N184" s="1" t="s">
        <v>1073</v>
      </c>
    </row>
    <row r="185" spans="1:14" x14ac:dyDescent="0.55000000000000004">
      <c r="A185" s="1" t="s">
        <v>1074</v>
      </c>
      <c r="B185" s="26">
        <v>97.953378999999998</v>
      </c>
      <c r="C185" s="26">
        <v>144.77535499999999</v>
      </c>
      <c r="D185" s="26">
        <v>121.357782</v>
      </c>
      <c r="E185" s="26">
        <v>403.39793300000002</v>
      </c>
      <c r="F185" s="26">
        <v>327.39729899999998</v>
      </c>
      <c r="G185" s="26">
        <v>468.28222299999999</v>
      </c>
      <c r="H185" s="27">
        <f t="shared" si="8"/>
        <v>399.69248499999998</v>
      </c>
      <c r="I185" s="28">
        <f t="shared" si="9"/>
        <v>70.515517521195406</v>
      </c>
      <c r="J185" s="27">
        <f t="shared" si="10"/>
        <v>121.36217199999999</v>
      </c>
      <c r="K185" s="28">
        <f t="shared" si="11"/>
        <v>23.410988308702848</v>
      </c>
      <c r="L185" s="29">
        <v>-1.7142681580000001</v>
      </c>
      <c r="M185" s="14">
        <v>3.4599999999999999E-8</v>
      </c>
      <c r="N185" s="1" t="s">
        <v>1075</v>
      </c>
    </row>
    <row r="186" spans="1:14" x14ac:dyDescent="0.55000000000000004">
      <c r="A186" s="1" t="s">
        <v>1076</v>
      </c>
      <c r="B186" s="26">
        <v>899.17325400000004</v>
      </c>
      <c r="C186" s="26">
        <v>901.14577799999995</v>
      </c>
      <c r="D186" s="26">
        <v>1309.2666139999999</v>
      </c>
      <c r="E186" s="26">
        <v>5997.8416980000002</v>
      </c>
      <c r="F186" s="26">
        <v>1369.1787810000001</v>
      </c>
      <c r="G186" s="26">
        <v>2876.3918760000001</v>
      </c>
      <c r="H186" s="27">
        <f t="shared" si="8"/>
        <v>3414.470785</v>
      </c>
      <c r="I186" s="28">
        <f t="shared" si="9"/>
        <v>2360.7788511497024</v>
      </c>
      <c r="J186" s="27">
        <f t="shared" si="10"/>
        <v>1036.5285486666664</v>
      </c>
      <c r="K186" s="28">
        <f t="shared" si="11"/>
        <v>236.20015225240661</v>
      </c>
      <c r="L186" s="29">
        <v>-1.7151580399999999</v>
      </c>
      <c r="M186" s="14">
        <v>1.74406E-3</v>
      </c>
      <c r="N186" s="1" t="s">
        <v>1077</v>
      </c>
    </row>
    <row r="187" spans="1:14" x14ac:dyDescent="0.55000000000000004">
      <c r="A187" s="1" t="s">
        <v>1078</v>
      </c>
      <c r="B187" s="26">
        <v>17.346312999999999</v>
      </c>
      <c r="C187" s="26">
        <v>19.501843999999998</v>
      </c>
      <c r="D187" s="26">
        <v>26.294197</v>
      </c>
      <c r="E187" s="26">
        <v>82.052912000000006</v>
      </c>
      <c r="F187" s="26">
        <v>40.341664999999999</v>
      </c>
      <c r="G187" s="26">
        <v>86.073858999999999</v>
      </c>
      <c r="H187" s="27">
        <f t="shared" si="8"/>
        <v>69.48947866666667</v>
      </c>
      <c r="I187" s="28">
        <f t="shared" si="9"/>
        <v>25.322683208029968</v>
      </c>
      <c r="J187" s="27">
        <f t="shared" si="10"/>
        <v>21.047451333333331</v>
      </c>
      <c r="K187" s="28">
        <f t="shared" si="11"/>
        <v>4.6698858166987716</v>
      </c>
      <c r="L187" s="29">
        <v>-1.7178271190000001</v>
      </c>
      <c r="M187" s="14">
        <v>4.0899999999999998E-5</v>
      </c>
      <c r="N187" s="1" t="s">
        <v>1079</v>
      </c>
    </row>
    <row r="188" spans="1:14" x14ac:dyDescent="0.55000000000000004">
      <c r="A188" s="1" t="s">
        <v>1080</v>
      </c>
      <c r="B188" s="26">
        <v>70.185585000000003</v>
      </c>
      <c r="C188" s="26">
        <v>78.597166999999999</v>
      </c>
      <c r="D188" s="26">
        <v>70.951756000000003</v>
      </c>
      <c r="E188" s="26">
        <v>262.09197799999998</v>
      </c>
      <c r="F188" s="26">
        <v>176.624222</v>
      </c>
      <c r="G188" s="26">
        <v>288.39778899999999</v>
      </c>
      <c r="H188" s="27">
        <f t="shared" si="8"/>
        <v>242.37132966666664</v>
      </c>
      <c r="I188" s="28">
        <f t="shared" si="9"/>
        <v>58.43809158409546</v>
      </c>
      <c r="J188" s="27">
        <f t="shared" si="10"/>
        <v>73.244836000000006</v>
      </c>
      <c r="K188" s="28">
        <f t="shared" si="11"/>
        <v>4.6510579280934543</v>
      </c>
      <c r="L188" s="29">
        <v>-1.7186895200000001</v>
      </c>
      <c r="M188" s="14">
        <v>1.11E-7</v>
      </c>
      <c r="N188" s="1" t="s">
        <v>1081</v>
      </c>
    </row>
    <row r="189" spans="1:14" x14ac:dyDescent="0.55000000000000004">
      <c r="A189" s="1" t="s">
        <v>1082</v>
      </c>
      <c r="B189" s="26">
        <v>17.072835999999999</v>
      </c>
      <c r="C189" s="26">
        <v>26.389267</v>
      </c>
      <c r="D189" s="26">
        <v>24.330203999999998</v>
      </c>
      <c r="E189" s="26">
        <v>97.448926</v>
      </c>
      <c r="F189" s="26">
        <v>60.510055000000001</v>
      </c>
      <c r="G189" s="26">
        <v>62.617193</v>
      </c>
      <c r="H189" s="27">
        <f t="shared" si="8"/>
        <v>73.525391333333332</v>
      </c>
      <c r="I189" s="28">
        <f t="shared" si="9"/>
        <v>20.745159455838483</v>
      </c>
      <c r="J189" s="27">
        <f t="shared" si="10"/>
        <v>22.597435666666666</v>
      </c>
      <c r="K189" s="28">
        <f t="shared" si="11"/>
        <v>4.8939591556522561</v>
      </c>
      <c r="L189" s="29">
        <v>-1.718994731</v>
      </c>
      <c r="M189" s="14">
        <v>2.88E-6</v>
      </c>
      <c r="N189" s="1" t="s">
        <v>1083</v>
      </c>
    </row>
    <row r="190" spans="1:14" x14ac:dyDescent="0.55000000000000004">
      <c r="A190" s="1" t="s">
        <v>1084</v>
      </c>
      <c r="B190" s="26">
        <v>5.7214020000000003</v>
      </c>
      <c r="C190" s="26">
        <v>10.490197999999999</v>
      </c>
      <c r="D190" s="26">
        <v>3.9330669999999999</v>
      </c>
      <c r="E190" s="26">
        <v>4.8194059999999999</v>
      </c>
      <c r="F190" s="26">
        <v>30.711047000000001</v>
      </c>
      <c r="G190" s="26">
        <v>29.674600000000002</v>
      </c>
      <c r="H190" s="27">
        <f t="shared" si="8"/>
        <v>21.735017666666668</v>
      </c>
      <c r="I190" s="28">
        <f t="shared" si="9"/>
        <v>14.658512685093743</v>
      </c>
      <c r="J190" s="27">
        <f t="shared" si="10"/>
        <v>6.7148890000000003</v>
      </c>
      <c r="K190" s="28">
        <f t="shared" si="11"/>
        <v>3.3895802176917105</v>
      </c>
      <c r="L190" s="29">
        <v>-1.719070294</v>
      </c>
      <c r="M190" s="14">
        <v>2.6627867E-2</v>
      </c>
      <c r="N190" s="1" t="s">
        <v>1085</v>
      </c>
    </row>
    <row r="191" spans="1:14" x14ac:dyDescent="0.55000000000000004">
      <c r="A191" s="1" t="s">
        <v>1086</v>
      </c>
      <c r="B191" s="26">
        <v>921.11375799999996</v>
      </c>
      <c r="C191" s="26">
        <v>651.645895</v>
      </c>
      <c r="D191" s="26">
        <v>1209.4625659999999</v>
      </c>
      <c r="E191" s="26">
        <v>5456.1189750000003</v>
      </c>
      <c r="F191" s="26">
        <v>1356.4439299999999</v>
      </c>
      <c r="G191" s="26">
        <v>2398.220018</v>
      </c>
      <c r="H191" s="27">
        <f t="shared" si="8"/>
        <v>3070.2609743333337</v>
      </c>
      <c r="I191" s="28">
        <f t="shared" si="9"/>
        <v>2130.8597217768715</v>
      </c>
      <c r="J191" s="27">
        <f t="shared" si="10"/>
        <v>927.40740633333337</v>
      </c>
      <c r="K191" s="28">
        <f t="shared" si="11"/>
        <v>278.96158717355314</v>
      </c>
      <c r="L191" s="29">
        <v>-1.7215107970000001</v>
      </c>
      <c r="M191" s="14">
        <v>1.8581750000000001E-3</v>
      </c>
      <c r="N191" s="1" t="s">
        <v>1087</v>
      </c>
    </row>
    <row r="192" spans="1:14" x14ac:dyDescent="0.55000000000000004">
      <c r="A192" s="1" t="s">
        <v>1088</v>
      </c>
      <c r="B192" s="26">
        <v>8.0176700000000007</v>
      </c>
      <c r="C192" s="26">
        <v>6.4933959999999997</v>
      </c>
      <c r="D192" s="26">
        <v>3.3721429999999999</v>
      </c>
      <c r="E192" s="26">
        <v>26.110474</v>
      </c>
      <c r="F192" s="26">
        <v>10.050330000000001</v>
      </c>
      <c r="G192" s="26">
        <v>21.036480000000001</v>
      </c>
      <c r="H192" s="27">
        <f t="shared" si="8"/>
        <v>19.065761333333331</v>
      </c>
      <c r="I192" s="28">
        <f t="shared" si="9"/>
        <v>8.2094369704959309</v>
      </c>
      <c r="J192" s="27">
        <f t="shared" si="10"/>
        <v>5.9610696666666669</v>
      </c>
      <c r="K192" s="28">
        <f t="shared" si="11"/>
        <v>2.3680706853475328</v>
      </c>
      <c r="L192" s="29">
        <v>-1.73599864</v>
      </c>
      <c r="M192" s="14">
        <v>2.7468060000000001E-3</v>
      </c>
      <c r="N192" s="1" t="s">
        <v>1089</v>
      </c>
    </row>
    <row r="193" spans="1:14" x14ac:dyDescent="0.55000000000000004">
      <c r="A193" s="1" t="s">
        <v>1090</v>
      </c>
      <c r="B193" s="26">
        <v>8.9814249999999998</v>
      </c>
      <c r="C193" s="26">
        <v>15.898488</v>
      </c>
      <c r="D193" s="26">
        <v>10.169473999999999</v>
      </c>
      <c r="E193" s="26">
        <v>42.558917999999998</v>
      </c>
      <c r="F193" s="26">
        <v>27.733581000000001</v>
      </c>
      <c r="G193" s="26">
        <v>45.506534000000002</v>
      </c>
      <c r="H193" s="27">
        <f t="shared" si="8"/>
        <v>38.599677666666665</v>
      </c>
      <c r="I193" s="28">
        <f t="shared" si="9"/>
        <v>9.525027695386111</v>
      </c>
      <c r="J193" s="27">
        <f t="shared" si="10"/>
        <v>11.683129000000001</v>
      </c>
      <c r="K193" s="28">
        <f t="shared" si="11"/>
        <v>3.6986218691238144</v>
      </c>
      <c r="L193" s="29">
        <v>-1.736847818</v>
      </c>
      <c r="M193" s="14">
        <v>1.1199999999999999E-5</v>
      </c>
      <c r="N193" s="1" t="s">
        <v>1091</v>
      </c>
    </row>
    <row r="194" spans="1:14" x14ac:dyDescent="0.55000000000000004">
      <c r="A194" s="1" t="s">
        <v>1092</v>
      </c>
      <c r="B194" s="26">
        <v>26.577515999999999</v>
      </c>
      <c r="C194" s="26">
        <v>49.037201000000003</v>
      </c>
      <c r="D194" s="26">
        <v>41.958770999999999</v>
      </c>
      <c r="E194" s="26">
        <v>106.964038</v>
      </c>
      <c r="F194" s="26">
        <v>103.079058</v>
      </c>
      <c r="G194" s="26">
        <v>188.79164700000001</v>
      </c>
      <c r="H194" s="27">
        <f t="shared" si="8"/>
        <v>132.94491433333334</v>
      </c>
      <c r="I194" s="28">
        <f t="shared" si="9"/>
        <v>48.403681983467976</v>
      </c>
      <c r="J194" s="27">
        <f t="shared" si="10"/>
        <v>39.191162666666663</v>
      </c>
      <c r="K194" s="28">
        <f t="shared" si="11"/>
        <v>11.482774250583299</v>
      </c>
      <c r="L194" s="29">
        <v>-1.7530530360000001</v>
      </c>
      <c r="M194" s="14">
        <v>9.2E-6</v>
      </c>
      <c r="N194" s="1" t="s">
        <v>1093</v>
      </c>
    </row>
    <row r="195" spans="1:14" x14ac:dyDescent="0.55000000000000004">
      <c r="A195" s="1" t="s">
        <v>1094</v>
      </c>
      <c r="B195" s="26">
        <v>5.0988110000000004</v>
      </c>
      <c r="C195" s="26">
        <v>4.1661149999999996</v>
      </c>
      <c r="D195" s="26">
        <v>3.8333270000000002</v>
      </c>
      <c r="E195" s="26">
        <v>19.44023</v>
      </c>
      <c r="F195" s="26">
        <v>11.935086</v>
      </c>
      <c r="G195" s="26">
        <v>13.267182999999999</v>
      </c>
      <c r="H195" s="27">
        <f t="shared" ref="H195:H258" si="12">AVERAGE(E195:G195)</f>
        <v>14.880833000000001</v>
      </c>
      <c r="I195" s="28">
        <f t="shared" ref="I195:I258" si="13">STDEV(E195:G195)</f>
        <v>4.0043346959337605</v>
      </c>
      <c r="J195" s="27">
        <f t="shared" ref="J195:J258" si="14">AVERAGE(B195:D195)</f>
        <v>4.3660843333333332</v>
      </c>
      <c r="K195" s="28">
        <f t="shared" ref="K195:K258" si="15">STDEV(B195:D195)</f>
        <v>0.65601313955540053</v>
      </c>
      <c r="L195" s="29">
        <v>-1.754066423</v>
      </c>
      <c r="M195" s="14">
        <v>1.552335E-3</v>
      </c>
      <c r="N195" s="1" t="s">
        <v>1095</v>
      </c>
    </row>
    <row r="196" spans="1:14" x14ac:dyDescent="0.55000000000000004">
      <c r="A196" s="1" t="s">
        <v>1096</v>
      </c>
      <c r="B196" s="26">
        <v>13.442378</v>
      </c>
      <c r="C196" s="26">
        <v>8.0716570000000001</v>
      </c>
      <c r="D196" s="26">
        <v>4.6902340000000002</v>
      </c>
      <c r="E196" s="26">
        <v>34.797272</v>
      </c>
      <c r="F196" s="26">
        <v>33.123089999999998</v>
      </c>
      <c r="G196" s="26">
        <v>21.816689</v>
      </c>
      <c r="H196" s="27">
        <f t="shared" si="12"/>
        <v>29.912350333333332</v>
      </c>
      <c r="I196" s="28">
        <f t="shared" si="13"/>
        <v>7.0608441889268683</v>
      </c>
      <c r="J196" s="27">
        <f t="shared" si="14"/>
        <v>8.7347563333333333</v>
      </c>
      <c r="K196" s="28">
        <f t="shared" si="15"/>
        <v>4.4135905670535767</v>
      </c>
      <c r="L196" s="29">
        <v>-1.784237351</v>
      </c>
      <c r="M196" s="14">
        <v>4.2299999999999998E-5</v>
      </c>
      <c r="N196" s="1" t="s">
        <v>1097</v>
      </c>
    </row>
    <row r="197" spans="1:14" x14ac:dyDescent="0.55000000000000004">
      <c r="A197" s="1" t="s">
        <v>1098</v>
      </c>
      <c r="B197" s="26">
        <v>17.511196999999999</v>
      </c>
      <c r="C197" s="26">
        <v>31.487251000000001</v>
      </c>
      <c r="D197" s="26">
        <v>23.396750000000001</v>
      </c>
      <c r="E197" s="26">
        <v>98.620604</v>
      </c>
      <c r="F197" s="26">
        <v>74.128752000000006</v>
      </c>
      <c r="G197" s="26">
        <v>76.160591999999994</v>
      </c>
      <c r="H197" s="27">
        <f t="shared" si="12"/>
        <v>82.969982666666667</v>
      </c>
      <c r="I197" s="28">
        <f t="shared" si="13"/>
        <v>13.591856184345874</v>
      </c>
      <c r="J197" s="27">
        <f t="shared" si="14"/>
        <v>24.131732666666664</v>
      </c>
      <c r="K197" s="28">
        <f t="shared" si="15"/>
        <v>7.0169559634470033</v>
      </c>
      <c r="L197" s="29">
        <v>-1.7873705479999999</v>
      </c>
      <c r="M197" s="14">
        <v>1.86E-7</v>
      </c>
      <c r="N197" s="1" t="s">
        <v>1099</v>
      </c>
    </row>
    <row r="198" spans="1:14" x14ac:dyDescent="0.55000000000000004">
      <c r="A198" s="1" t="s">
        <v>1100</v>
      </c>
      <c r="B198" s="26">
        <v>2.0063800000000001</v>
      </c>
      <c r="C198" s="26">
        <v>7.0713600000000003</v>
      </c>
      <c r="D198" s="26">
        <v>1.3129729999999999</v>
      </c>
      <c r="E198" s="26">
        <v>10.087781</v>
      </c>
      <c r="F198" s="26">
        <v>6.116511</v>
      </c>
      <c r="G198" s="26">
        <v>19.119136999999998</v>
      </c>
      <c r="H198" s="27">
        <f t="shared" si="12"/>
        <v>11.774476333333332</v>
      </c>
      <c r="I198" s="28">
        <f t="shared" si="13"/>
        <v>6.6633907723159469</v>
      </c>
      <c r="J198" s="27">
        <f t="shared" si="14"/>
        <v>3.463571</v>
      </c>
      <c r="K198" s="28">
        <f t="shared" si="15"/>
        <v>3.1436140695548183</v>
      </c>
      <c r="L198" s="29">
        <v>-1.8020403970000001</v>
      </c>
      <c r="M198" s="14">
        <v>2.0846060999999999E-2</v>
      </c>
      <c r="N198" s="1" t="s">
        <v>1101</v>
      </c>
    </row>
    <row r="199" spans="1:14" x14ac:dyDescent="0.55000000000000004">
      <c r="A199" s="1" t="s">
        <v>1102</v>
      </c>
      <c r="B199" s="26">
        <v>10.876950000000001</v>
      </c>
      <c r="C199" s="26">
        <v>9.7991489999999999</v>
      </c>
      <c r="D199" s="26">
        <v>4.4505229999999996</v>
      </c>
      <c r="E199" s="26">
        <v>34.345852999999998</v>
      </c>
      <c r="F199" s="26">
        <v>21.537275999999999</v>
      </c>
      <c r="G199" s="26">
        <v>32.158549999999998</v>
      </c>
      <c r="H199" s="27">
        <f t="shared" si="12"/>
        <v>29.347226333333328</v>
      </c>
      <c r="I199" s="28">
        <f t="shared" si="13"/>
        <v>6.851464570462471</v>
      </c>
      <c r="J199" s="27">
        <f t="shared" si="14"/>
        <v>8.3755406666666676</v>
      </c>
      <c r="K199" s="28">
        <f t="shared" si="15"/>
        <v>3.4416182983640615</v>
      </c>
      <c r="L199" s="29">
        <v>-1.807433195</v>
      </c>
      <c r="M199" s="14">
        <v>2.05E-5</v>
      </c>
      <c r="N199" s="1" t="s">
        <v>1103</v>
      </c>
    </row>
    <row r="200" spans="1:14" x14ac:dyDescent="0.55000000000000004">
      <c r="A200" s="1" t="s">
        <v>1104</v>
      </c>
      <c r="B200" s="26">
        <v>22.302026000000001</v>
      </c>
      <c r="C200" s="26">
        <v>10.320565</v>
      </c>
      <c r="D200" s="26">
        <v>13.112937000000001</v>
      </c>
      <c r="E200" s="26">
        <v>91.951387999999994</v>
      </c>
      <c r="F200" s="26">
        <v>25.809204999999999</v>
      </c>
      <c r="G200" s="26">
        <v>41.985489999999999</v>
      </c>
      <c r="H200" s="27">
        <f t="shared" si="12"/>
        <v>53.248694333333333</v>
      </c>
      <c r="I200" s="28">
        <f t="shared" si="13"/>
        <v>34.479587031926386</v>
      </c>
      <c r="J200" s="27">
        <f t="shared" si="14"/>
        <v>15.245176000000001</v>
      </c>
      <c r="K200" s="28">
        <f t="shared" si="15"/>
        <v>6.2688662681916423</v>
      </c>
      <c r="L200" s="29">
        <v>-1.8210642930000001</v>
      </c>
      <c r="M200" s="14">
        <v>1.552335E-3</v>
      </c>
      <c r="N200" s="1" t="s">
        <v>1105</v>
      </c>
    </row>
    <row r="201" spans="1:14" x14ac:dyDescent="0.55000000000000004">
      <c r="A201" s="1" t="s">
        <v>1106</v>
      </c>
      <c r="B201" s="26">
        <v>9.8202320000000007</v>
      </c>
      <c r="C201" s="26">
        <v>15.58957</v>
      </c>
      <c r="D201" s="26">
        <v>13.513634</v>
      </c>
      <c r="E201" s="26">
        <v>50.176442000000002</v>
      </c>
      <c r="F201" s="26">
        <v>35.793672000000001</v>
      </c>
      <c r="G201" s="26">
        <v>56.025657000000002</v>
      </c>
      <c r="H201" s="27">
        <f t="shared" si="12"/>
        <v>47.331923666666661</v>
      </c>
      <c r="I201" s="28">
        <f t="shared" si="13"/>
        <v>10.411616957589196</v>
      </c>
      <c r="J201" s="27">
        <f t="shared" si="14"/>
        <v>12.974478666666664</v>
      </c>
      <c r="K201" s="28">
        <f t="shared" si="15"/>
        <v>2.9222134752028981</v>
      </c>
      <c r="L201" s="29">
        <v>-1.8237493600000001</v>
      </c>
      <c r="M201" s="14">
        <v>4.63E-7</v>
      </c>
      <c r="N201" s="1" t="s">
        <v>1107</v>
      </c>
    </row>
    <row r="202" spans="1:14" x14ac:dyDescent="0.55000000000000004">
      <c r="A202" s="1" t="s">
        <v>1108</v>
      </c>
      <c r="B202" s="26">
        <v>29.382460999999999</v>
      </c>
      <c r="C202" s="26">
        <v>43.323388999999999</v>
      </c>
      <c r="D202" s="26">
        <v>37.071233999999997</v>
      </c>
      <c r="E202" s="26">
        <v>147.68800999999999</v>
      </c>
      <c r="F202" s="26">
        <v>68.472639000000001</v>
      </c>
      <c r="G202" s="26">
        <v>172.034998</v>
      </c>
      <c r="H202" s="27">
        <f t="shared" si="12"/>
        <v>129.398549</v>
      </c>
      <c r="I202" s="28">
        <f t="shared" si="13"/>
        <v>54.149504505250192</v>
      </c>
      <c r="J202" s="27">
        <f t="shared" si="14"/>
        <v>36.592361333333336</v>
      </c>
      <c r="K202" s="28">
        <f t="shared" si="15"/>
        <v>6.9827901048546641</v>
      </c>
      <c r="L202" s="29">
        <v>-1.825867203</v>
      </c>
      <c r="M202" s="14">
        <v>1.77E-5</v>
      </c>
      <c r="N202" s="1" t="s">
        <v>1109</v>
      </c>
    </row>
    <row r="203" spans="1:14" x14ac:dyDescent="0.55000000000000004">
      <c r="A203" s="1" t="s">
        <v>1110</v>
      </c>
      <c r="B203" s="26">
        <v>14.994773</v>
      </c>
      <c r="C203" s="26">
        <v>22.424337999999999</v>
      </c>
      <c r="D203" s="26">
        <v>15.325805000000001</v>
      </c>
      <c r="E203" s="26">
        <v>105.00754499999999</v>
      </c>
      <c r="F203" s="26">
        <v>21.475175</v>
      </c>
      <c r="G203" s="26">
        <v>59.746603999999998</v>
      </c>
      <c r="H203" s="27">
        <f t="shared" si="12"/>
        <v>62.076441333333328</v>
      </c>
      <c r="I203" s="28">
        <f t="shared" si="13"/>
        <v>41.814893470557479</v>
      </c>
      <c r="J203" s="27">
        <f t="shared" si="14"/>
        <v>17.581638666666667</v>
      </c>
      <c r="K203" s="28">
        <f t="shared" si="15"/>
        <v>4.1971654924551434</v>
      </c>
      <c r="L203" s="29">
        <v>-1.8330011829999999</v>
      </c>
      <c r="M203" s="14">
        <v>2.4853980000000002E-3</v>
      </c>
      <c r="N203" s="1" t="s">
        <v>1111</v>
      </c>
    </row>
    <row r="204" spans="1:14" x14ac:dyDescent="0.55000000000000004">
      <c r="A204" s="1" t="s">
        <v>1112</v>
      </c>
      <c r="B204" s="26">
        <v>298.62435299999999</v>
      </c>
      <c r="C204" s="26">
        <v>391.204475</v>
      </c>
      <c r="D204" s="26">
        <v>325.45518299999998</v>
      </c>
      <c r="E204" s="26">
        <v>1421.665692</v>
      </c>
      <c r="F204" s="26">
        <v>765.24471900000003</v>
      </c>
      <c r="G204" s="26">
        <v>1491.6882250000001</v>
      </c>
      <c r="H204" s="27">
        <f t="shared" si="12"/>
        <v>1226.1995453333332</v>
      </c>
      <c r="I204" s="28">
        <f t="shared" si="13"/>
        <v>400.73096052330391</v>
      </c>
      <c r="J204" s="27">
        <f t="shared" si="14"/>
        <v>338.42800366666665</v>
      </c>
      <c r="K204" s="28">
        <f t="shared" si="15"/>
        <v>47.633919683570525</v>
      </c>
      <c r="L204" s="29">
        <v>-1.8521535099999999</v>
      </c>
      <c r="M204" s="14">
        <v>9.4300000000000004E-8</v>
      </c>
      <c r="N204" s="1" t="s">
        <v>1113</v>
      </c>
    </row>
    <row r="205" spans="1:14" x14ac:dyDescent="0.55000000000000004">
      <c r="A205" s="1" t="s">
        <v>1114</v>
      </c>
      <c r="B205" s="26">
        <v>27.763293999999998</v>
      </c>
      <c r="C205" s="26">
        <v>57.892204</v>
      </c>
      <c r="D205" s="26">
        <v>51.742364000000002</v>
      </c>
      <c r="E205" s="26">
        <v>191.86397600000001</v>
      </c>
      <c r="F205" s="26">
        <v>112.49143100000001</v>
      </c>
      <c r="G205" s="26">
        <v>202.33811399999999</v>
      </c>
      <c r="H205" s="27">
        <f t="shared" si="12"/>
        <v>168.89784033333333</v>
      </c>
      <c r="I205" s="28">
        <f t="shared" si="13"/>
        <v>49.129310519489515</v>
      </c>
      <c r="J205" s="27">
        <f t="shared" si="14"/>
        <v>45.799287333333332</v>
      </c>
      <c r="K205" s="28">
        <f t="shared" si="15"/>
        <v>15.91941973334559</v>
      </c>
      <c r="L205" s="29">
        <v>-1.871032196</v>
      </c>
      <c r="M205" s="14">
        <v>1.77E-6</v>
      </c>
      <c r="N205" s="1" t="s">
        <v>1115</v>
      </c>
    </row>
    <row r="206" spans="1:14" x14ac:dyDescent="0.55000000000000004">
      <c r="A206" s="1" t="s">
        <v>1116</v>
      </c>
      <c r="B206" s="26">
        <v>102.854164</v>
      </c>
      <c r="C206" s="26">
        <v>121.570809</v>
      </c>
      <c r="D206" s="26">
        <v>122.817992</v>
      </c>
      <c r="E206" s="26">
        <v>520.34440500000005</v>
      </c>
      <c r="F206" s="26">
        <v>320.13619199999999</v>
      </c>
      <c r="G206" s="26">
        <v>446.99976600000002</v>
      </c>
      <c r="H206" s="27">
        <f t="shared" si="12"/>
        <v>429.16012100000006</v>
      </c>
      <c r="I206" s="28">
        <f t="shared" si="13"/>
        <v>101.28929774886312</v>
      </c>
      <c r="J206" s="27">
        <f t="shared" si="14"/>
        <v>115.74765500000001</v>
      </c>
      <c r="K206" s="28">
        <f t="shared" si="15"/>
        <v>11.183490018066053</v>
      </c>
      <c r="L206" s="29">
        <v>-1.88213476</v>
      </c>
      <c r="M206" s="14">
        <v>1.4599999999999999E-9</v>
      </c>
      <c r="N206" s="1" t="s">
        <v>1117</v>
      </c>
    </row>
    <row r="207" spans="1:14" x14ac:dyDescent="0.55000000000000004">
      <c r="A207" s="1" t="s">
        <v>1118</v>
      </c>
      <c r="B207" s="26">
        <v>12.299077</v>
      </c>
      <c r="C207" s="26">
        <v>11.683491999999999</v>
      </c>
      <c r="D207" s="26">
        <v>6.3031709999999999</v>
      </c>
      <c r="E207" s="26">
        <v>6.6233269999999997</v>
      </c>
      <c r="F207" s="26">
        <v>62.316558000000001</v>
      </c>
      <c r="G207" s="26">
        <v>42.242834999999999</v>
      </c>
      <c r="H207" s="27">
        <f t="shared" si="12"/>
        <v>37.060906666666668</v>
      </c>
      <c r="I207" s="28">
        <f t="shared" si="13"/>
        <v>28.205908614042059</v>
      </c>
      <c r="J207" s="27">
        <f t="shared" si="14"/>
        <v>10.095246666666666</v>
      </c>
      <c r="K207" s="28">
        <f t="shared" si="15"/>
        <v>3.2984260821413565</v>
      </c>
      <c r="L207" s="29">
        <v>-1.882875321</v>
      </c>
      <c r="M207" s="14">
        <v>1.5211544E-2</v>
      </c>
      <c r="N207" s="1" t="s">
        <v>1119</v>
      </c>
    </row>
    <row r="208" spans="1:14" x14ac:dyDescent="0.55000000000000004">
      <c r="A208" s="1" t="s">
        <v>1120</v>
      </c>
      <c r="B208" s="26">
        <v>9.6649560000000001</v>
      </c>
      <c r="C208" s="26">
        <v>9.0872039999999998</v>
      </c>
      <c r="D208" s="26">
        <v>8.6978340000000003</v>
      </c>
      <c r="E208" s="26">
        <v>38.657722999999997</v>
      </c>
      <c r="F208" s="26">
        <v>23.066466999999999</v>
      </c>
      <c r="G208" s="26">
        <v>45.379010000000001</v>
      </c>
      <c r="H208" s="27">
        <f t="shared" si="12"/>
        <v>35.701066666666662</v>
      </c>
      <c r="I208" s="28">
        <f t="shared" si="13"/>
        <v>11.446342485125673</v>
      </c>
      <c r="J208" s="27">
        <f t="shared" si="14"/>
        <v>9.1499980000000001</v>
      </c>
      <c r="K208" s="28">
        <f t="shared" si="15"/>
        <v>0.48660924317978171</v>
      </c>
      <c r="L208" s="29">
        <v>-1.927391509</v>
      </c>
      <c r="M208" s="14">
        <v>4.7099999999999998E-6</v>
      </c>
      <c r="N208" s="1" t="s">
        <v>1121</v>
      </c>
    </row>
    <row r="209" spans="1:14" x14ac:dyDescent="0.55000000000000004">
      <c r="A209" s="1" t="s">
        <v>1122</v>
      </c>
      <c r="B209" s="26">
        <v>7.2344730000000004</v>
      </c>
      <c r="C209" s="26">
        <v>9.0854409999999994</v>
      </c>
      <c r="D209" s="26">
        <v>4.9492989999999999</v>
      </c>
      <c r="E209" s="26">
        <v>35.736482000000002</v>
      </c>
      <c r="F209" s="26">
        <v>24.146667999999998</v>
      </c>
      <c r="G209" s="26">
        <v>21.457671999999999</v>
      </c>
      <c r="H209" s="27">
        <f t="shared" si="12"/>
        <v>27.113607333333334</v>
      </c>
      <c r="I209" s="28">
        <f t="shared" si="13"/>
        <v>7.5876973127415512</v>
      </c>
      <c r="J209" s="27">
        <f t="shared" si="14"/>
        <v>7.0897376666666672</v>
      </c>
      <c r="K209" s="28">
        <f t="shared" si="15"/>
        <v>2.0718660426237308</v>
      </c>
      <c r="L209" s="29">
        <v>-1.9433641989999999</v>
      </c>
      <c r="M209" s="14">
        <v>1.5999999999999999E-5</v>
      </c>
      <c r="N209" s="1" t="s">
        <v>1123</v>
      </c>
    </row>
    <row r="210" spans="1:14" x14ac:dyDescent="0.55000000000000004">
      <c r="A210" s="1" t="s">
        <v>1124</v>
      </c>
      <c r="B210" s="26">
        <v>19.304231999999999</v>
      </c>
      <c r="C210" s="26">
        <v>33.530287999999999</v>
      </c>
      <c r="D210" s="26">
        <v>30.309141</v>
      </c>
      <c r="E210" s="26">
        <v>142.47628599999999</v>
      </c>
      <c r="F210" s="26">
        <v>72.751938999999993</v>
      </c>
      <c r="G210" s="26">
        <v>106.33825299999999</v>
      </c>
      <c r="H210" s="27">
        <f t="shared" si="12"/>
        <v>107.18882599999999</v>
      </c>
      <c r="I210" s="28">
        <f t="shared" si="13"/>
        <v>34.869954788690947</v>
      </c>
      <c r="J210" s="27">
        <f t="shared" si="14"/>
        <v>27.714553666666664</v>
      </c>
      <c r="K210" s="28">
        <f t="shared" si="15"/>
        <v>7.4594959549224562</v>
      </c>
      <c r="L210" s="29">
        <v>-1.948243865</v>
      </c>
      <c r="M210" s="14">
        <v>4.4299999999999998E-7</v>
      </c>
      <c r="N210" s="1" t="s">
        <v>1125</v>
      </c>
    </row>
    <row r="211" spans="1:14" x14ac:dyDescent="0.55000000000000004">
      <c r="A211" s="1" t="s">
        <v>1126</v>
      </c>
      <c r="B211" s="26">
        <v>5.6767529999999997</v>
      </c>
      <c r="C211" s="26">
        <v>1.9904090000000001</v>
      </c>
      <c r="D211" s="26">
        <v>2.6980949999999999</v>
      </c>
      <c r="E211" s="26">
        <v>11.992691000000001</v>
      </c>
      <c r="F211" s="26">
        <v>10.972635</v>
      </c>
      <c r="G211" s="26">
        <v>19.745709999999999</v>
      </c>
      <c r="H211" s="27">
        <f t="shared" si="12"/>
        <v>14.237012</v>
      </c>
      <c r="I211" s="28">
        <f t="shared" si="13"/>
        <v>4.7978582515729835</v>
      </c>
      <c r="J211" s="27">
        <f t="shared" si="14"/>
        <v>3.4550856666666667</v>
      </c>
      <c r="K211" s="28">
        <f t="shared" si="15"/>
        <v>1.9562870887600643</v>
      </c>
      <c r="L211" s="29">
        <v>-1.955800196</v>
      </c>
      <c r="M211" s="14">
        <v>9.73226E-4</v>
      </c>
      <c r="N211" s="1" t="s">
        <v>1127</v>
      </c>
    </row>
    <row r="212" spans="1:14" x14ac:dyDescent="0.55000000000000004">
      <c r="A212" s="1" t="s">
        <v>1128</v>
      </c>
      <c r="B212" s="26">
        <v>227.414715</v>
      </c>
      <c r="C212" s="26">
        <v>334.281812</v>
      </c>
      <c r="D212" s="26">
        <v>339.19303200000002</v>
      </c>
      <c r="E212" s="26">
        <v>1464.838375</v>
      </c>
      <c r="F212" s="26">
        <v>801.53008999999997</v>
      </c>
      <c r="G212" s="26">
        <v>1234.8162669999999</v>
      </c>
      <c r="H212" s="27">
        <f t="shared" si="12"/>
        <v>1167.0615773333332</v>
      </c>
      <c r="I212" s="28">
        <f t="shared" si="13"/>
        <v>336.80483030425791</v>
      </c>
      <c r="J212" s="27">
        <f t="shared" si="14"/>
        <v>300.29651966666671</v>
      </c>
      <c r="K212" s="28">
        <f t="shared" si="15"/>
        <v>63.165244470948529</v>
      </c>
      <c r="L212" s="29">
        <v>-1.956217324</v>
      </c>
      <c r="M212" s="14">
        <v>8.7199999999999997E-9</v>
      </c>
      <c r="N212" s="1" t="s">
        <v>1129</v>
      </c>
    </row>
    <row r="213" spans="1:14" x14ac:dyDescent="0.55000000000000004">
      <c r="A213" s="1" t="s">
        <v>1130</v>
      </c>
      <c r="B213" s="26">
        <v>2040.741362</v>
      </c>
      <c r="C213" s="26">
        <v>1457.943233</v>
      </c>
      <c r="D213" s="26">
        <v>1728.6290329999999</v>
      </c>
      <c r="E213" s="26">
        <v>9015.7966890000007</v>
      </c>
      <c r="F213" s="26">
        <v>4630.4414340000003</v>
      </c>
      <c r="G213" s="26">
        <v>6792.0373040000004</v>
      </c>
      <c r="H213" s="27">
        <f t="shared" si="12"/>
        <v>6812.7584756666665</v>
      </c>
      <c r="I213" s="28">
        <f t="shared" si="13"/>
        <v>2192.751058226962</v>
      </c>
      <c r="J213" s="27">
        <f t="shared" si="14"/>
        <v>1742.437876</v>
      </c>
      <c r="K213" s="28">
        <f t="shared" si="15"/>
        <v>291.64435173722279</v>
      </c>
      <c r="L213" s="29">
        <v>-1.9600138739999999</v>
      </c>
      <c r="M213" s="14">
        <v>8.02E-9</v>
      </c>
      <c r="N213" s="1" t="s">
        <v>1131</v>
      </c>
    </row>
    <row r="214" spans="1:14" x14ac:dyDescent="0.55000000000000004">
      <c r="A214" s="1" t="s">
        <v>1132</v>
      </c>
      <c r="B214" s="26">
        <v>4.0041710000000004</v>
      </c>
      <c r="C214" s="26">
        <v>5.1542669999999999</v>
      </c>
      <c r="D214" s="26">
        <v>3.6209479999999998</v>
      </c>
      <c r="E214" s="26">
        <v>24.173283000000001</v>
      </c>
      <c r="F214" s="26">
        <v>9.5267680000000006</v>
      </c>
      <c r="G214" s="26">
        <v>16.821128000000002</v>
      </c>
      <c r="H214" s="27">
        <f t="shared" si="12"/>
        <v>16.840393000000002</v>
      </c>
      <c r="I214" s="28">
        <f t="shared" si="13"/>
        <v>7.3232765048491117</v>
      </c>
      <c r="J214" s="27">
        <f t="shared" si="14"/>
        <v>4.2597953333333338</v>
      </c>
      <c r="K214" s="28">
        <f t="shared" si="15"/>
        <v>0.79798160303626742</v>
      </c>
      <c r="L214" s="29">
        <v>-1.966882258</v>
      </c>
      <c r="M214" s="14">
        <v>5.8147699999999995E-4</v>
      </c>
      <c r="N214" s="1" t="s">
        <v>1133</v>
      </c>
    </row>
    <row r="215" spans="1:14" x14ac:dyDescent="0.55000000000000004">
      <c r="A215" s="1" t="s">
        <v>1134</v>
      </c>
      <c r="B215" s="26">
        <v>13.289598</v>
      </c>
      <c r="C215" s="26">
        <v>11.074980999999999</v>
      </c>
      <c r="D215" s="26">
        <v>10.422957</v>
      </c>
      <c r="E215" s="26">
        <v>51.043712999999997</v>
      </c>
      <c r="F215" s="26">
        <v>38.087491</v>
      </c>
      <c r="G215" s="26">
        <v>48.087833000000003</v>
      </c>
      <c r="H215" s="27">
        <f t="shared" si="12"/>
        <v>45.739679000000002</v>
      </c>
      <c r="I215" s="28">
        <f t="shared" si="13"/>
        <v>6.789793261514478</v>
      </c>
      <c r="J215" s="27">
        <f t="shared" si="14"/>
        <v>11.595845333333335</v>
      </c>
      <c r="K215" s="28">
        <f t="shared" si="15"/>
        <v>1.5026251681721274</v>
      </c>
      <c r="L215" s="29">
        <v>-2.0043292460000002</v>
      </c>
      <c r="M215" s="14">
        <v>4.6399999999999997E-9</v>
      </c>
      <c r="N215" s="1" t="s">
        <v>1135</v>
      </c>
    </row>
    <row r="216" spans="1:14" x14ac:dyDescent="0.55000000000000004">
      <c r="A216" s="1" t="s">
        <v>1136</v>
      </c>
      <c r="B216" s="26">
        <v>28.754073999999999</v>
      </c>
      <c r="C216" s="26">
        <v>34.623964000000001</v>
      </c>
      <c r="D216" s="26">
        <v>25.781027000000002</v>
      </c>
      <c r="E216" s="26">
        <v>128.28731500000001</v>
      </c>
      <c r="F216" s="26">
        <v>91.864166999999995</v>
      </c>
      <c r="G216" s="26">
        <v>143.57831300000001</v>
      </c>
      <c r="H216" s="27">
        <f t="shared" si="12"/>
        <v>121.24326499999999</v>
      </c>
      <c r="I216" s="28">
        <f t="shared" si="13"/>
        <v>26.566938183185663</v>
      </c>
      <c r="J216" s="27">
        <f t="shared" si="14"/>
        <v>29.719688333333334</v>
      </c>
      <c r="K216" s="28">
        <f t="shared" si="15"/>
        <v>4.4998546617692572</v>
      </c>
      <c r="L216" s="29">
        <v>-2.0101807329999999</v>
      </c>
      <c r="M216" s="14">
        <v>1.7100000000000001E-9</v>
      </c>
      <c r="N216" s="1" t="s">
        <v>1137</v>
      </c>
    </row>
    <row r="217" spans="1:14" x14ac:dyDescent="0.55000000000000004">
      <c r="A217" s="1" t="s">
        <v>1138</v>
      </c>
      <c r="B217" s="26">
        <v>13.934042</v>
      </c>
      <c r="C217" s="26">
        <v>9.0260949999999998</v>
      </c>
      <c r="D217" s="26">
        <v>14.021407999999999</v>
      </c>
      <c r="E217" s="26">
        <v>82.767623</v>
      </c>
      <c r="F217" s="26">
        <v>44.258983000000001</v>
      </c>
      <c r="G217" s="26">
        <v>26.589604999999999</v>
      </c>
      <c r="H217" s="27">
        <f t="shared" si="12"/>
        <v>51.205403666666662</v>
      </c>
      <c r="I217" s="28">
        <f t="shared" si="13"/>
        <v>28.72598121319448</v>
      </c>
      <c r="J217" s="27">
        <f t="shared" si="14"/>
        <v>12.327181666666666</v>
      </c>
      <c r="K217" s="28">
        <f t="shared" si="15"/>
        <v>2.8591586332560053</v>
      </c>
      <c r="L217" s="29">
        <v>-2.0530265010000002</v>
      </c>
      <c r="M217" s="14">
        <v>5.7399999999999999E-5</v>
      </c>
      <c r="N217" s="1" t="s">
        <v>1139</v>
      </c>
    </row>
    <row r="218" spans="1:14" x14ac:dyDescent="0.55000000000000004">
      <c r="A218" s="1" t="s">
        <v>1140</v>
      </c>
      <c r="B218" s="26">
        <v>91.533343000000002</v>
      </c>
      <c r="C218" s="26">
        <v>112.422026</v>
      </c>
      <c r="D218" s="26">
        <v>125.29150799999999</v>
      </c>
      <c r="E218" s="26">
        <v>614.08408099999997</v>
      </c>
      <c r="F218" s="26">
        <v>311.08004099999999</v>
      </c>
      <c r="G218" s="26">
        <v>446.53562199999999</v>
      </c>
      <c r="H218" s="27">
        <f t="shared" si="12"/>
        <v>457.233248</v>
      </c>
      <c r="I218" s="28">
        <f t="shared" si="13"/>
        <v>151.78501726325712</v>
      </c>
      <c r="J218" s="27">
        <f t="shared" si="14"/>
        <v>109.74895900000001</v>
      </c>
      <c r="K218" s="28">
        <f t="shared" si="15"/>
        <v>17.037088701760879</v>
      </c>
      <c r="L218" s="29">
        <v>-2.0557797899999999</v>
      </c>
      <c r="M218" s="14">
        <v>2.1799999999999999E-9</v>
      </c>
      <c r="N218" s="1" t="s">
        <v>1141</v>
      </c>
    </row>
    <row r="219" spans="1:14" x14ac:dyDescent="0.55000000000000004">
      <c r="A219" s="1" t="s">
        <v>1142</v>
      </c>
      <c r="B219" s="26">
        <v>23.538905</v>
      </c>
      <c r="C219" s="26">
        <v>34.787972000000003</v>
      </c>
      <c r="D219" s="26">
        <v>31.779526000000001</v>
      </c>
      <c r="E219" s="26">
        <v>142.23018300000001</v>
      </c>
      <c r="F219" s="26">
        <v>81.827208999999996</v>
      </c>
      <c r="G219" s="26">
        <v>168.06728200000001</v>
      </c>
      <c r="H219" s="27">
        <f t="shared" si="12"/>
        <v>130.70822466666667</v>
      </c>
      <c r="I219" s="28">
        <f t="shared" si="13"/>
        <v>44.259509606836282</v>
      </c>
      <c r="J219" s="27">
        <f t="shared" si="14"/>
        <v>30.035467666666666</v>
      </c>
      <c r="K219" s="28">
        <f t="shared" si="15"/>
        <v>5.8238030268179983</v>
      </c>
      <c r="L219" s="29">
        <v>-2.1017329380000001</v>
      </c>
      <c r="M219" s="14">
        <v>2.22E-8</v>
      </c>
      <c r="N219" s="1" t="s">
        <v>1143</v>
      </c>
    </row>
    <row r="220" spans="1:14" x14ac:dyDescent="0.55000000000000004">
      <c r="A220" s="1" t="s">
        <v>1144</v>
      </c>
      <c r="B220" s="26">
        <v>13.868252</v>
      </c>
      <c r="C220" s="26">
        <v>18.028133</v>
      </c>
      <c r="D220" s="26">
        <v>12.609527999999999</v>
      </c>
      <c r="E220" s="26">
        <v>78.804120999999995</v>
      </c>
      <c r="F220" s="26">
        <v>30.328398</v>
      </c>
      <c r="G220" s="26">
        <v>86.416134999999997</v>
      </c>
      <c r="H220" s="27">
        <f t="shared" si="12"/>
        <v>65.182884666666666</v>
      </c>
      <c r="I220" s="28">
        <f t="shared" si="13"/>
        <v>30.42387417607565</v>
      </c>
      <c r="J220" s="27">
        <f t="shared" si="14"/>
        <v>14.835304333333333</v>
      </c>
      <c r="K220" s="28">
        <f t="shared" si="15"/>
        <v>2.8357913706865561</v>
      </c>
      <c r="L220" s="29">
        <v>-2.1086791960000002</v>
      </c>
      <c r="M220" s="14">
        <v>9.2E-6</v>
      </c>
      <c r="N220" s="1" t="s">
        <v>1145</v>
      </c>
    </row>
    <row r="221" spans="1:14" x14ac:dyDescent="0.55000000000000004">
      <c r="A221" s="1" t="s">
        <v>1146</v>
      </c>
      <c r="B221" s="26">
        <v>233.39704900000001</v>
      </c>
      <c r="C221" s="26">
        <v>151.091936</v>
      </c>
      <c r="D221" s="26">
        <v>214.42908800000001</v>
      </c>
      <c r="E221" s="26">
        <v>1501.1865660000001</v>
      </c>
      <c r="F221" s="26">
        <v>362.44958500000001</v>
      </c>
      <c r="G221" s="26">
        <v>742.20148800000004</v>
      </c>
      <c r="H221" s="27">
        <f t="shared" si="12"/>
        <v>868.6125463333334</v>
      </c>
      <c r="I221" s="28">
        <f t="shared" si="13"/>
        <v>579.79763256326225</v>
      </c>
      <c r="J221" s="27">
        <f t="shared" si="14"/>
        <v>199.63935766666668</v>
      </c>
      <c r="K221" s="28">
        <f t="shared" si="15"/>
        <v>43.099709964049886</v>
      </c>
      <c r="L221" s="29">
        <v>-2.1158580749999998</v>
      </c>
      <c r="M221" s="14">
        <v>4.2500000000000003E-5</v>
      </c>
      <c r="N221" s="1" t="s">
        <v>1147</v>
      </c>
    </row>
    <row r="222" spans="1:14" x14ac:dyDescent="0.55000000000000004">
      <c r="A222" s="1" t="s">
        <v>1148</v>
      </c>
      <c r="B222" s="26">
        <v>45.955609000000003</v>
      </c>
      <c r="C222" s="26">
        <v>38.829231999999998</v>
      </c>
      <c r="D222" s="26">
        <v>40.580185</v>
      </c>
      <c r="E222" s="26">
        <v>302.30533200000002</v>
      </c>
      <c r="F222" s="26">
        <v>113.38690699999999</v>
      </c>
      <c r="G222" s="26">
        <v>133.92216400000001</v>
      </c>
      <c r="H222" s="27">
        <f t="shared" si="12"/>
        <v>183.204801</v>
      </c>
      <c r="I222" s="28">
        <f t="shared" si="13"/>
        <v>103.65387864607614</v>
      </c>
      <c r="J222" s="27">
        <f t="shared" si="14"/>
        <v>41.788342</v>
      </c>
      <c r="K222" s="28">
        <f t="shared" si="15"/>
        <v>3.7136295977142115</v>
      </c>
      <c r="L222" s="29">
        <v>-2.1178615679999999</v>
      </c>
      <c r="M222" s="14">
        <v>1.5600000000000001E-6</v>
      </c>
      <c r="N222" s="1" t="s">
        <v>1149</v>
      </c>
    </row>
    <row r="223" spans="1:14" x14ac:dyDescent="0.55000000000000004">
      <c r="A223" s="1" t="s">
        <v>1150</v>
      </c>
      <c r="B223" s="26">
        <v>420.28684700000002</v>
      </c>
      <c r="C223" s="26">
        <v>545.34840099999997</v>
      </c>
      <c r="D223" s="26">
        <v>848.52948700000002</v>
      </c>
      <c r="E223" s="26">
        <v>4460.2825210000001</v>
      </c>
      <c r="F223" s="26">
        <v>1052.9708330000001</v>
      </c>
      <c r="G223" s="26">
        <v>2454.7061480000002</v>
      </c>
      <c r="H223" s="27">
        <f t="shared" si="12"/>
        <v>2655.9865006666669</v>
      </c>
      <c r="I223" s="28">
        <f t="shared" si="13"/>
        <v>1712.5503116908897</v>
      </c>
      <c r="J223" s="27">
        <f t="shared" si="14"/>
        <v>604.72157833333335</v>
      </c>
      <c r="K223" s="28">
        <f t="shared" si="15"/>
        <v>220.20858366224945</v>
      </c>
      <c r="L223" s="29">
        <v>-2.1310722489999998</v>
      </c>
      <c r="M223" s="14">
        <v>7.8499999999999997E-5</v>
      </c>
      <c r="N223" s="1" t="s">
        <v>1151</v>
      </c>
    </row>
    <row r="224" spans="1:14" x14ac:dyDescent="0.55000000000000004">
      <c r="A224" s="1" t="s">
        <v>1152</v>
      </c>
      <c r="B224" s="26">
        <v>15.603628</v>
      </c>
      <c r="C224" s="26">
        <v>15.982877</v>
      </c>
      <c r="D224" s="26">
        <v>17.774215999999999</v>
      </c>
      <c r="E224" s="26">
        <v>73.520951999999994</v>
      </c>
      <c r="F224" s="26">
        <v>56.789194000000002</v>
      </c>
      <c r="G224" s="26">
        <v>90.641278</v>
      </c>
      <c r="H224" s="27">
        <f t="shared" si="12"/>
        <v>73.650474666666668</v>
      </c>
      <c r="I224" s="28">
        <f t="shared" si="13"/>
        <v>16.926413674392165</v>
      </c>
      <c r="J224" s="27">
        <f t="shared" si="14"/>
        <v>16.453573666666667</v>
      </c>
      <c r="K224" s="28">
        <f t="shared" si="15"/>
        <v>1.1593228974036232</v>
      </c>
      <c r="L224" s="29">
        <v>-2.1446349649999998</v>
      </c>
      <c r="M224" s="14">
        <v>5.8099999999999996E-10</v>
      </c>
      <c r="N224" s="1" t="s">
        <v>1153</v>
      </c>
    </row>
    <row r="225" spans="1:14" x14ac:dyDescent="0.55000000000000004">
      <c r="A225" s="1" t="s">
        <v>1154</v>
      </c>
      <c r="B225" s="26">
        <v>4.9752720000000004</v>
      </c>
      <c r="C225" s="26">
        <v>3.3469169999999999</v>
      </c>
      <c r="D225" s="26">
        <v>5.0015929999999997</v>
      </c>
      <c r="E225" s="26">
        <v>21.507842</v>
      </c>
      <c r="F225" s="26">
        <v>12.699286000000001</v>
      </c>
      <c r="G225" s="26">
        <v>23.204630000000002</v>
      </c>
      <c r="H225" s="27">
        <f t="shared" si="12"/>
        <v>19.137252666666665</v>
      </c>
      <c r="I225" s="28">
        <f t="shared" si="13"/>
        <v>5.6396217497336902</v>
      </c>
      <c r="J225" s="27">
        <f t="shared" si="14"/>
        <v>4.4412606666666665</v>
      </c>
      <c r="K225" s="28">
        <f t="shared" si="15"/>
        <v>0.9478207870374753</v>
      </c>
      <c r="L225" s="29">
        <v>-2.1501035609999999</v>
      </c>
      <c r="M225" s="14">
        <v>1.34E-5</v>
      </c>
      <c r="N225" s="1" t="s">
        <v>1155</v>
      </c>
    </row>
    <row r="226" spans="1:14" x14ac:dyDescent="0.55000000000000004">
      <c r="A226" s="1" t="s">
        <v>1156</v>
      </c>
      <c r="B226" s="26">
        <v>160.11698699999999</v>
      </c>
      <c r="C226" s="26">
        <v>149.436036</v>
      </c>
      <c r="D226" s="26">
        <v>98.889353</v>
      </c>
      <c r="E226" s="26">
        <v>619.34659799999997</v>
      </c>
      <c r="F226" s="26">
        <v>412.67271099999999</v>
      </c>
      <c r="G226" s="26">
        <v>802.30342499999995</v>
      </c>
      <c r="H226" s="27">
        <f t="shared" si="12"/>
        <v>611.44091133333325</v>
      </c>
      <c r="I226" s="28">
        <f t="shared" si="13"/>
        <v>194.93562587246879</v>
      </c>
      <c r="J226" s="27">
        <f t="shared" si="14"/>
        <v>136.14745866666667</v>
      </c>
      <c r="K226" s="28">
        <f t="shared" si="15"/>
        <v>32.705435434610521</v>
      </c>
      <c r="L226" s="29">
        <v>-2.1602979840000001</v>
      </c>
      <c r="M226" s="14">
        <v>1.25E-9</v>
      </c>
      <c r="N226" s="1" t="s">
        <v>1157</v>
      </c>
    </row>
    <row r="227" spans="1:14" x14ac:dyDescent="0.55000000000000004">
      <c r="A227" s="1" t="s">
        <v>1158</v>
      </c>
      <c r="B227" s="26">
        <v>6.7630629999999998</v>
      </c>
      <c r="C227" s="26">
        <v>5.4007820000000004</v>
      </c>
      <c r="D227" s="26">
        <v>3.7502620000000002</v>
      </c>
      <c r="E227" s="26">
        <v>39.950158000000002</v>
      </c>
      <c r="F227" s="26">
        <v>21.975041000000001</v>
      </c>
      <c r="G227" s="26">
        <v>10.189709000000001</v>
      </c>
      <c r="H227" s="27">
        <f t="shared" si="12"/>
        <v>24.03830266666667</v>
      </c>
      <c r="I227" s="28">
        <f t="shared" si="13"/>
        <v>14.987123396411073</v>
      </c>
      <c r="J227" s="27">
        <f t="shared" si="14"/>
        <v>5.3047023333333341</v>
      </c>
      <c r="K227" s="28">
        <f t="shared" si="15"/>
        <v>1.5086967697852107</v>
      </c>
      <c r="L227" s="29">
        <v>-2.16487411</v>
      </c>
      <c r="M227" s="14">
        <v>9.7474900000000001E-4</v>
      </c>
      <c r="N227" s="1" t="s">
        <v>1159</v>
      </c>
    </row>
    <row r="228" spans="1:14" x14ac:dyDescent="0.55000000000000004">
      <c r="A228" s="1" t="s">
        <v>1160</v>
      </c>
      <c r="B228" s="26">
        <v>5.5900379999999998</v>
      </c>
      <c r="C228" s="26">
        <v>7.0158990000000001</v>
      </c>
      <c r="D228" s="26">
        <v>5.5656319999999999</v>
      </c>
      <c r="E228" s="26">
        <v>33.959530000000001</v>
      </c>
      <c r="F228" s="26">
        <v>20.572762000000001</v>
      </c>
      <c r="G228" s="26">
        <v>31.988060000000001</v>
      </c>
      <c r="H228" s="27">
        <f t="shared" si="12"/>
        <v>28.840117333333335</v>
      </c>
      <c r="I228" s="28">
        <f t="shared" si="13"/>
        <v>7.2272779554906759</v>
      </c>
      <c r="J228" s="27">
        <f t="shared" si="14"/>
        <v>6.0571896666666669</v>
      </c>
      <c r="K228" s="28">
        <f t="shared" si="15"/>
        <v>0.83035631061269199</v>
      </c>
      <c r="L228" s="29">
        <v>-2.1896167210000002</v>
      </c>
      <c r="M228" s="14">
        <v>1.86E-7</v>
      </c>
      <c r="N228" s="1" t="s">
        <v>1161</v>
      </c>
    </row>
    <row r="229" spans="1:14" x14ac:dyDescent="0.55000000000000004">
      <c r="A229" s="1" t="s">
        <v>1162</v>
      </c>
      <c r="B229" s="26">
        <v>5.0220909999999996</v>
      </c>
      <c r="C229" s="26">
        <v>18.38796</v>
      </c>
      <c r="D229" s="26">
        <v>9.6745409999999996</v>
      </c>
      <c r="E229" s="26">
        <v>47.892536</v>
      </c>
      <c r="F229" s="26">
        <v>53.430765999999998</v>
      </c>
      <c r="G229" s="26">
        <v>49.839835999999998</v>
      </c>
      <c r="H229" s="27">
        <f t="shared" si="12"/>
        <v>50.387712666666665</v>
      </c>
      <c r="I229" s="28">
        <f t="shared" si="13"/>
        <v>2.8094705043180879</v>
      </c>
      <c r="J229" s="27">
        <f t="shared" si="14"/>
        <v>11.028197333333333</v>
      </c>
      <c r="K229" s="28">
        <f t="shared" si="15"/>
        <v>6.7849762440903421</v>
      </c>
      <c r="L229" s="29">
        <v>-2.1939609</v>
      </c>
      <c r="M229" s="14">
        <v>1.9099999999999998E-9</v>
      </c>
      <c r="N229" s="1" t="s">
        <v>1163</v>
      </c>
    </row>
    <row r="230" spans="1:14" x14ac:dyDescent="0.55000000000000004">
      <c r="A230" s="1" t="s">
        <v>1164</v>
      </c>
      <c r="B230" s="26">
        <v>29.958995000000002</v>
      </c>
      <c r="C230" s="26">
        <v>38.253661000000001</v>
      </c>
      <c r="D230" s="26">
        <v>39.190395000000002</v>
      </c>
      <c r="E230" s="26">
        <v>224.39685</v>
      </c>
      <c r="F230" s="26">
        <v>105.585009</v>
      </c>
      <c r="G230" s="26">
        <v>184.719042</v>
      </c>
      <c r="H230" s="27">
        <f t="shared" si="12"/>
        <v>171.56696699999998</v>
      </c>
      <c r="I230" s="28">
        <f t="shared" si="13"/>
        <v>60.487983914630064</v>
      </c>
      <c r="J230" s="27">
        <f t="shared" si="14"/>
        <v>35.801017000000002</v>
      </c>
      <c r="K230" s="28">
        <f t="shared" si="15"/>
        <v>5.0809726857219131</v>
      </c>
      <c r="L230" s="29">
        <v>-2.2620233569999999</v>
      </c>
      <c r="M230" s="14">
        <v>1.1700000000000001E-9</v>
      </c>
      <c r="N230" s="1" t="s">
        <v>1165</v>
      </c>
    </row>
    <row r="231" spans="1:14" x14ac:dyDescent="0.55000000000000004">
      <c r="A231" s="1" t="s">
        <v>1166</v>
      </c>
      <c r="B231" s="26">
        <v>9.8846150000000002</v>
      </c>
      <c r="C231" s="26">
        <v>13.02045</v>
      </c>
      <c r="D231" s="26">
        <v>15.084247</v>
      </c>
      <c r="E231" s="26">
        <v>71.611846</v>
      </c>
      <c r="F231" s="26">
        <v>45.211635999999999</v>
      </c>
      <c r="G231" s="26">
        <v>69.324852000000007</v>
      </c>
      <c r="H231" s="27">
        <f t="shared" si="12"/>
        <v>62.049444666666666</v>
      </c>
      <c r="I231" s="28">
        <f t="shared" si="13"/>
        <v>14.62673702199044</v>
      </c>
      <c r="J231" s="27">
        <f t="shared" si="14"/>
        <v>12.663103999999999</v>
      </c>
      <c r="K231" s="28">
        <f t="shared" si="15"/>
        <v>2.6181702306464012</v>
      </c>
      <c r="L231" s="29">
        <v>-2.2873108279999999</v>
      </c>
      <c r="M231" s="14">
        <v>2.7900000000000002E-10</v>
      </c>
      <c r="N231" s="1" t="s">
        <v>1167</v>
      </c>
    </row>
    <row r="232" spans="1:14" x14ac:dyDescent="0.55000000000000004">
      <c r="A232" s="1" t="s">
        <v>1168</v>
      </c>
      <c r="B232" s="26">
        <v>15.19035</v>
      </c>
      <c r="C232" s="26">
        <v>21.448549</v>
      </c>
      <c r="D232" s="26">
        <v>19.680482999999999</v>
      </c>
      <c r="E232" s="26">
        <v>101.178331</v>
      </c>
      <c r="F232" s="26">
        <v>62.916473000000003</v>
      </c>
      <c r="G232" s="26">
        <v>118.236383</v>
      </c>
      <c r="H232" s="27">
        <f t="shared" si="12"/>
        <v>94.110395666666662</v>
      </c>
      <c r="I232" s="28">
        <f t="shared" si="13"/>
        <v>28.329135055789532</v>
      </c>
      <c r="J232" s="27">
        <f t="shared" si="14"/>
        <v>18.773127333333335</v>
      </c>
      <c r="K232" s="28">
        <f t="shared" si="15"/>
        <v>3.2262570279310014</v>
      </c>
      <c r="L232" s="29">
        <v>-2.327069652</v>
      </c>
      <c r="M232" s="14">
        <v>3.0099999999999999E-10</v>
      </c>
      <c r="N232" s="1" t="s">
        <v>1169</v>
      </c>
    </row>
    <row r="233" spans="1:14" x14ac:dyDescent="0.55000000000000004">
      <c r="A233" s="1" t="s">
        <v>1170</v>
      </c>
      <c r="B233" s="26">
        <v>1713.1114259999999</v>
      </c>
      <c r="C233" s="26">
        <v>1267.1096660000001</v>
      </c>
      <c r="D233" s="26">
        <v>1927.2785120000001</v>
      </c>
      <c r="E233" s="26">
        <v>13630.246939000001</v>
      </c>
      <c r="F233" s="26">
        <v>4732.198359</v>
      </c>
      <c r="G233" s="26">
        <v>7161.0762720000002</v>
      </c>
      <c r="H233" s="27">
        <f t="shared" si="12"/>
        <v>8507.8405233333324</v>
      </c>
      <c r="I233" s="28">
        <f t="shared" si="13"/>
        <v>4599.3638249775486</v>
      </c>
      <c r="J233" s="27">
        <f t="shared" si="14"/>
        <v>1635.8332013333331</v>
      </c>
      <c r="K233" s="28">
        <f t="shared" si="15"/>
        <v>336.80063734050134</v>
      </c>
      <c r="L233" s="29">
        <v>-2.373064023</v>
      </c>
      <c r="M233" s="14">
        <v>1.7900000000000001E-8</v>
      </c>
      <c r="N233" s="1" t="s">
        <v>1171</v>
      </c>
    </row>
    <row r="234" spans="1:14" x14ac:dyDescent="0.55000000000000004">
      <c r="A234" s="1" t="s">
        <v>1172</v>
      </c>
      <c r="B234" s="26">
        <v>177.96103199999999</v>
      </c>
      <c r="C234" s="26">
        <v>163.04747900000001</v>
      </c>
      <c r="D234" s="26">
        <v>142.78153800000001</v>
      </c>
      <c r="E234" s="26">
        <v>1013.088994</v>
      </c>
      <c r="F234" s="26">
        <v>553.27114400000005</v>
      </c>
      <c r="G234" s="26">
        <v>963.53407400000003</v>
      </c>
      <c r="H234" s="27">
        <f t="shared" si="12"/>
        <v>843.29807066666672</v>
      </c>
      <c r="I234" s="28">
        <f t="shared" si="13"/>
        <v>252.38984957370104</v>
      </c>
      <c r="J234" s="27">
        <f t="shared" si="14"/>
        <v>161.26334966666667</v>
      </c>
      <c r="K234" s="28">
        <f t="shared" si="15"/>
        <v>17.65747823536968</v>
      </c>
      <c r="L234" s="29">
        <v>-2.3790662249999999</v>
      </c>
      <c r="M234" s="14">
        <v>6.1300000000000001E-13</v>
      </c>
      <c r="N234" s="1" t="s">
        <v>1173</v>
      </c>
    </row>
    <row r="235" spans="1:14" x14ac:dyDescent="0.55000000000000004">
      <c r="A235" s="1" t="s">
        <v>1174</v>
      </c>
      <c r="B235" s="26">
        <v>1122.6254710000001</v>
      </c>
      <c r="C235" s="26">
        <v>1194.9346419999999</v>
      </c>
      <c r="D235" s="26">
        <v>1178.212822</v>
      </c>
      <c r="E235" s="26">
        <v>7870.8636500000002</v>
      </c>
      <c r="F235" s="26">
        <v>4074.562895</v>
      </c>
      <c r="G235" s="26">
        <v>6365.5365330000004</v>
      </c>
      <c r="H235" s="27">
        <f t="shared" si="12"/>
        <v>6103.6543593333336</v>
      </c>
      <c r="I235" s="28">
        <f t="shared" si="13"/>
        <v>1911.6515268915184</v>
      </c>
      <c r="J235" s="27">
        <f t="shared" si="14"/>
        <v>1165.2576449999999</v>
      </c>
      <c r="K235" s="28">
        <f t="shared" si="15"/>
        <v>37.855402665970971</v>
      </c>
      <c r="L235" s="29">
        <v>-2.383477316</v>
      </c>
      <c r="M235" s="14">
        <v>1.1700000000000001E-13</v>
      </c>
      <c r="N235" s="1" t="s">
        <v>1175</v>
      </c>
    </row>
    <row r="236" spans="1:14" x14ac:dyDescent="0.55000000000000004">
      <c r="A236" s="1" t="s">
        <v>1176</v>
      </c>
      <c r="B236" s="26">
        <v>7.9790830000000001</v>
      </c>
      <c r="C236" s="26">
        <v>1.690658</v>
      </c>
      <c r="D236" s="26">
        <v>4.536905</v>
      </c>
      <c r="E236" s="26">
        <v>37.844614999999997</v>
      </c>
      <c r="F236" s="26">
        <v>20.905494999999998</v>
      </c>
      <c r="G236" s="26">
        <v>20.374437</v>
      </c>
      <c r="H236" s="27">
        <f t="shared" si="12"/>
        <v>26.374848999999998</v>
      </c>
      <c r="I236" s="28">
        <f t="shared" si="13"/>
        <v>9.9366571200232201</v>
      </c>
      <c r="J236" s="27">
        <f t="shared" si="14"/>
        <v>4.7355486666666664</v>
      </c>
      <c r="K236" s="28">
        <f t="shared" si="15"/>
        <v>3.1489151663527459</v>
      </c>
      <c r="L236" s="29">
        <v>-2.3880553959999999</v>
      </c>
      <c r="M236" s="14">
        <v>4.7099999999999998E-6</v>
      </c>
      <c r="N236" s="1" t="s">
        <v>1177</v>
      </c>
    </row>
    <row r="237" spans="1:14" x14ac:dyDescent="0.55000000000000004">
      <c r="A237" s="1" t="s">
        <v>1178</v>
      </c>
      <c r="B237" s="26">
        <v>1563.9653639999999</v>
      </c>
      <c r="C237" s="26">
        <v>1006.378947</v>
      </c>
      <c r="D237" s="26">
        <v>1230.9047840000001</v>
      </c>
      <c r="E237" s="26">
        <v>9848.2466910000003</v>
      </c>
      <c r="F237" s="26">
        <v>3894.8027440000001</v>
      </c>
      <c r="G237" s="26">
        <v>6649.2923659999997</v>
      </c>
      <c r="H237" s="27">
        <f t="shared" si="12"/>
        <v>6797.4472670000005</v>
      </c>
      <c r="I237" s="28">
        <f t="shared" si="13"/>
        <v>2979.4858807410824</v>
      </c>
      <c r="J237" s="27">
        <f t="shared" si="14"/>
        <v>1267.0830316666668</v>
      </c>
      <c r="K237" s="28">
        <f t="shared" si="15"/>
        <v>280.5482174402423</v>
      </c>
      <c r="L237" s="29">
        <v>-2.415889945</v>
      </c>
      <c r="M237" s="14">
        <v>5.9400000000000002E-10</v>
      </c>
      <c r="N237" s="1" t="s">
        <v>1179</v>
      </c>
    </row>
    <row r="238" spans="1:14" x14ac:dyDescent="0.55000000000000004">
      <c r="A238" s="1" t="s">
        <v>1180</v>
      </c>
      <c r="B238" s="26">
        <v>2556.7697159999998</v>
      </c>
      <c r="C238" s="26">
        <v>1880.881183</v>
      </c>
      <c r="D238" s="26">
        <v>2704.1447440000002</v>
      </c>
      <c r="E238" s="26">
        <v>20063.168665000001</v>
      </c>
      <c r="F238" s="26">
        <v>7784.7373100000004</v>
      </c>
      <c r="G238" s="26">
        <v>10682.403071000001</v>
      </c>
      <c r="H238" s="27">
        <f t="shared" si="12"/>
        <v>12843.436348666668</v>
      </c>
      <c r="I238" s="28">
        <f t="shared" si="13"/>
        <v>6418.1397425771956</v>
      </c>
      <c r="J238" s="27">
        <f t="shared" si="14"/>
        <v>2380.5985476666669</v>
      </c>
      <c r="K238" s="28">
        <f t="shared" si="15"/>
        <v>438.99650696964494</v>
      </c>
      <c r="L238" s="29">
        <v>-2.42575999</v>
      </c>
      <c r="M238" s="14">
        <v>9.29E-10</v>
      </c>
      <c r="N238" s="1" t="s">
        <v>1181</v>
      </c>
    </row>
    <row r="239" spans="1:14" x14ac:dyDescent="0.55000000000000004">
      <c r="A239" s="1" t="s">
        <v>1182</v>
      </c>
      <c r="B239" s="26">
        <v>153.34373299999999</v>
      </c>
      <c r="C239" s="26">
        <v>179.73667699999999</v>
      </c>
      <c r="D239" s="26">
        <v>155.114171</v>
      </c>
      <c r="E239" s="26">
        <v>815.13875399999995</v>
      </c>
      <c r="F239" s="26">
        <v>557.19474100000002</v>
      </c>
      <c r="G239" s="26">
        <v>1273.844572</v>
      </c>
      <c r="H239" s="27">
        <f t="shared" si="12"/>
        <v>882.05935566666665</v>
      </c>
      <c r="I239" s="28">
        <f t="shared" si="13"/>
        <v>362.98143239517628</v>
      </c>
      <c r="J239" s="27">
        <f t="shared" si="14"/>
        <v>162.731527</v>
      </c>
      <c r="K239" s="28">
        <f t="shared" si="15"/>
        <v>14.75347272915214</v>
      </c>
      <c r="L239" s="29">
        <v>-2.4319496040000002</v>
      </c>
      <c r="M239" s="14">
        <v>1.0799999999999999E-11</v>
      </c>
      <c r="N239" s="1" t="s">
        <v>1183</v>
      </c>
    </row>
    <row r="240" spans="1:14" x14ac:dyDescent="0.55000000000000004">
      <c r="A240" s="1" t="s">
        <v>1184</v>
      </c>
      <c r="B240" s="26">
        <v>695.63474900000006</v>
      </c>
      <c r="C240" s="26">
        <v>736.77672199999995</v>
      </c>
      <c r="D240" s="26">
        <v>659.83504300000004</v>
      </c>
      <c r="E240" s="26">
        <v>4482.5267800000001</v>
      </c>
      <c r="F240" s="26">
        <v>2706.1091879999999</v>
      </c>
      <c r="G240" s="26">
        <v>4274.1911879999998</v>
      </c>
      <c r="H240" s="27">
        <f t="shared" si="12"/>
        <v>3820.9423853333333</v>
      </c>
      <c r="I240" s="28">
        <f t="shared" si="13"/>
        <v>971.07709432920319</v>
      </c>
      <c r="J240" s="27">
        <f t="shared" si="14"/>
        <v>697.41550466666661</v>
      </c>
      <c r="K240" s="28">
        <f t="shared" si="15"/>
        <v>38.50173775160065</v>
      </c>
      <c r="L240" s="29">
        <v>-2.44741221</v>
      </c>
      <c r="M240" s="14">
        <v>7.6500000000000001E-16</v>
      </c>
      <c r="N240" s="1" t="s">
        <v>1185</v>
      </c>
    </row>
    <row r="241" spans="1:14" x14ac:dyDescent="0.55000000000000004">
      <c r="A241" s="1" t="s">
        <v>1186</v>
      </c>
      <c r="B241" s="26">
        <v>20.187450999999999</v>
      </c>
      <c r="C241" s="26">
        <v>20.571546999999999</v>
      </c>
      <c r="D241" s="26">
        <v>12.606341</v>
      </c>
      <c r="E241" s="26">
        <v>102.74648500000001</v>
      </c>
      <c r="F241" s="26">
        <v>60.376742999999998</v>
      </c>
      <c r="G241" s="26">
        <v>137.97497300000001</v>
      </c>
      <c r="H241" s="27">
        <f t="shared" si="12"/>
        <v>100.366067</v>
      </c>
      <c r="I241" s="28">
        <f t="shared" si="13"/>
        <v>38.853843016801683</v>
      </c>
      <c r="J241" s="27">
        <f t="shared" si="14"/>
        <v>17.788446333333333</v>
      </c>
      <c r="K241" s="28">
        <f t="shared" si="15"/>
        <v>4.4919421410593987</v>
      </c>
      <c r="L241" s="29">
        <v>-2.470631134</v>
      </c>
      <c r="M241" s="14">
        <v>1.56E-9</v>
      </c>
      <c r="N241" s="1" t="s">
        <v>1187</v>
      </c>
    </row>
    <row r="242" spans="1:14" x14ac:dyDescent="0.55000000000000004">
      <c r="A242" s="1" t="s">
        <v>1188</v>
      </c>
      <c r="B242" s="26">
        <v>4.0641049999999996</v>
      </c>
      <c r="C242" s="26">
        <v>5.2181870000000004</v>
      </c>
      <c r="D242" s="26">
        <v>2.658398</v>
      </c>
      <c r="E242" s="26">
        <v>34.428885999999999</v>
      </c>
      <c r="F242" s="26">
        <v>8.9894379999999998</v>
      </c>
      <c r="G242" s="26">
        <v>24.190594000000001</v>
      </c>
      <c r="H242" s="27">
        <f t="shared" si="12"/>
        <v>22.536306</v>
      </c>
      <c r="I242" s="28">
        <f t="shared" si="13"/>
        <v>12.800151570445712</v>
      </c>
      <c r="J242" s="27">
        <f t="shared" si="14"/>
        <v>3.9802300000000002</v>
      </c>
      <c r="K242" s="28">
        <f t="shared" si="15"/>
        <v>1.2819540525498563</v>
      </c>
      <c r="L242" s="29">
        <v>-2.4741140860000002</v>
      </c>
      <c r="M242" s="14">
        <v>1.21886E-4</v>
      </c>
      <c r="N242" s="1" t="s">
        <v>1189</v>
      </c>
    </row>
    <row r="243" spans="1:14" x14ac:dyDescent="0.55000000000000004">
      <c r="A243" s="1" t="s">
        <v>1190</v>
      </c>
      <c r="B243" s="26">
        <v>3.9184860000000001</v>
      </c>
      <c r="C243" s="26">
        <v>5.1823689999999996</v>
      </c>
      <c r="D243" s="26">
        <v>3.9132690000000001</v>
      </c>
      <c r="E243" s="26">
        <v>28.468616000000001</v>
      </c>
      <c r="F243" s="26">
        <v>15.135554000000001</v>
      </c>
      <c r="G243" s="26">
        <v>30.439852999999999</v>
      </c>
      <c r="H243" s="27">
        <f t="shared" si="12"/>
        <v>24.681341000000003</v>
      </c>
      <c r="I243" s="28">
        <f t="shared" si="13"/>
        <v>8.3254417849486408</v>
      </c>
      <c r="J243" s="27">
        <f t="shared" si="14"/>
        <v>4.338041333333333</v>
      </c>
      <c r="K243" s="28">
        <f t="shared" si="15"/>
        <v>0.73121386118996723</v>
      </c>
      <c r="L243" s="29">
        <v>-2.4836151549999999</v>
      </c>
      <c r="M243" s="14">
        <v>5.1699999999999998E-7</v>
      </c>
      <c r="N243" s="1" t="s">
        <v>1191</v>
      </c>
    </row>
    <row r="244" spans="1:14" x14ac:dyDescent="0.55000000000000004">
      <c r="A244" s="1" t="s">
        <v>1192</v>
      </c>
      <c r="B244" s="26">
        <v>3.6902279999999998</v>
      </c>
      <c r="C244" s="26">
        <v>2.7211470000000002</v>
      </c>
      <c r="D244" s="26">
        <v>1.819556</v>
      </c>
      <c r="E244" s="26">
        <v>14.027234999999999</v>
      </c>
      <c r="F244" s="26">
        <v>7.0334469999999998</v>
      </c>
      <c r="G244" s="26">
        <v>30.225428999999998</v>
      </c>
      <c r="H244" s="27">
        <f t="shared" si="12"/>
        <v>17.095370333333332</v>
      </c>
      <c r="I244" s="28">
        <f t="shared" si="13"/>
        <v>11.896516216515543</v>
      </c>
      <c r="J244" s="27">
        <f t="shared" si="14"/>
        <v>2.7436436666666668</v>
      </c>
      <c r="K244" s="28">
        <f t="shared" si="15"/>
        <v>0.93553888636674687</v>
      </c>
      <c r="L244" s="29">
        <v>-2.4906351180000001</v>
      </c>
      <c r="M244" s="14">
        <v>8.3551299999999997E-4</v>
      </c>
      <c r="N244" s="1" t="s">
        <v>1193</v>
      </c>
    </row>
    <row r="245" spans="1:14" x14ac:dyDescent="0.55000000000000004">
      <c r="A245" s="1" t="s">
        <v>1194</v>
      </c>
      <c r="B245" s="26">
        <v>35.643833999999998</v>
      </c>
      <c r="C245" s="26">
        <v>34.269236999999997</v>
      </c>
      <c r="D245" s="26">
        <v>44.371671999999997</v>
      </c>
      <c r="E245" s="26">
        <v>247.43016700000001</v>
      </c>
      <c r="F245" s="26">
        <v>133.693556</v>
      </c>
      <c r="G245" s="26">
        <v>281.10857399999998</v>
      </c>
      <c r="H245" s="27">
        <f t="shared" si="12"/>
        <v>220.74409900000001</v>
      </c>
      <c r="I245" s="28">
        <f t="shared" si="13"/>
        <v>77.245754264946726</v>
      </c>
      <c r="J245" s="27">
        <f t="shared" si="14"/>
        <v>38.094914333333328</v>
      </c>
      <c r="K245" s="28">
        <f t="shared" si="15"/>
        <v>5.4791098120631325</v>
      </c>
      <c r="L245" s="29">
        <v>-2.5313456670000001</v>
      </c>
      <c r="M245" s="14">
        <v>7.3100000000000002E-12</v>
      </c>
      <c r="N245" s="1" t="s">
        <v>1195</v>
      </c>
    </row>
    <row r="246" spans="1:14" x14ac:dyDescent="0.55000000000000004">
      <c r="A246" s="1" t="s">
        <v>1196</v>
      </c>
      <c r="B246" s="26">
        <v>21.253076</v>
      </c>
      <c r="C246" s="26">
        <v>48.936601000000003</v>
      </c>
      <c r="D246" s="26">
        <v>24.079362</v>
      </c>
      <c r="E246" s="26">
        <v>191.37536299999999</v>
      </c>
      <c r="F246" s="26">
        <v>113.311954</v>
      </c>
      <c r="G246" s="26">
        <v>245.88254900000001</v>
      </c>
      <c r="H246" s="27">
        <f t="shared" si="12"/>
        <v>183.52328866666667</v>
      </c>
      <c r="I246" s="28">
        <f t="shared" si="13"/>
        <v>66.633189689265492</v>
      </c>
      <c r="J246" s="27">
        <f t="shared" si="14"/>
        <v>31.423013000000001</v>
      </c>
      <c r="K246" s="28">
        <f t="shared" si="15"/>
        <v>15.232901779167262</v>
      </c>
      <c r="L246" s="29">
        <v>-2.5441533879999998</v>
      </c>
      <c r="M246" s="14">
        <v>2.3499999999999999E-9</v>
      </c>
      <c r="N246" s="1" t="s">
        <v>1197</v>
      </c>
    </row>
    <row r="247" spans="1:14" x14ac:dyDescent="0.55000000000000004">
      <c r="A247" s="1" t="s">
        <v>1198</v>
      </c>
      <c r="B247" s="26">
        <v>4.3711700000000002</v>
      </c>
      <c r="C247" s="26">
        <v>8.3404609999999995</v>
      </c>
      <c r="D247" s="26">
        <v>4.7332590000000003</v>
      </c>
      <c r="E247" s="26">
        <v>44.319043999999998</v>
      </c>
      <c r="F247" s="26">
        <v>19.369554000000001</v>
      </c>
      <c r="G247" s="26">
        <v>37.012417999999997</v>
      </c>
      <c r="H247" s="27">
        <f t="shared" si="12"/>
        <v>33.567005333333334</v>
      </c>
      <c r="I247" s="28">
        <f t="shared" si="13"/>
        <v>12.826629103070891</v>
      </c>
      <c r="J247" s="27">
        <f t="shared" si="14"/>
        <v>5.8149633333333339</v>
      </c>
      <c r="K247" s="28">
        <f t="shared" si="15"/>
        <v>2.1946254712898803</v>
      </c>
      <c r="L247" s="29">
        <v>-2.55198985</v>
      </c>
      <c r="M247" s="14">
        <v>1.99E-7</v>
      </c>
      <c r="N247" s="1" t="s">
        <v>1199</v>
      </c>
    </row>
    <row r="248" spans="1:14" x14ac:dyDescent="0.55000000000000004">
      <c r="A248" s="1" t="s">
        <v>1200</v>
      </c>
      <c r="B248" s="26">
        <v>27.264050999999998</v>
      </c>
      <c r="C248" s="26">
        <v>46.873963000000003</v>
      </c>
      <c r="D248" s="26">
        <v>33.550280999999998</v>
      </c>
      <c r="E248" s="26">
        <v>235.34062800000001</v>
      </c>
      <c r="F248" s="26">
        <v>137.968402</v>
      </c>
      <c r="G248" s="26">
        <v>271.89439499999997</v>
      </c>
      <c r="H248" s="27">
        <f t="shared" si="12"/>
        <v>215.06780833333332</v>
      </c>
      <c r="I248" s="28">
        <f t="shared" si="13"/>
        <v>69.226319512068002</v>
      </c>
      <c r="J248" s="27">
        <f t="shared" si="14"/>
        <v>35.896098333333335</v>
      </c>
      <c r="K248" s="28">
        <f t="shared" si="15"/>
        <v>10.013206598435948</v>
      </c>
      <c r="L248" s="29">
        <v>-2.5733823920000001</v>
      </c>
      <c r="M248" s="14">
        <v>6.2000000000000002E-12</v>
      </c>
      <c r="N248" s="1" t="s">
        <v>1201</v>
      </c>
    </row>
    <row r="249" spans="1:14" x14ac:dyDescent="0.55000000000000004">
      <c r="A249" s="1" t="s">
        <v>1202</v>
      </c>
      <c r="B249" s="26">
        <v>1780.1669260000001</v>
      </c>
      <c r="C249" s="26">
        <v>607.34466499999996</v>
      </c>
      <c r="D249" s="26">
        <v>1330.7974610000001</v>
      </c>
      <c r="E249" s="26">
        <v>11194.681521</v>
      </c>
      <c r="F249" s="26">
        <v>4239.7883039999997</v>
      </c>
      <c r="G249" s="26">
        <v>6937.0214409999999</v>
      </c>
      <c r="H249" s="27">
        <f t="shared" si="12"/>
        <v>7457.1637553333339</v>
      </c>
      <c r="I249" s="28">
        <f t="shared" si="13"/>
        <v>3506.5005255009114</v>
      </c>
      <c r="J249" s="27">
        <f t="shared" si="14"/>
        <v>1239.4363506666666</v>
      </c>
      <c r="K249" s="28">
        <f t="shared" si="15"/>
        <v>591.72472766928786</v>
      </c>
      <c r="L249" s="29">
        <v>-2.5800367940000002</v>
      </c>
      <c r="M249" s="14">
        <v>1.5099999999999999E-7</v>
      </c>
      <c r="N249" s="1" t="s">
        <v>1203</v>
      </c>
    </row>
    <row r="250" spans="1:14" x14ac:dyDescent="0.55000000000000004">
      <c r="A250" s="1" t="s">
        <v>1204</v>
      </c>
      <c r="B250" s="26">
        <v>10.486893999999999</v>
      </c>
      <c r="C250" s="26">
        <v>16.149742</v>
      </c>
      <c r="D250" s="26">
        <v>14.698129</v>
      </c>
      <c r="E250" s="26">
        <v>95.435072000000005</v>
      </c>
      <c r="F250" s="26">
        <v>55.005361999999998</v>
      </c>
      <c r="G250" s="26">
        <v>97.806657000000001</v>
      </c>
      <c r="H250" s="27">
        <f t="shared" si="12"/>
        <v>82.749030333333337</v>
      </c>
      <c r="I250" s="28">
        <f t="shared" si="13"/>
        <v>24.05596502523974</v>
      </c>
      <c r="J250" s="27">
        <f t="shared" si="14"/>
        <v>13.778255</v>
      </c>
      <c r="K250" s="28">
        <f t="shared" si="15"/>
        <v>2.941358189626528</v>
      </c>
      <c r="L250" s="29">
        <v>-2.5925403999999999</v>
      </c>
      <c r="M250" s="14">
        <v>9.5400000000000001E-12</v>
      </c>
      <c r="N250" s="1" t="s">
        <v>1205</v>
      </c>
    </row>
    <row r="251" spans="1:14" x14ac:dyDescent="0.55000000000000004">
      <c r="A251" s="1" t="s">
        <v>1206</v>
      </c>
      <c r="B251" s="26">
        <v>4.6580550000000001</v>
      </c>
      <c r="C251" s="26">
        <v>9.2447710000000001</v>
      </c>
      <c r="D251" s="26">
        <v>4.338578</v>
      </c>
      <c r="E251" s="26">
        <v>39.249704999999999</v>
      </c>
      <c r="F251" s="26">
        <v>28.321885000000002</v>
      </c>
      <c r="G251" s="26">
        <v>44.756250000000001</v>
      </c>
      <c r="H251" s="27">
        <f t="shared" si="12"/>
        <v>37.442613333333334</v>
      </c>
      <c r="I251" s="28">
        <f t="shared" si="13"/>
        <v>8.3648833498805022</v>
      </c>
      <c r="J251" s="27">
        <f t="shared" si="14"/>
        <v>6.0804680000000007</v>
      </c>
      <c r="K251" s="28">
        <f t="shared" si="15"/>
        <v>2.745018487230821</v>
      </c>
      <c r="L251" s="29">
        <v>-2.6332528220000002</v>
      </c>
      <c r="M251" s="14">
        <v>1.58E-10</v>
      </c>
      <c r="N251" s="1" t="s">
        <v>1207</v>
      </c>
    </row>
    <row r="252" spans="1:14" x14ac:dyDescent="0.55000000000000004">
      <c r="A252" s="1" t="s">
        <v>1208</v>
      </c>
      <c r="B252" s="26">
        <v>5.3933479999999996</v>
      </c>
      <c r="C252" s="26">
        <v>7.4105930000000004</v>
      </c>
      <c r="D252" s="26">
        <v>8.7329399999999993</v>
      </c>
      <c r="E252" s="26">
        <v>61.892032</v>
      </c>
      <c r="F252" s="26">
        <v>32.132029000000003</v>
      </c>
      <c r="G252" s="26">
        <v>55.931913999999999</v>
      </c>
      <c r="H252" s="27">
        <f t="shared" si="12"/>
        <v>49.985324999999996</v>
      </c>
      <c r="I252" s="28">
        <f t="shared" si="13"/>
        <v>15.745979969223681</v>
      </c>
      <c r="J252" s="27">
        <f t="shared" si="14"/>
        <v>7.1789603333333334</v>
      </c>
      <c r="K252" s="28">
        <f t="shared" si="15"/>
        <v>1.6818022924280702</v>
      </c>
      <c r="L252" s="29">
        <v>-2.8329359489999999</v>
      </c>
      <c r="M252" s="14">
        <v>2.17E-11</v>
      </c>
      <c r="N252" s="1" t="s">
        <v>1209</v>
      </c>
    </row>
    <row r="253" spans="1:14" x14ac:dyDescent="0.55000000000000004">
      <c r="A253" s="1" t="s">
        <v>1210</v>
      </c>
      <c r="B253" s="26">
        <v>2.7269320000000001</v>
      </c>
      <c r="C253" s="26">
        <v>16.246797000000001</v>
      </c>
      <c r="D253" s="26">
        <v>31.984038000000002</v>
      </c>
      <c r="E253" s="26">
        <v>120.721591</v>
      </c>
      <c r="F253" s="26">
        <v>99.245104999999995</v>
      </c>
      <c r="G253" s="26">
        <v>180.35678300000001</v>
      </c>
      <c r="H253" s="27">
        <f t="shared" si="12"/>
        <v>133.44115966666666</v>
      </c>
      <c r="I253" s="28">
        <f t="shared" si="13"/>
        <v>42.025190627687344</v>
      </c>
      <c r="J253" s="27">
        <f t="shared" si="14"/>
        <v>16.985922333333335</v>
      </c>
      <c r="K253" s="28">
        <f t="shared" si="15"/>
        <v>14.642550753457892</v>
      </c>
      <c r="L253" s="29">
        <v>-2.9709997850000001</v>
      </c>
      <c r="M253" s="14">
        <v>3.1499999999999998E-8</v>
      </c>
      <c r="N253" s="1" t="s">
        <v>1211</v>
      </c>
    </row>
    <row r="254" spans="1:14" x14ac:dyDescent="0.55000000000000004">
      <c r="A254" s="1" t="s">
        <v>1212</v>
      </c>
      <c r="B254" s="26">
        <v>48.766885000000002</v>
      </c>
      <c r="C254" s="26">
        <v>65.566847999999993</v>
      </c>
      <c r="D254" s="26">
        <v>75.800227000000007</v>
      </c>
      <c r="E254" s="26">
        <v>796.52882999999997</v>
      </c>
      <c r="F254" s="26">
        <v>285.08271500000001</v>
      </c>
      <c r="G254" s="26">
        <v>421.73563799999999</v>
      </c>
      <c r="H254" s="27">
        <f t="shared" si="12"/>
        <v>501.1157276666666</v>
      </c>
      <c r="I254" s="28">
        <f t="shared" si="13"/>
        <v>264.8021546622391</v>
      </c>
      <c r="J254" s="27">
        <f t="shared" si="14"/>
        <v>63.377986666666665</v>
      </c>
      <c r="K254" s="28">
        <f t="shared" si="15"/>
        <v>13.648946126886978</v>
      </c>
      <c r="L254" s="29">
        <v>-2.9734959879999998</v>
      </c>
      <c r="M254" s="14">
        <v>2.0100000000000001E-12</v>
      </c>
      <c r="N254" s="1" t="s">
        <v>1213</v>
      </c>
    </row>
    <row r="255" spans="1:14" x14ac:dyDescent="0.55000000000000004">
      <c r="A255" s="1" t="s">
        <v>1214</v>
      </c>
      <c r="B255" s="26">
        <v>10.729649999999999</v>
      </c>
      <c r="C255" s="26">
        <v>41.774599000000002</v>
      </c>
      <c r="D255" s="26">
        <v>73.624083999999996</v>
      </c>
      <c r="E255" s="26">
        <v>339.61903699999999</v>
      </c>
      <c r="F255" s="26">
        <v>201.49878000000001</v>
      </c>
      <c r="G255" s="26">
        <v>464.13824199999999</v>
      </c>
      <c r="H255" s="27">
        <f t="shared" si="12"/>
        <v>335.085353</v>
      </c>
      <c r="I255" s="28">
        <f t="shared" si="13"/>
        <v>131.37841324917579</v>
      </c>
      <c r="J255" s="27">
        <f t="shared" si="14"/>
        <v>42.042777666666666</v>
      </c>
      <c r="K255" s="28">
        <f t="shared" si="15"/>
        <v>31.4480746134486</v>
      </c>
      <c r="L255" s="29">
        <v>-2.9825416709999999</v>
      </c>
      <c r="M255" s="14">
        <v>1.86E-7</v>
      </c>
      <c r="N255" s="1" t="s">
        <v>1215</v>
      </c>
    </row>
    <row r="256" spans="1:14" x14ac:dyDescent="0.55000000000000004">
      <c r="A256" s="1" t="s">
        <v>1216</v>
      </c>
      <c r="B256" s="26">
        <v>66.512910000000005</v>
      </c>
      <c r="C256" s="26">
        <v>180.93884499999999</v>
      </c>
      <c r="D256" s="26">
        <v>136.04009400000001</v>
      </c>
      <c r="E256" s="26">
        <v>1312.5722699999999</v>
      </c>
      <c r="F256" s="26">
        <v>564.56538499999999</v>
      </c>
      <c r="G256" s="26">
        <v>1222.912797</v>
      </c>
      <c r="H256" s="27">
        <f t="shared" si="12"/>
        <v>1033.3501506666667</v>
      </c>
      <c r="I256" s="28">
        <f t="shared" si="13"/>
        <v>408.447147946369</v>
      </c>
      <c r="J256" s="27">
        <f t="shared" si="14"/>
        <v>127.83061633333334</v>
      </c>
      <c r="K256" s="28">
        <f t="shared" si="15"/>
        <v>57.653016337618268</v>
      </c>
      <c r="L256" s="29">
        <v>-3.0105117130000001</v>
      </c>
      <c r="M256" s="14">
        <v>2.17E-11</v>
      </c>
      <c r="N256" s="1" t="s">
        <v>1217</v>
      </c>
    </row>
    <row r="257" spans="1:14" x14ac:dyDescent="0.55000000000000004">
      <c r="A257" s="1" t="s">
        <v>1218</v>
      </c>
      <c r="B257" s="26">
        <v>9.6631230000000006</v>
      </c>
      <c r="C257" s="26">
        <v>41.854134999999999</v>
      </c>
      <c r="D257" s="26">
        <v>72.725525000000005</v>
      </c>
      <c r="E257" s="26">
        <v>343.89019100000002</v>
      </c>
      <c r="F257" s="26">
        <v>202.06836899999999</v>
      </c>
      <c r="G257" s="26">
        <v>467.28066799999999</v>
      </c>
      <c r="H257" s="27">
        <f t="shared" si="12"/>
        <v>337.74640933333336</v>
      </c>
      <c r="I257" s="28">
        <f t="shared" si="13"/>
        <v>132.71284951010622</v>
      </c>
      <c r="J257" s="27">
        <f t="shared" si="14"/>
        <v>41.414261000000003</v>
      </c>
      <c r="K257" s="28">
        <f t="shared" si="15"/>
        <v>31.533502078809892</v>
      </c>
      <c r="L257" s="29">
        <v>-3.0171461229999998</v>
      </c>
      <c r="M257" s="14">
        <v>2.48E-7</v>
      </c>
      <c r="N257" s="1" t="s">
        <v>1219</v>
      </c>
    </row>
    <row r="258" spans="1:14" x14ac:dyDescent="0.55000000000000004">
      <c r="A258" s="1" t="s">
        <v>1220</v>
      </c>
      <c r="B258" s="26">
        <v>37.236730999999999</v>
      </c>
      <c r="C258" s="26">
        <v>125.985868</v>
      </c>
      <c r="D258" s="26">
        <v>68.312623000000002</v>
      </c>
      <c r="E258" s="26">
        <v>677.558177</v>
      </c>
      <c r="F258" s="26">
        <v>298.26424300000002</v>
      </c>
      <c r="G258" s="26">
        <v>912.44408699999997</v>
      </c>
      <c r="H258" s="27">
        <f t="shared" si="12"/>
        <v>629.42216899999994</v>
      </c>
      <c r="I258" s="28">
        <f t="shared" si="13"/>
        <v>309.90648048015748</v>
      </c>
      <c r="J258" s="27">
        <f t="shared" si="14"/>
        <v>77.17840733333334</v>
      </c>
      <c r="K258" s="28">
        <f t="shared" si="15"/>
        <v>45.033919754392635</v>
      </c>
      <c r="L258" s="29">
        <v>-3.0270046900000001</v>
      </c>
      <c r="M258" s="14">
        <v>7.5699999999999993E-9</v>
      </c>
      <c r="N258" s="1" t="s">
        <v>1221</v>
      </c>
    </row>
    <row r="259" spans="1:14" x14ac:dyDescent="0.55000000000000004">
      <c r="A259" s="1" t="s">
        <v>1222</v>
      </c>
      <c r="B259" s="26">
        <v>67.681469000000007</v>
      </c>
      <c r="C259" s="26">
        <v>94.234136000000007</v>
      </c>
      <c r="D259" s="26">
        <v>117.14364</v>
      </c>
      <c r="E259" s="26">
        <v>1217.958717</v>
      </c>
      <c r="F259" s="26">
        <v>461.18056300000001</v>
      </c>
      <c r="G259" s="26">
        <v>889.86763399999995</v>
      </c>
      <c r="H259" s="27">
        <f t="shared" ref="H259:H275" si="16">AVERAGE(E259:G259)</f>
        <v>856.3356379999999</v>
      </c>
      <c r="I259" s="28">
        <f t="shared" ref="I259:I275" si="17">STDEV(E259:G259)</f>
        <v>379.50176502846523</v>
      </c>
      <c r="J259" s="27">
        <f t="shared" ref="J259:J275" si="18">AVERAGE(B259:D259)</f>
        <v>93.019748333333339</v>
      </c>
      <c r="K259" s="28">
        <f t="shared" ref="K259:K275" si="19">STDEV(B259:D259)</f>
        <v>24.753436994931128</v>
      </c>
      <c r="L259" s="29">
        <v>-3.1986555179999998</v>
      </c>
      <c r="M259" s="14">
        <v>4.4100000000000003E-15</v>
      </c>
      <c r="N259" s="1" t="s">
        <v>1223</v>
      </c>
    </row>
    <row r="260" spans="1:14" x14ac:dyDescent="0.55000000000000004">
      <c r="A260" s="1" t="s">
        <v>1224</v>
      </c>
      <c r="B260" s="26">
        <v>649.02256599999998</v>
      </c>
      <c r="C260" s="26">
        <v>239.56289799999999</v>
      </c>
      <c r="D260" s="26">
        <v>391.407646</v>
      </c>
      <c r="E260" s="26">
        <v>5690.9028829999997</v>
      </c>
      <c r="F260" s="26">
        <v>2218.2988740000001</v>
      </c>
      <c r="G260" s="26">
        <v>4298.7770110000001</v>
      </c>
      <c r="H260" s="27">
        <f t="shared" si="16"/>
        <v>4069.3262560000003</v>
      </c>
      <c r="I260" s="28">
        <f t="shared" si="17"/>
        <v>1747.6356564107584</v>
      </c>
      <c r="J260" s="27">
        <f t="shared" si="18"/>
        <v>426.66436999999996</v>
      </c>
      <c r="K260" s="28">
        <f t="shared" si="19"/>
        <v>206.99416023182087</v>
      </c>
      <c r="L260" s="29">
        <v>-3.2433932790000002</v>
      </c>
      <c r="M260" s="14">
        <v>4.6899999999999996E-12</v>
      </c>
      <c r="N260" s="1" t="s">
        <v>1225</v>
      </c>
    </row>
    <row r="261" spans="1:14" x14ac:dyDescent="0.55000000000000004">
      <c r="A261" s="1" t="s">
        <v>1226</v>
      </c>
      <c r="B261" s="26">
        <v>21.508557</v>
      </c>
      <c r="C261" s="26">
        <v>56.427804999999999</v>
      </c>
      <c r="D261" s="26">
        <v>24.276457000000001</v>
      </c>
      <c r="E261" s="26">
        <v>339.83587499999999</v>
      </c>
      <c r="F261" s="26">
        <v>186.04932500000001</v>
      </c>
      <c r="G261" s="26">
        <v>445.04942499999999</v>
      </c>
      <c r="H261" s="27">
        <f t="shared" si="16"/>
        <v>323.64487499999996</v>
      </c>
      <c r="I261" s="28">
        <f t="shared" si="17"/>
        <v>130.2569549419629</v>
      </c>
      <c r="J261" s="27">
        <f t="shared" si="18"/>
        <v>34.070939666666668</v>
      </c>
      <c r="K261" s="28">
        <f t="shared" si="19"/>
        <v>19.411012035751806</v>
      </c>
      <c r="L261" s="29">
        <v>-3.2463376419999999</v>
      </c>
      <c r="M261" s="14">
        <v>9.1799999999999993E-13</v>
      </c>
      <c r="N261" s="1" t="s">
        <v>1227</v>
      </c>
    </row>
    <row r="262" spans="1:14" x14ac:dyDescent="0.55000000000000004">
      <c r="A262" s="1" t="s">
        <v>1228</v>
      </c>
      <c r="B262" s="26">
        <v>17.855905</v>
      </c>
      <c r="C262" s="26">
        <v>45.270944</v>
      </c>
      <c r="D262" s="26">
        <v>83.879720000000006</v>
      </c>
      <c r="E262" s="26">
        <v>394.58700800000003</v>
      </c>
      <c r="F262" s="26">
        <v>268.21777300000002</v>
      </c>
      <c r="G262" s="26">
        <v>780.82469000000003</v>
      </c>
      <c r="H262" s="27">
        <f t="shared" si="16"/>
        <v>481.20982366666675</v>
      </c>
      <c r="I262" s="28">
        <f t="shared" si="17"/>
        <v>267.05635544689289</v>
      </c>
      <c r="J262" s="27">
        <f t="shared" si="18"/>
        <v>49.002189666666673</v>
      </c>
      <c r="K262" s="28">
        <f t="shared" si="19"/>
        <v>33.169680168149355</v>
      </c>
      <c r="L262" s="29">
        <v>-3.2926383989999999</v>
      </c>
      <c r="M262" s="14">
        <v>4.9E-9</v>
      </c>
      <c r="N262" s="1" t="s">
        <v>1229</v>
      </c>
    </row>
    <row r="263" spans="1:14" x14ac:dyDescent="0.55000000000000004">
      <c r="A263" s="1" t="s">
        <v>1230</v>
      </c>
      <c r="B263" s="26">
        <v>223.13586100000001</v>
      </c>
      <c r="C263" s="26">
        <v>212.718965</v>
      </c>
      <c r="D263" s="26">
        <v>275.91155900000001</v>
      </c>
      <c r="E263" s="26">
        <v>3863.0478240000002</v>
      </c>
      <c r="F263" s="26">
        <v>1512.4005090000001</v>
      </c>
      <c r="G263" s="26">
        <v>2335.171495</v>
      </c>
      <c r="H263" s="27">
        <f t="shared" si="16"/>
        <v>2570.2066093333337</v>
      </c>
      <c r="I263" s="28">
        <f t="shared" si="17"/>
        <v>1192.8188582540251</v>
      </c>
      <c r="J263" s="27">
        <f t="shared" si="18"/>
        <v>237.25546166666666</v>
      </c>
      <c r="K263" s="28">
        <f t="shared" si="19"/>
        <v>33.879910365167724</v>
      </c>
      <c r="L263" s="29">
        <v>-3.4316322320000001</v>
      </c>
      <c r="M263" s="14">
        <v>4.3100000000000001E-19</v>
      </c>
      <c r="N263" s="1" t="s">
        <v>1231</v>
      </c>
    </row>
    <row r="264" spans="1:14" x14ac:dyDescent="0.55000000000000004">
      <c r="A264" s="1" t="s">
        <v>1232</v>
      </c>
      <c r="B264" s="26">
        <v>3.4890560000000002</v>
      </c>
      <c r="C264" s="26">
        <v>3.0065390000000001</v>
      </c>
      <c r="D264" s="26">
        <v>2.4520879999999998</v>
      </c>
      <c r="E264" s="26">
        <v>39.557766000000001</v>
      </c>
      <c r="F264" s="26">
        <v>14.570887000000001</v>
      </c>
      <c r="G264" s="26">
        <v>37.469465999999997</v>
      </c>
      <c r="H264" s="27">
        <f t="shared" si="16"/>
        <v>30.532706333333334</v>
      </c>
      <c r="I264" s="28">
        <f t="shared" si="17"/>
        <v>13.862720026927628</v>
      </c>
      <c r="J264" s="27">
        <f t="shared" si="18"/>
        <v>2.982561</v>
      </c>
      <c r="K264" s="28">
        <f t="shared" si="19"/>
        <v>0.51889966912593122</v>
      </c>
      <c r="L264" s="29">
        <v>-3.5151941519999998</v>
      </c>
      <c r="M264" s="14">
        <v>1.8300000000000001E-9</v>
      </c>
      <c r="N264" s="1" t="s">
        <v>1233</v>
      </c>
    </row>
    <row r="265" spans="1:14" x14ac:dyDescent="0.55000000000000004">
      <c r="A265" s="1" t="s">
        <v>1234</v>
      </c>
      <c r="B265" s="26">
        <v>67.941765000000004</v>
      </c>
      <c r="C265" s="26">
        <v>72.373514999999998</v>
      </c>
      <c r="D265" s="26">
        <v>55.994107999999997</v>
      </c>
      <c r="E265" s="26">
        <v>1022.157993</v>
      </c>
      <c r="F265" s="26">
        <v>542.39471200000003</v>
      </c>
      <c r="G265" s="26">
        <v>1230.879363</v>
      </c>
      <c r="H265" s="27">
        <f t="shared" si="16"/>
        <v>931.81068933333336</v>
      </c>
      <c r="I265" s="28">
        <f t="shared" si="17"/>
        <v>353.02231533647506</v>
      </c>
      <c r="J265" s="27">
        <f t="shared" si="18"/>
        <v>65.436462666666671</v>
      </c>
      <c r="K265" s="28">
        <f t="shared" si="19"/>
        <v>8.472228057244795</v>
      </c>
      <c r="L265" s="29">
        <v>-3.8265250530000001</v>
      </c>
      <c r="M265" s="14">
        <v>7.0800000000000002E-25</v>
      </c>
      <c r="N265" s="1" t="s">
        <v>1235</v>
      </c>
    </row>
    <row r="266" spans="1:14" x14ac:dyDescent="0.55000000000000004">
      <c r="A266" s="1" t="s">
        <v>1236</v>
      </c>
      <c r="B266" s="26">
        <v>0.82611400000000001</v>
      </c>
      <c r="C266" s="26">
        <v>33.651634999999999</v>
      </c>
      <c r="D266" s="26">
        <v>2.0007009999999998</v>
      </c>
      <c r="E266" s="26">
        <v>89.674542000000002</v>
      </c>
      <c r="F266" s="26">
        <v>132.54944</v>
      </c>
      <c r="G266" s="26">
        <v>428.97893299999998</v>
      </c>
      <c r="H266" s="27">
        <f t="shared" si="16"/>
        <v>217.06763833333332</v>
      </c>
      <c r="I266" s="28">
        <f t="shared" si="17"/>
        <v>184.76840050480692</v>
      </c>
      <c r="J266" s="27">
        <f t="shared" si="18"/>
        <v>12.159483333333332</v>
      </c>
      <c r="K266" s="28">
        <f t="shared" si="19"/>
        <v>18.622012541677506</v>
      </c>
      <c r="L266" s="29">
        <v>-4.1373976140000002</v>
      </c>
      <c r="M266" s="14">
        <v>1.2416700000000001E-4</v>
      </c>
      <c r="N266" s="1" t="s">
        <v>1237</v>
      </c>
    </row>
    <row r="267" spans="1:14" x14ac:dyDescent="0.55000000000000004">
      <c r="A267" s="1" t="s">
        <v>1238</v>
      </c>
      <c r="B267" s="26">
        <v>11.195539</v>
      </c>
      <c r="C267" s="26">
        <v>9.8333899999999996</v>
      </c>
      <c r="D267" s="26">
        <v>14.494866</v>
      </c>
      <c r="E267" s="26">
        <v>348.484804</v>
      </c>
      <c r="F267" s="26">
        <v>134.44848400000001</v>
      </c>
      <c r="G267" s="26">
        <v>208.53915799999999</v>
      </c>
      <c r="H267" s="27">
        <f t="shared" si="16"/>
        <v>230.49081533333333</v>
      </c>
      <c r="I267" s="28">
        <f t="shared" si="17"/>
        <v>108.69357393399886</v>
      </c>
      <c r="J267" s="27">
        <f t="shared" si="18"/>
        <v>11.841265</v>
      </c>
      <c r="K267" s="28">
        <f t="shared" si="19"/>
        <v>2.3968857242161108</v>
      </c>
      <c r="L267" s="29">
        <v>-4.2976539699999998</v>
      </c>
      <c r="M267" s="14">
        <v>7.8500000000000003E-22</v>
      </c>
      <c r="N267" s="1" t="s">
        <v>1239</v>
      </c>
    </row>
    <row r="268" spans="1:14" x14ac:dyDescent="0.55000000000000004">
      <c r="A268" s="1" t="s">
        <v>1240</v>
      </c>
      <c r="B268" s="26">
        <v>0.66926600000000003</v>
      </c>
      <c r="C268" s="26">
        <v>2.4820359999999999</v>
      </c>
      <c r="D268" s="26">
        <v>2.087027</v>
      </c>
      <c r="E268" s="26">
        <v>38.946784000000001</v>
      </c>
      <c r="F268" s="26">
        <v>21.124047000000001</v>
      </c>
      <c r="G268" s="26">
        <v>39.644165000000001</v>
      </c>
      <c r="H268" s="27">
        <f t="shared" si="16"/>
        <v>33.238332</v>
      </c>
      <c r="I268" s="28">
        <f t="shared" si="17"/>
        <v>10.497071537372179</v>
      </c>
      <c r="J268" s="27">
        <f t="shared" si="18"/>
        <v>1.7461096666666667</v>
      </c>
      <c r="K268" s="28">
        <f t="shared" si="19"/>
        <v>0.95325874732432025</v>
      </c>
      <c r="L268" s="29">
        <v>-4.3201373810000003</v>
      </c>
      <c r="M268" s="14">
        <v>1.6000000000000001E-14</v>
      </c>
      <c r="N268" s="1" t="s">
        <v>1241</v>
      </c>
    </row>
    <row r="269" spans="1:14" x14ac:dyDescent="0.55000000000000004">
      <c r="A269" s="1" t="s">
        <v>1242</v>
      </c>
      <c r="B269" s="26">
        <v>4.939406</v>
      </c>
      <c r="C269" s="26">
        <v>19.593323999999999</v>
      </c>
      <c r="D269" s="26">
        <v>13.021172999999999</v>
      </c>
      <c r="E269" s="26">
        <v>322.59940599999999</v>
      </c>
      <c r="F269" s="26">
        <v>239.919906</v>
      </c>
      <c r="G269" s="26">
        <v>303.80632300000002</v>
      </c>
      <c r="H269" s="27">
        <f t="shared" si="16"/>
        <v>288.77521166666668</v>
      </c>
      <c r="I269" s="28">
        <f t="shared" si="17"/>
        <v>43.340808264253432</v>
      </c>
      <c r="J269" s="27">
        <f t="shared" si="18"/>
        <v>12.517967666666665</v>
      </c>
      <c r="K269" s="28">
        <f t="shared" si="19"/>
        <v>7.3399073490952409</v>
      </c>
      <c r="L269" s="29">
        <v>-4.5114766810000004</v>
      </c>
      <c r="M269" s="14">
        <v>5.9399999999999999E-32</v>
      </c>
      <c r="N269" s="1" t="s">
        <v>1243</v>
      </c>
    </row>
    <row r="270" spans="1:14" x14ac:dyDescent="0.55000000000000004">
      <c r="A270" s="1" t="s">
        <v>1244</v>
      </c>
      <c r="B270" s="26">
        <v>8.2563650000000006</v>
      </c>
      <c r="C270" s="26">
        <v>57.620015000000002</v>
      </c>
      <c r="D270" s="26">
        <v>10.217859000000001</v>
      </c>
      <c r="E270" s="26">
        <v>801.30136600000003</v>
      </c>
      <c r="F270" s="26">
        <v>429.957517</v>
      </c>
      <c r="G270" s="26">
        <v>861.22777900000006</v>
      </c>
      <c r="H270" s="27">
        <f t="shared" si="16"/>
        <v>697.49555400000008</v>
      </c>
      <c r="I270" s="28">
        <f t="shared" si="17"/>
        <v>233.62415259369399</v>
      </c>
      <c r="J270" s="27">
        <f t="shared" si="18"/>
        <v>25.364746333333333</v>
      </c>
      <c r="K270" s="28">
        <f t="shared" si="19"/>
        <v>27.951093578734007</v>
      </c>
      <c r="L270" s="29">
        <v>-4.7814486729999999</v>
      </c>
      <c r="M270" s="14">
        <v>4.8099999999999997E-13</v>
      </c>
      <c r="N270" s="1" t="s">
        <v>1245</v>
      </c>
    </row>
    <row r="271" spans="1:14" x14ac:dyDescent="0.55000000000000004">
      <c r="A271" s="1" t="s">
        <v>1246</v>
      </c>
      <c r="B271" s="26">
        <v>0.24974099999999999</v>
      </c>
      <c r="C271" s="26">
        <v>2.5474070000000002</v>
      </c>
      <c r="D271" s="26">
        <v>4.0690499999999998</v>
      </c>
      <c r="E271" s="26">
        <v>35.418548999999999</v>
      </c>
      <c r="F271" s="26">
        <v>40.127977000000001</v>
      </c>
      <c r="G271" s="26">
        <v>171.52304000000001</v>
      </c>
      <c r="H271" s="27">
        <f t="shared" si="16"/>
        <v>82.356521999999998</v>
      </c>
      <c r="I271" s="28">
        <f t="shared" si="17"/>
        <v>77.256363020822036</v>
      </c>
      <c r="J271" s="27">
        <f t="shared" si="18"/>
        <v>2.2887326666666667</v>
      </c>
      <c r="K271" s="28">
        <f t="shared" si="19"/>
        <v>1.9227492341473793</v>
      </c>
      <c r="L271" s="29">
        <v>-5.1386005370000003</v>
      </c>
      <c r="M271" s="14">
        <v>1.8E-10</v>
      </c>
      <c r="N271" s="1" t="s">
        <v>1247</v>
      </c>
    </row>
    <row r="272" spans="1:14" x14ac:dyDescent="0.55000000000000004">
      <c r="A272" s="1" t="s">
        <v>1248</v>
      </c>
      <c r="B272" s="26">
        <v>1.5526850000000001</v>
      </c>
      <c r="C272" s="26">
        <v>3.301704</v>
      </c>
      <c r="D272" s="26">
        <v>3.7522829999999998</v>
      </c>
      <c r="E272" s="26">
        <v>39.921788999999997</v>
      </c>
      <c r="F272" s="26">
        <v>56.140270000000001</v>
      </c>
      <c r="G272" s="26">
        <v>233.07568000000001</v>
      </c>
      <c r="H272" s="27">
        <f t="shared" si="16"/>
        <v>109.71257966666667</v>
      </c>
      <c r="I272" s="28">
        <f t="shared" si="17"/>
        <v>107.14289838517477</v>
      </c>
      <c r="J272" s="27">
        <f t="shared" si="18"/>
        <v>2.8688906666666667</v>
      </c>
      <c r="K272" s="28">
        <f t="shared" si="19"/>
        <v>1.1619179732383587</v>
      </c>
      <c r="L272" s="29">
        <v>-5.1852534239999999</v>
      </c>
      <c r="M272" s="14">
        <v>2.17E-11</v>
      </c>
      <c r="N272" s="1" t="s">
        <v>1249</v>
      </c>
    </row>
    <row r="273" spans="1:14" x14ac:dyDescent="0.55000000000000004">
      <c r="A273" s="1" t="s">
        <v>1250</v>
      </c>
      <c r="B273" s="26">
        <v>3.0745010000000002</v>
      </c>
      <c r="C273" s="26">
        <v>2.1800299999999999</v>
      </c>
      <c r="D273" s="26">
        <v>0.87228300000000003</v>
      </c>
      <c r="E273" s="26">
        <v>99.486450000000005</v>
      </c>
      <c r="F273" s="26">
        <v>56.600374000000002</v>
      </c>
      <c r="G273" s="26">
        <v>115.560136</v>
      </c>
      <c r="H273" s="27">
        <f t="shared" si="16"/>
        <v>90.548986666666679</v>
      </c>
      <c r="I273" s="28">
        <f t="shared" si="17"/>
        <v>30.479043159196536</v>
      </c>
      <c r="J273" s="27">
        <f t="shared" si="18"/>
        <v>2.0422713333333333</v>
      </c>
      <c r="K273" s="28">
        <f t="shared" si="19"/>
        <v>1.1075532120680853</v>
      </c>
      <c r="L273" s="29">
        <v>-5.4907384199999996</v>
      </c>
      <c r="M273" s="14">
        <v>3.0599999999999999E-26</v>
      </c>
      <c r="N273" s="1" t="s">
        <v>1251</v>
      </c>
    </row>
    <row r="274" spans="1:14" x14ac:dyDescent="0.55000000000000004">
      <c r="A274" s="1" t="s">
        <v>1252</v>
      </c>
      <c r="B274" s="26">
        <v>0.19606899999999999</v>
      </c>
      <c r="C274" s="26">
        <v>1.20906</v>
      </c>
      <c r="D274" s="26">
        <v>3.1417489999999999</v>
      </c>
      <c r="E274" s="26">
        <v>154.89825500000001</v>
      </c>
      <c r="F274" s="26">
        <v>77.135315000000006</v>
      </c>
      <c r="G274" s="26">
        <v>169.53681599999999</v>
      </c>
      <c r="H274" s="27">
        <f t="shared" si="16"/>
        <v>133.85679533333334</v>
      </c>
      <c r="I274" s="28">
        <f t="shared" si="17"/>
        <v>49.664540825836909</v>
      </c>
      <c r="J274" s="27">
        <f t="shared" si="18"/>
        <v>1.5156259999999999</v>
      </c>
      <c r="K274" s="28">
        <f t="shared" si="19"/>
        <v>1.4965776624909919</v>
      </c>
      <c r="L274" s="29">
        <v>-6.6494919929999998</v>
      </c>
      <c r="M274" s="14">
        <v>2.58E-30</v>
      </c>
      <c r="N274" s="1" t="s">
        <v>1253</v>
      </c>
    </row>
    <row r="275" spans="1:14" ht="14.5" thickBot="1" x14ac:dyDescent="0.6">
      <c r="A275" s="2" t="s">
        <v>1254</v>
      </c>
      <c r="B275" s="30">
        <v>0</v>
      </c>
      <c r="C275" s="30">
        <v>0</v>
      </c>
      <c r="D275" s="30">
        <v>0</v>
      </c>
      <c r="E275" s="30">
        <v>114.038033</v>
      </c>
      <c r="F275" s="30">
        <v>150.03650200000001</v>
      </c>
      <c r="G275" s="30">
        <v>163.651915</v>
      </c>
      <c r="H275" s="31">
        <f t="shared" si="16"/>
        <v>142.57548333333332</v>
      </c>
      <c r="I275" s="32">
        <f t="shared" si="17"/>
        <v>25.634633241685847</v>
      </c>
      <c r="J275" s="31">
        <f t="shared" si="18"/>
        <v>0</v>
      </c>
      <c r="K275" s="32">
        <f t="shared" si="19"/>
        <v>0</v>
      </c>
      <c r="L275" s="33">
        <v>-17.189625110000001</v>
      </c>
      <c r="M275" s="20">
        <v>1.16E-46</v>
      </c>
      <c r="N275" s="2" t="s">
        <v>1255</v>
      </c>
    </row>
    <row r="276" spans="1:14" ht="18" customHeight="1" thickTop="1" x14ac:dyDescent="0.55000000000000004"/>
  </sheetData>
  <phoneticPr fontId="19" type="noConversion"/>
  <conditionalFormatting sqref="B3:G275">
    <cfRule type="colorScale" priority="3">
      <colorScale>
        <cfvo type="min"/>
        <cfvo type="max"/>
        <color rgb="FFFCFCFF"/>
        <color rgb="FF63BE7B"/>
      </colorScale>
    </cfRule>
  </conditionalFormatting>
  <conditionalFormatting sqref="J2 H2">
    <cfRule type="colorScale" priority="4">
      <colorScale>
        <cfvo type="num" val="10"/>
        <cfvo type="percentile" val="98"/>
        <color theme="0"/>
        <color theme="9"/>
      </colorScale>
    </cfRule>
  </conditionalFormatting>
  <conditionalFormatting sqref="L2:M2">
    <cfRule type="colorScale" priority="1">
      <colorScale>
        <cfvo type="percentile" val="1"/>
        <cfvo type="percentile" val="50"/>
        <cfvo type="percentile" val="99"/>
        <color rgb="FF5A8AC6"/>
        <color rgb="FFFCFCFF"/>
        <color rgb="FFF8696B"/>
      </colorScale>
    </cfRule>
    <cfRule type="colorScale" priority="2">
      <colorScale>
        <cfvo type="num" val="10"/>
        <cfvo type="percentile" val="98"/>
        <color theme="0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地 直樹</dc:creator>
  <cp:lastModifiedBy>馬 建鋒</cp:lastModifiedBy>
  <dcterms:created xsi:type="dcterms:W3CDTF">2024-10-04T00:45:31Z</dcterms:created>
  <dcterms:modified xsi:type="dcterms:W3CDTF">2026-03-28T01:34:35Z</dcterms:modified>
</cp:coreProperties>
</file>